
<file path=[Content_Types].xml><?xml version="1.0" encoding="utf-8"?>
<Types xmlns="http://schemas.openxmlformats.org/package/2006/content-types">
  <Default Extension="jpe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theme/themeOverride1.xml" ContentType="application/vnd.openxmlformats-officedocument.themeOverride+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theme/themeOverride2.xml" ContentType="application/vnd.openxmlformats-officedocument.themeOverride+xml"/>
  <Override PartName="/xl/drawings/drawing2.xml" ContentType="application/vnd.openxmlformats-officedocument.drawing+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xl/drawings/drawing3.xml" ContentType="application/vnd.openxmlformats-officedocument.drawing+xml"/>
  <Override PartName="/xl/charts/chart22.xml" ContentType="application/vnd.openxmlformats-officedocument.drawingml.chart+xml"/>
  <Override PartName="/xl/charts/style22.xml" ContentType="application/vnd.ms-office.chartstyle+xml"/>
  <Override PartName="/xl/charts/colors22.xml" ContentType="application/vnd.ms-office.chartcolorstyle+xml"/>
  <Override PartName="/xl/charts/chart23.xml" ContentType="application/vnd.openxmlformats-officedocument.drawingml.chart+xml"/>
  <Override PartName="/xl/charts/style23.xml" ContentType="application/vnd.ms-office.chartstyle+xml"/>
  <Override PartName="/xl/charts/colors23.xml" ContentType="application/vnd.ms-office.chartcolorstyle+xml"/>
  <Override PartName="/xl/charts/chart24.xml" ContentType="application/vnd.openxmlformats-officedocument.drawingml.chart+xml"/>
  <Override PartName="/xl/charts/style24.xml" ContentType="application/vnd.ms-office.chartstyle+xml"/>
  <Override PartName="/xl/charts/colors24.xml" ContentType="application/vnd.ms-office.chartcolorstyle+xml"/>
  <Override PartName="/xl/charts/chart25.xml" ContentType="application/vnd.openxmlformats-officedocument.drawingml.chart+xml"/>
  <Override PartName="/xl/charts/style25.xml" ContentType="application/vnd.ms-office.chartstyle+xml"/>
  <Override PartName="/xl/charts/colors25.xml" ContentType="application/vnd.ms-office.chartcolorstyle+xml"/>
  <Override PartName="/xl/charts/chart26.xml" ContentType="application/vnd.openxmlformats-officedocument.drawingml.chart+xml"/>
  <Override PartName="/xl/charts/style26.xml" ContentType="application/vnd.ms-office.chartstyle+xml"/>
  <Override PartName="/xl/charts/colors26.xml" ContentType="application/vnd.ms-office.chartcolorstyle+xml"/>
  <Override PartName="/xl/charts/chart27.xml" ContentType="application/vnd.openxmlformats-officedocument.drawingml.chart+xml"/>
  <Override PartName="/xl/charts/style27.xml" ContentType="application/vnd.ms-office.chartstyle+xml"/>
  <Override PartName="/xl/charts/colors27.xml" ContentType="application/vnd.ms-office.chartcolorstyle+xml"/>
  <Override PartName="/xl/charts/chart28.xml" ContentType="application/vnd.openxmlformats-officedocument.drawingml.chart+xml"/>
  <Override PartName="/xl/charts/style28.xml" ContentType="application/vnd.ms-office.chartstyle+xml"/>
  <Override PartName="/xl/charts/colors28.xml" ContentType="application/vnd.ms-office.chartcolorstyle+xml"/>
  <Override PartName="/xl/charts/chart29.xml" ContentType="application/vnd.openxmlformats-officedocument.drawingml.chart+xml"/>
  <Override PartName="/xl/charts/style29.xml" ContentType="application/vnd.ms-office.chartstyle+xml"/>
  <Override PartName="/xl/charts/colors29.xml" ContentType="application/vnd.ms-office.chartcolorstyle+xml"/>
  <Override PartName="/xl/charts/chart30.xml" ContentType="application/vnd.openxmlformats-officedocument.drawingml.chart+xml"/>
  <Override PartName="/xl/charts/style30.xml" ContentType="application/vnd.ms-office.chartstyle+xml"/>
  <Override PartName="/xl/charts/colors30.xml" ContentType="application/vnd.ms-office.chartcolorstyle+xml"/>
  <Override PartName="/xl/charts/chart31.xml" ContentType="application/vnd.openxmlformats-officedocument.drawingml.chart+xml"/>
  <Override PartName="/xl/charts/style31.xml" ContentType="application/vnd.ms-office.chartstyle+xml"/>
  <Override PartName="/xl/charts/colors31.xml" ContentType="application/vnd.ms-office.chartcolorstyle+xml"/>
  <Override PartName="/xl/charts/chart32.xml" ContentType="application/vnd.openxmlformats-officedocument.drawingml.chart+xml"/>
  <Override PartName="/xl/charts/style32.xml" ContentType="application/vnd.ms-office.chartstyle+xml"/>
  <Override PartName="/xl/charts/colors32.xml" ContentType="application/vnd.ms-office.chartcolorstyle+xml"/>
  <Override PartName="/xl/charts/chart33.xml" ContentType="application/vnd.openxmlformats-officedocument.drawingml.chart+xml"/>
  <Override PartName="/xl/charts/style33.xml" ContentType="application/vnd.ms-office.chartstyle+xml"/>
  <Override PartName="/xl/charts/colors33.xml" ContentType="application/vnd.ms-office.chartcolorstyle+xml"/>
  <Override PartName="/xl/charts/chart34.xml" ContentType="application/vnd.openxmlformats-officedocument.drawingml.chart+xml"/>
  <Override PartName="/xl/charts/style34.xml" ContentType="application/vnd.ms-office.chartstyle+xml"/>
  <Override PartName="/xl/charts/colors34.xml" ContentType="application/vnd.ms-office.chartcolorstyle+xml"/>
  <Override PartName="/xl/charts/chart35.xml" ContentType="application/vnd.openxmlformats-officedocument.drawingml.chart+xml"/>
  <Override PartName="/xl/charts/style35.xml" ContentType="application/vnd.ms-office.chartstyle+xml"/>
  <Override PartName="/xl/charts/colors35.xml" ContentType="application/vnd.ms-office.chartcolorstyle+xml"/>
  <Override PartName="/xl/charts/chart36.xml" ContentType="application/vnd.openxmlformats-officedocument.drawingml.chart+xml"/>
  <Override PartName="/xl/charts/style36.xml" ContentType="application/vnd.ms-office.chartstyle+xml"/>
  <Override PartName="/xl/charts/colors36.xml" ContentType="application/vnd.ms-office.chartcolorstyle+xml"/>
  <Override PartName="/xl/charts/chart37.xml" ContentType="application/vnd.openxmlformats-officedocument.drawingml.chart+xml"/>
  <Override PartName="/xl/charts/style37.xml" ContentType="application/vnd.ms-office.chartstyle+xml"/>
  <Override PartName="/xl/charts/colors37.xml" ContentType="application/vnd.ms-office.chartcolorstyle+xml"/>
  <Override PartName="/xl/charts/chart38.xml" ContentType="application/vnd.openxmlformats-officedocument.drawingml.chart+xml"/>
  <Override PartName="/xl/charts/style38.xml" ContentType="application/vnd.ms-office.chartstyle+xml"/>
  <Override PartName="/xl/charts/colors38.xml" ContentType="application/vnd.ms-office.chartcolorstyle+xml"/>
  <Override PartName="/xl/charts/chart39.xml" ContentType="application/vnd.openxmlformats-officedocument.drawingml.chart+xml"/>
  <Override PartName="/xl/charts/style39.xml" ContentType="application/vnd.ms-office.chartstyle+xml"/>
  <Override PartName="/xl/charts/colors39.xml" ContentType="application/vnd.ms-office.chartcolorstyle+xml"/>
  <Override PartName="/xl/charts/chart40.xml" ContentType="application/vnd.openxmlformats-officedocument.drawingml.chart+xml"/>
  <Override PartName="/xl/charts/style40.xml" ContentType="application/vnd.ms-office.chartstyle+xml"/>
  <Override PartName="/xl/charts/colors40.xml" ContentType="application/vnd.ms-office.chartcolorstyle+xml"/>
  <Override PartName="/xl/charts/chart41.xml" ContentType="application/vnd.openxmlformats-officedocument.drawingml.chart+xml"/>
  <Override PartName="/xl/charts/style41.xml" ContentType="application/vnd.ms-office.chartstyle+xml"/>
  <Override PartName="/xl/charts/colors41.xml" ContentType="application/vnd.ms-office.chartcolorstyle+xml"/>
  <Override PartName="/xl/charts/chart42.xml" ContentType="application/vnd.openxmlformats-officedocument.drawingml.chart+xml"/>
  <Override PartName="/xl/charts/style42.xml" ContentType="application/vnd.ms-office.chartstyle+xml"/>
  <Override PartName="/xl/charts/colors42.xml" ContentType="application/vnd.ms-office.chartcolorstyle+xml"/>
  <Override PartName="/xl/charts/chart43.xml" ContentType="application/vnd.openxmlformats-officedocument.drawingml.chart+xml"/>
  <Override PartName="/xl/charts/style43.xml" ContentType="application/vnd.ms-office.chartstyle+xml"/>
  <Override PartName="/xl/charts/colors43.xml" ContentType="application/vnd.ms-office.chartcolorstyle+xml"/>
  <Override PartName="/xl/charts/chart44.xml" ContentType="application/vnd.openxmlformats-officedocument.drawingml.chart+xml"/>
  <Override PartName="/xl/charts/style44.xml" ContentType="application/vnd.ms-office.chartstyle+xml"/>
  <Override PartName="/xl/charts/colors44.xml" ContentType="application/vnd.ms-office.chartcolorstyle+xml"/>
  <Override PartName="/xl/charts/chart45.xml" ContentType="application/vnd.openxmlformats-officedocument.drawingml.chart+xml"/>
  <Override PartName="/xl/charts/style45.xml" ContentType="application/vnd.ms-office.chartstyle+xml"/>
  <Override PartName="/xl/charts/colors45.xml" ContentType="application/vnd.ms-office.chartcolorstyle+xml"/>
  <Override PartName="/xl/charts/chart46.xml" ContentType="application/vnd.openxmlformats-officedocument.drawingml.chart+xml"/>
  <Override PartName="/xl/charts/style46.xml" ContentType="application/vnd.ms-office.chartstyle+xml"/>
  <Override PartName="/xl/charts/colors46.xml" ContentType="application/vnd.ms-office.chartcolorstyle+xml"/>
  <Override PartName="/xl/charts/chart47.xml" ContentType="application/vnd.openxmlformats-officedocument.drawingml.chart+xml"/>
  <Override PartName="/xl/charts/style47.xml" ContentType="application/vnd.ms-office.chartstyle+xml"/>
  <Override PartName="/xl/charts/colors47.xml" ContentType="application/vnd.ms-office.chartcolorstyle+xml"/>
  <Override PartName="/xl/charts/chart48.xml" ContentType="application/vnd.openxmlformats-officedocument.drawingml.chart+xml"/>
  <Override PartName="/xl/charts/style48.xml" ContentType="application/vnd.ms-office.chartstyle+xml"/>
  <Override PartName="/xl/charts/colors48.xml" ContentType="application/vnd.ms-office.chartcolorstyle+xml"/>
  <Override PartName="/xl/charts/chart49.xml" ContentType="application/vnd.openxmlformats-officedocument.drawingml.chart+xml"/>
  <Override PartName="/xl/charts/style49.xml" ContentType="application/vnd.ms-office.chartstyle+xml"/>
  <Override PartName="/xl/charts/colors49.xml" ContentType="application/vnd.ms-office.chartcolorstyle+xml"/>
  <Override PartName="/xl/charts/chart50.xml" ContentType="application/vnd.openxmlformats-officedocument.drawingml.chart+xml"/>
  <Override PartName="/xl/charts/style50.xml" ContentType="application/vnd.ms-office.chartstyle+xml"/>
  <Override PartName="/xl/charts/colors50.xml" ContentType="application/vnd.ms-office.chartcolorstyle+xml"/>
  <Override PartName="/xl/charts/chart51.xml" ContentType="application/vnd.openxmlformats-officedocument.drawingml.chart+xml"/>
  <Override PartName="/xl/charts/style51.xml" ContentType="application/vnd.ms-office.chartstyle+xml"/>
  <Override PartName="/xl/charts/colors51.xml" ContentType="application/vnd.ms-office.chartcolorstyle+xml"/>
  <Override PartName="/xl/charts/chart52.xml" ContentType="application/vnd.openxmlformats-officedocument.drawingml.chart+xml"/>
  <Override PartName="/xl/charts/style52.xml" ContentType="application/vnd.ms-office.chartstyle+xml"/>
  <Override PartName="/xl/charts/colors52.xml" ContentType="application/vnd.ms-office.chartcolorstyle+xml"/>
  <Override PartName="/xl/charts/chart53.xml" ContentType="application/vnd.openxmlformats-officedocument.drawingml.chart+xml"/>
  <Override PartName="/xl/charts/style53.xml" ContentType="application/vnd.ms-office.chartstyle+xml"/>
  <Override PartName="/xl/charts/colors53.xml" ContentType="application/vnd.ms-office.chartcolorstyle+xml"/>
  <Override PartName="/xl/charts/chart54.xml" ContentType="application/vnd.openxmlformats-officedocument.drawingml.chart+xml"/>
  <Override PartName="/xl/charts/style54.xml" ContentType="application/vnd.ms-office.chartstyle+xml"/>
  <Override PartName="/xl/charts/colors54.xml" ContentType="application/vnd.ms-office.chartcolorstyle+xml"/>
  <Override PartName="/xl/charts/chart55.xml" ContentType="application/vnd.openxmlformats-officedocument.drawingml.chart+xml"/>
  <Override PartName="/xl/charts/style55.xml" ContentType="application/vnd.ms-office.chartstyle+xml"/>
  <Override PartName="/xl/charts/colors55.xml" ContentType="application/vnd.ms-office.chartcolorstyle+xml"/>
  <Override PartName="/xl/charts/chart56.xml" ContentType="application/vnd.openxmlformats-officedocument.drawingml.chart+xml"/>
  <Override PartName="/xl/charts/style56.xml" ContentType="application/vnd.ms-office.chartstyle+xml"/>
  <Override PartName="/xl/charts/colors56.xml" ContentType="application/vnd.ms-office.chartcolorstyle+xml"/>
  <Override PartName="/xl/charts/chart57.xml" ContentType="application/vnd.openxmlformats-officedocument.drawingml.chart+xml"/>
  <Override PartName="/xl/charts/style57.xml" ContentType="application/vnd.ms-office.chartstyle+xml"/>
  <Override PartName="/xl/charts/colors57.xml" ContentType="application/vnd.ms-office.chartcolorstyle+xml"/>
  <Override PartName="/xl/charts/chart58.xml" ContentType="application/vnd.openxmlformats-officedocument.drawingml.chart+xml"/>
  <Override PartName="/xl/charts/style58.xml" ContentType="application/vnd.ms-office.chartstyle+xml"/>
  <Override PartName="/xl/charts/colors58.xml" ContentType="application/vnd.ms-office.chartcolorstyle+xml"/>
  <Override PartName="/xl/charts/chart59.xml" ContentType="application/vnd.openxmlformats-officedocument.drawingml.chart+xml"/>
  <Override PartName="/xl/charts/style59.xml" ContentType="application/vnd.ms-office.chartstyle+xml"/>
  <Override PartName="/xl/charts/colors59.xml" ContentType="application/vnd.ms-office.chartcolorstyle+xml"/>
  <Override PartName="/xl/charts/chart60.xml" ContentType="application/vnd.openxmlformats-officedocument.drawingml.chart+xml"/>
  <Override PartName="/xl/charts/style60.xml" ContentType="application/vnd.ms-office.chartstyle+xml"/>
  <Override PartName="/xl/charts/colors60.xml" ContentType="application/vnd.ms-office.chartcolorstyle+xml"/>
  <Override PartName="/xl/charts/chart61.xml" ContentType="application/vnd.openxmlformats-officedocument.drawingml.chart+xml"/>
  <Override PartName="/xl/charts/style61.xml" ContentType="application/vnd.ms-office.chartstyle+xml"/>
  <Override PartName="/xl/charts/colors61.xml" ContentType="application/vnd.ms-office.chartcolorstyle+xml"/>
  <Override PartName="/xl/charts/chart62.xml" ContentType="application/vnd.openxmlformats-officedocument.drawingml.chart+xml"/>
  <Override PartName="/xl/charts/style62.xml" ContentType="application/vnd.ms-office.chartstyle+xml"/>
  <Override PartName="/xl/charts/colors62.xml" ContentType="application/vnd.ms-office.chartcolorstyle+xml"/>
  <Override PartName="/xl/charts/chart63.xml" ContentType="application/vnd.openxmlformats-officedocument.drawingml.chart+xml"/>
  <Override PartName="/xl/charts/style63.xml" ContentType="application/vnd.ms-office.chartstyle+xml"/>
  <Override PartName="/xl/charts/colors63.xml" ContentType="application/vnd.ms-office.chartcolorstyle+xml"/>
  <Override PartName="/xl/charts/chart64.xml" ContentType="application/vnd.openxmlformats-officedocument.drawingml.chart+xml"/>
  <Override PartName="/xl/charts/style64.xml" ContentType="application/vnd.ms-office.chartstyle+xml"/>
  <Override PartName="/xl/charts/colors64.xml" ContentType="application/vnd.ms-office.chartcolorstyle+xml"/>
  <Override PartName="/xl/charts/chart65.xml" ContentType="application/vnd.openxmlformats-officedocument.drawingml.chart+xml"/>
  <Override PartName="/xl/charts/style65.xml" ContentType="application/vnd.ms-office.chartstyle+xml"/>
  <Override PartName="/xl/charts/colors65.xml" ContentType="application/vnd.ms-office.chartcolorstyle+xml"/>
  <Override PartName="/xl/charts/chart66.xml" ContentType="application/vnd.openxmlformats-officedocument.drawingml.chart+xml"/>
  <Override PartName="/xl/charts/style66.xml" ContentType="application/vnd.ms-office.chartstyle+xml"/>
  <Override PartName="/xl/charts/colors66.xml" ContentType="application/vnd.ms-office.chartcolorstyle+xml"/>
  <Override PartName="/xl/charts/chart67.xml" ContentType="application/vnd.openxmlformats-officedocument.drawingml.chart+xml"/>
  <Override PartName="/xl/charts/style67.xml" ContentType="application/vnd.ms-office.chartstyle+xml"/>
  <Override PartName="/xl/charts/colors67.xml" ContentType="application/vnd.ms-office.chartcolorstyle+xml"/>
  <Override PartName="/xl/charts/chart68.xml" ContentType="application/vnd.openxmlformats-officedocument.drawingml.chart+xml"/>
  <Override PartName="/xl/charts/style68.xml" ContentType="application/vnd.ms-office.chartstyle+xml"/>
  <Override PartName="/xl/charts/colors68.xml" ContentType="application/vnd.ms-office.chartcolorstyle+xml"/>
  <Override PartName="/xl/charts/chart69.xml" ContentType="application/vnd.openxmlformats-officedocument.drawingml.chart+xml"/>
  <Override PartName="/xl/charts/style69.xml" ContentType="application/vnd.ms-office.chartstyle+xml"/>
  <Override PartName="/xl/charts/colors69.xml" ContentType="application/vnd.ms-office.chartcolorstyle+xml"/>
  <Override PartName="/xl/charts/chart70.xml" ContentType="application/vnd.openxmlformats-officedocument.drawingml.chart+xml"/>
  <Override PartName="/xl/charts/style70.xml" ContentType="application/vnd.ms-office.chartstyle+xml"/>
  <Override PartName="/xl/charts/colors70.xml" ContentType="application/vnd.ms-office.chartcolorstyle+xml"/>
  <Override PartName="/xl/charts/chart71.xml" ContentType="application/vnd.openxmlformats-officedocument.drawingml.chart+xml"/>
  <Override PartName="/xl/charts/style71.xml" ContentType="application/vnd.ms-office.chartstyle+xml"/>
  <Override PartName="/xl/charts/colors71.xml" ContentType="application/vnd.ms-office.chartcolorstyle+xml"/>
  <Override PartName="/xl/charts/chart72.xml" ContentType="application/vnd.openxmlformats-officedocument.drawingml.chart+xml"/>
  <Override PartName="/xl/charts/style72.xml" ContentType="application/vnd.ms-office.chartstyle+xml"/>
  <Override PartName="/xl/charts/colors72.xml" ContentType="application/vnd.ms-office.chartcolorstyle+xml"/>
  <Override PartName="/xl/drawings/drawing4.xml" ContentType="application/vnd.openxmlformats-officedocument.drawing+xml"/>
  <Override PartName="/xl/charts/chart73.xml" ContentType="application/vnd.openxmlformats-officedocument.drawingml.chart+xml"/>
  <Override PartName="/xl/charts/style73.xml" ContentType="application/vnd.ms-office.chartstyle+xml"/>
  <Override PartName="/xl/charts/colors73.xml" ContentType="application/vnd.ms-office.chartcolorstyle+xml"/>
  <Override PartName="/xl/charts/chart74.xml" ContentType="application/vnd.openxmlformats-officedocument.drawingml.chart+xml"/>
  <Override PartName="/xl/charts/style74.xml" ContentType="application/vnd.ms-office.chartstyle+xml"/>
  <Override PartName="/xl/charts/colors74.xml" ContentType="application/vnd.ms-office.chartcolorstyle+xml"/>
  <Override PartName="/xl/charts/chart75.xml" ContentType="application/vnd.openxmlformats-officedocument.drawingml.chart+xml"/>
  <Override PartName="/xl/charts/style75.xml" ContentType="application/vnd.ms-office.chartstyle+xml"/>
  <Override PartName="/xl/charts/colors75.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3"/>
  <workbookPr defaultThemeVersion="202300"/>
  <mc:AlternateContent xmlns:mc="http://schemas.openxmlformats.org/markup-compatibility/2006">
    <mc:Choice Requires="x15">
      <x15ac:absPath xmlns:x15ac="http://schemas.microsoft.com/office/spreadsheetml/2010/11/ac" url="/Users/christineqabar/Library/CloudStorage/Box-Box/cstine cox lab files/PUBLICATIONS/MEV/Resubmission/Upload/Supplementary material/"/>
    </mc:Choice>
  </mc:AlternateContent>
  <xr:revisionPtr revIDLastSave="0" documentId="13_ncr:1_{8C3082FB-5695-974C-9EE6-8EEA4AFC2F7E}" xr6:coauthVersionLast="47" xr6:coauthVersionMax="47" xr10:uidLastSave="{00000000-0000-0000-0000-000000000000}"/>
  <bookViews>
    <workbookView xWindow="0" yWindow="500" windowWidth="28700" windowHeight="16100" xr2:uid="{0F4CAF9E-9999-4E98-B58E-0FDE82BD9250}"/>
  </bookViews>
  <sheets>
    <sheet name="20241023_MVA-MEP_Prenylpyrophos" sheetId="1" r:id="rId1"/>
    <sheet name="20241023_AMP-ADP" sheetId="3" r:id="rId2"/>
    <sheet name="20250318_Data" sheetId="6" r:id="rId3"/>
    <sheet name="20250318_Ratio calculations" sheetId="7" r:id="rId4"/>
    <sheet name="20250424 Acetyl CoA data" sheetId="8" r:id="rId5"/>
  </sheets>
  <externalReferences>
    <externalReference r:id="rId6"/>
    <externalReference r:id="rId7"/>
  </externalReferenc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64" i="8" l="1"/>
  <c r="D65" i="8"/>
  <c r="D66" i="8"/>
  <c r="D67" i="8"/>
  <c r="D68" i="8"/>
  <c r="D69" i="8"/>
  <c r="D70" i="8"/>
  <c r="D71" i="8"/>
  <c r="D72" i="8"/>
  <c r="D73" i="8"/>
  <c r="D74" i="8"/>
  <c r="D75" i="8"/>
  <c r="D76" i="8"/>
  <c r="D77" i="8"/>
  <c r="D78" i="8"/>
  <c r="D79" i="8"/>
  <c r="D80" i="8"/>
  <c r="D81" i="8"/>
  <c r="D82" i="8"/>
  <c r="D83" i="8"/>
  <c r="D84" i="8"/>
  <c r="D85" i="8"/>
  <c r="D86" i="8"/>
  <c r="D87" i="8"/>
  <c r="D88" i="8"/>
  <c r="D89" i="8"/>
  <c r="D90" i="8"/>
  <c r="D91" i="8"/>
  <c r="D92" i="8"/>
  <c r="D93" i="8"/>
  <c r="D94" i="8"/>
  <c r="D95" i="8"/>
  <c r="D96" i="8"/>
  <c r="D97" i="8"/>
  <c r="D98" i="8"/>
  <c r="D63" i="8"/>
  <c r="C135" i="8"/>
  <c r="C132" i="8"/>
  <c r="C131" i="8"/>
  <c r="C129" i="8"/>
  <c r="C117" i="8"/>
  <c r="C110" i="8"/>
  <c r="C109" i="8"/>
  <c r="C98" i="8"/>
  <c r="C97" i="8"/>
  <c r="C96" i="8"/>
  <c r="C95" i="8"/>
  <c r="C94" i="8"/>
  <c r="C93" i="8"/>
  <c r="C134" i="8" s="1"/>
  <c r="C92" i="8"/>
  <c r="C91" i="8"/>
  <c r="C90" i="8"/>
  <c r="C133" i="8" s="1"/>
  <c r="C89" i="8"/>
  <c r="C88" i="8"/>
  <c r="C87" i="8"/>
  <c r="C114" i="8" s="1"/>
  <c r="C86" i="8"/>
  <c r="C113" i="8" s="1"/>
  <c r="C85" i="8"/>
  <c r="C84" i="8"/>
  <c r="C83" i="8"/>
  <c r="C82" i="8"/>
  <c r="C130" i="8" s="1"/>
  <c r="C81" i="8"/>
  <c r="C112" i="8" s="1"/>
  <c r="C80" i="8"/>
  <c r="C79" i="8"/>
  <c r="C78" i="8"/>
  <c r="C111" i="8" s="1"/>
  <c r="C77" i="8"/>
  <c r="C76" i="8"/>
  <c r="C75" i="8"/>
  <c r="C128" i="8" s="1"/>
  <c r="C74" i="8"/>
  <c r="C127" i="8" s="1"/>
  <c r="C73" i="8"/>
  <c r="C72" i="8"/>
  <c r="C71" i="8"/>
  <c r="C70" i="8"/>
  <c r="C69" i="8"/>
  <c r="C126" i="8" s="1"/>
  <c r="C68" i="8"/>
  <c r="C67" i="8"/>
  <c r="C66" i="8"/>
  <c r="C125" i="8" s="1"/>
  <c r="C65" i="8"/>
  <c r="C64" i="8"/>
  <c r="C63" i="8"/>
  <c r="C124" i="8" s="1"/>
  <c r="E13" i="8"/>
  <c r="E12" i="8" s="1"/>
  <c r="E11" i="8" s="1"/>
  <c r="E10" i="8" s="1"/>
  <c r="E9" i="8" s="1"/>
  <c r="E8" i="8" s="1"/>
  <c r="E7" i="8" s="1"/>
  <c r="G77" i="7"/>
  <c r="G76" i="7"/>
  <c r="G75" i="7"/>
  <c r="G74" i="7"/>
  <c r="G73" i="7"/>
  <c r="G72" i="7"/>
  <c r="G71" i="7"/>
  <c r="G70" i="7"/>
  <c r="G69" i="7"/>
  <c r="G68" i="7"/>
  <c r="G67" i="7"/>
  <c r="G66" i="7"/>
  <c r="G65" i="7"/>
  <c r="G64" i="7"/>
  <c r="G63" i="7"/>
  <c r="G62" i="7"/>
  <c r="G61" i="7"/>
  <c r="G60" i="7"/>
  <c r="G59" i="7"/>
  <c r="G58" i="7"/>
  <c r="G57" i="7"/>
  <c r="G56" i="7"/>
  <c r="G55" i="7"/>
  <c r="G54" i="7"/>
  <c r="G53" i="7"/>
  <c r="G52" i="7"/>
  <c r="G51" i="7"/>
  <c r="G50" i="7"/>
  <c r="G49" i="7"/>
  <c r="G48" i="7"/>
  <c r="G47" i="7"/>
  <c r="G46" i="7"/>
  <c r="G45" i="7"/>
  <c r="G44" i="7"/>
  <c r="G43" i="7"/>
  <c r="G42" i="7"/>
  <c r="AA25" i="7"/>
  <c r="Z25" i="7"/>
  <c r="Y25" i="7"/>
  <c r="X25" i="7"/>
  <c r="W25" i="7"/>
  <c r="V25" i="7"/>
  <c r="U25" i="7"/>
  <c r="T25" i="7"/>
  <c r="S25" i="7"/>
  <c r="R25" i="7"/>
  <c r="Q25" i="7"/>
  <c r="P25" i="7"/>
  <c r="AA24" i="7"/>
  <c r="Z24" i="7"/>
  <c r="Y24" i="7"/>
  <c r="X24" i="7"/>
  <c r="W24" i="7"/>
  <c r="V24" i="7"/>
  <c r="U24" i="7"/>
  <c r="T24" i="7"/>
  <c r="S24" i="7"/>
  <c r="R24" i="7"/>
  <c r="Q24" i="7"/>
  <c r="P24" i="7"/>
  <c r="AA23" i="7"/>
  <c r="Z23" i="7"/>
  <c r="Y23" i="7"/>
  <c r="X23" i="7"/>
  <c r="W23" i="7"/>
  <c r="V23" i="7"/>
  <c r="U23" i="7"/>
  <c r="T23" i="7"/>
  <c r="S23" i="7"/>
  <c r="R23" i="7"/>
  <c r="Q23" i="7"/>
  <c r="P23" i="7"/>
  <c r="AA22" i="7"/>
  <c r="Z22" i="7"/>
  <c r="Y22" i="7"/>
  <c r="X22" i="7"/>
  <c r="W22" i="7"/>
  <c r="V22" i="7"/>
  <c r="U22" i="7"/>
  <c r="T22" i="7"/>
  <c r="S22" i="7"/>
  <c r="R22" i="7"/>
  <c r="Q22" i="7"/>
  <c r="P22" i="7"/>
  <c r="AA6" i="7"/>
  <c r="Z6" i="7"/>
  <c r="Y6" i="7"/>
  <c r="X6" i="7"/>
  <c r="W6" i="7"/>
  <c r="V6" i="7"/>
  <c r="U6" i="7"/>
  <c r="T6" i="7"/>
  <c r="S6" i="7"/>
  <c r="R6" i="7"/>
  <c r="Q6" i="7"/>
  <c r="P6" i="7"/>
  <c r="AA5" i="7"/>
  <c r="Z5" i="7"/>
  <c r="Y5" i="7"/>
  <c r="X5" i="7"/>
  <c r="W5" i="7"/>
  <c r="V5" i="7"/>
  <c r="U5" i="7"/>
  <c r="T5" i="7"/>
  <c r="S5" i="7"/>
  <c r="R5" i="7"/>
  <c r="Q5" i="7"/>
  <c r="P5" i="7"/>
  <c r="AA4" i="7"/>
  <c r="Z4" i="7"/>
  <c r="Y4" i="7"/>
  <c r="X4" i="7"/>
  <c r="W4" i="7"/>
  <c r="V4" i="7"/>
  <c r="U4" i="7"/>
  <c r="T4" i="7"/>
  <c r="S4" i="7"/>
  <c r="R4" i="7"/>
  <c r="Q4" i="7"/>
  <c r="P4" i="7"/>
  <c r="AA3" i="7"/>
  <c r="Z3" i="7"/>
  <c r="Y3" i="7"/>
  <c r="X3" i="7"/>
  <c r="W3" i="7"/>
  <c r="V3" i="7"/>
  <c r="U3" i="7"/>
  <c r="T3" i="7"/>
  <c r="S3" i="7"/>
  <c r="R3" i="7"/>
  <c r="Q3" i="7"/>
  <c r="P3" i="7"/>
  <c r="Y271" i="6"/>
  <c r="F271" i="6"/>
  <c r="E271" i="6"/>
  <c r="Y270" i="6"/>
  <c r="F270" i="6"/>
  <c r="E270" i="6"/>
  <c r="Y269" i="6"/>
  <c r="F269" i="6"/>
  <c r="E269" i="6"/>
  <c r="Y268" i="6"/>
  <c r="F268" i="6"/>
  <c r="E268" i="6"/>
  <c r="Y267" i="6"/>
  <c r="F267" i="6"/>
  <c r="E267" i="6"/>
  <c r="Y266" i="6"/>
  <c r="F266" i="6"/>
  <c r="E266" i="6"/>
  <c r="Y265" i="6"/>
  <c r="F265" i="6"/>
  <c r="E265" i="6"/>
  <c r="Y264" i="6"/>
  <c r="F264" i="6"/>
  <c r="E264" i="6"/>
  <c r="Y263" i="6"/>
  <c r="F263" i="6"/>
  <c r="E263" i="6"/>
  <c r="Y262" i="6"/>
  <c r="F262" i="6"/>
  <c r="E262" i="6"/>
  <c r="Y261" i="6"/>
  <c r="F261" i="6"/>
  <c r="E261" i="6"/>
  <c r="Y260" i="6"/>
  <c r="F260" i="6"/>
  <c r="E260" i="6"/>
  <c r="E259" i="6"/>
  <c r="E258" i="6"/>
  <c r="E257" i="6"/>
  <c r="E256" i="6"/>
  <c r="E255" i="6"/>
  <c r="F254" i="6"/>
  <c r="E254" i="6"/>
  <c r="E253" i="6"/>
  <c r="E252" i="6"/>
  <c r="F251" i="6"/>
  <c r="E251" i="6"/>
  <c r="F250" i="6"/>
  <c r="E250" i="6"/>
  <c r="E249" i="6"/>
  <c r="E248" i="6"/>
  <c r="Y241" i="6"/>
  <c r="F241" i="6"/>
  <c r="E241" i="6"/>
  <c r="Y240" i="6"/>
  <c r="F240" i="6"/>
  <c r="E240" i="6"/>
  <c r="Y239" i="6"/>
  <c r="F239" i="6"/>
  <c r="E239" i="6"/>
  <c r="Y238" i="6"/>
  <c r="F238" i="6"/>
  <c r="E238" i="6"/>
  <c r="Y237" i="6"/>
  <c r="F237" i="6"/>
  <c r="E237" i="6"/>
  <c r="Y236" i="6"/>
  <c r="F236" i="6"/>
  <c r="E236" i="6"/>
  <c r="Y235" i="6"/>
  <c r="F235" i="6"/>
  <c r="E235" i="6"/>
  <c r="Y234" i="6"/>
  <c r="F234" i="6"/>
  <c r="E234" i="6"/>
  <c r="Y233" i="6"/>
  <c r="F233" i="6"/>
  <c r="E233" i="6"/>
  <c r="Y232" i="6"/>
  <c r="F232" i="6"/>
  <c r="E232" i="6"/>
  <c r="Y231" i="6"/>
  <c r="F231" i="6"/>
  <c r="E231" i="6"/>
  <c r="Y230" i="6"/>
  <c r="F230" i="6"/>
  <c r="E230" i="6"/>
  <c r="E229" i="6"/>
  <c r="E228" i="6"/>
  <c r="E227" i="6"/>
  <c r="E226" i="6"/>
  <c r="E225" i="6"/>
  <c r="F224" i="6"/>
  <c r="E224" i="6"/>
  <c r="E223" i="6"/>
  <c r="E222" i="6"/>
  <c r="F221" i="6"/>
  <c r="E221" i="6"/>
  <c r="F220" i="6"/>
  <c r="E220" i="6"/>
  <c r="E219" i="6"/>
  <c r="E218" i="6"/>
  <c r="Y211" i="6"/>
  <c r="F211" i="6"/>
  <c r="E211" i="6"/>
  <c r="Y210" i="6"/>
  <c r="X210" i="6"/>
  <c r="H210" i="6"/>
  <c r="F210" i="6"/>
  <c r="E210" i="6"/>
  <c r="Y209" i="6"/>
  <c r="Q209" i="6"/>
  <c r="P209" i="6"/>
  <c r="F209" i="6"/>
  <c r="E209" i="6"/>
  <c r="Y208" i="6"/>
  <c r="F208" i="6"/>
  <c r="E208" i="6"/>
  <c r="Y207" i="6"/>
  <c r="F207" i="6"/>
  <c r="E207" i="6"/>
  <c r="C207" i="6"/>
  <c r="Y206" i="6"/>
  <c r="M206" i="6"/>
  <c r="F206" i="6"/>
  <c r="E206" i="6"/>
  <c r="Y205" i="6"/>
  <c r="L205" i="6"/>
  <c r="F205" i="6"/>
  <c r="E205" i="6"/>
  <c r="Y204" i="6"/>
  <c r="X204" i="6"/>
  <c r="U204" i="6"/>
  <c r="F204" i="6"/>
  <c r="E204" i="6"/>
  <c r="Y203" i="6"/>
  <c r="T203" i="6"/>
  <c r="I203" i="6"/>
  <c r="F203" i="6"/>
  <c r="E203" i="6"/>
  <c r="Y202" i="6"/>
  <c r="X202" i="6"/>
  <c r="I202" i="6"/>
  <c r="F202" i="6"/>
  <c r="E202" i="6"/>
  <c r="Y201" i="6"/>
  <c r="X201" i="6"/>
  <c r="M201" i="6"/>
  <c r="F201" i="6"/>
  <c r="E201" i="6"/>
  <c r="Y200" i="6"/>
  <c r="T200" i="6"/>
  <c r="F200" i="6"/>
  <c r="E200" i="6"/>
  <c r="C200" i="6"/>
  <c r="E199" i="6"/>
  <c r="E198" i="6"/>
  <c r="E197" i="6"/>
  <c r="E196" i="6"/>
  <c r="E195" i="6"/>
  <c r="F194" i="6"/>
  <c r="E194" i="6"/>
  <c r="E193" i="6"/>
  <c r="E192" i="6"/>
  <c r="F191" i="6"/>
  <c r="E191" i="6"/>
  <c r="F190" i="6"/>
  <c r="E190" i="6"/>
  <c r="E189" i="6"/>
  <c r="E188" i="6"/>
  <c r="X180" i="6"/>
  <c r="W180" i="6"/>
  <c r="V180" i="6"/>
  <c r="U180" i="6"/>
  <c r="T180" i="6"/>
  <c r="S180" i="6"/>
  <c r="R180" i="6"/>
  <c r="Q180" i="6"/>
  <c r="P180" i="6"/>
  <c r="O180" i="6"/>
  <c r="N180" i="6"/>
  <c r="M180" i="6"/>
  <c r="L180" i="6"/>
  <c r="K180" i="6"/>
  <c r="J180" i="6"/>
  <c r="I180" i="6"/>
  <c r="H180" i="6"/>
  <c r="G180" i="6"/>
  <c r="D180" i="6"/>
  <c r="C180" i="6"/>
  <c r="X179" i="6"/>
  <c r="W179" i="6"/>
  <c r="V179" i="6"/>
  <c r="U179" i="6"/>
  <c r="T179" i="6"/>
  <c r="S179" i="6"/>
  <c r="R179" i="6"/>
  <c r="Q179" i="6"/>
  <c r="P179" i="6"/>
  <c r="O179" i="6"/>
  <c r="N179" i="6"/>
  <c r="M179" i="6"/>
  <c r="L179" i="6"/>
  <c r="K179" i="6"/>
  <c r="K211" i="6" s="1"/>
  <c r="J179" i="6"/>
  <c r="J211" i="6" s="1"/>
  <c r="I179" i="6"/>
  <c r="H179" i="6"/>
  <c r="G179" i="6"/>
  <c r="D179" i="6"/>
  <c r="C179" i="6"/>
  <c r="X178" i="6"/>
  <c r="W178" i="6"/>
  <c r="V178" i="6"/>
  <c r="U178" i="6"/>
  <c r="T178" i="6"/>
  <c r="S178" i="6"/>
  <c r="R178" i="6"/>
  <c r="Q178" i="6"/>
  <c r="P178" i="6"/>
  <c r="O178" i="6"/>
  <c r="N178" i="6"/>
  <c r="M178" i="6"/>
  <c r="L178" i="6"/>
  <c r="L211" i="6" s="1"/>
  <c r="K178" i="6"/>
  <c r="J178" i="6"/>
  <c r="I178" i="6"/>
  <c r="H178" i="6"/>
  <c r="G178" i="6"/>
  <c r="D178" i="6"/>
  <c r="C178" i="6"/>
  <c r="C211" i="6" s="1"/>
  <c r="X177" i="6"/>
  <c r="W177" i="6"/>
  <c r="V177" i="6"/>
  <c r="U177" i="6"/>
  <c r="T177" i="6"/>
  <c r="S177" i="6"/>
  <c r="R177" i="6"/>
  <c r="Q177" i="6"/>
  <c r="P177" i="6"/>
  <c r="O177" i="6"/>
  <c r="N177" i="6"/>
  <c r="M177" i="6"/>
  <c r="L177" i="6"/>
  <c r="K177" i="6"/>
  <c r="J177" i="6"/>
  <c r="I177" i="6"/>
  <c r="H177" i="6"/>
  <c r="G177" i="6"/>
  <c r="D177" i="6"/>
  <c r="C177" i="6"/>
  <c r="X176" i="6"/>
  <c r="W176" i="6"/>
  <c r="V176" i="6"/>
  <c r="U176" i="6"/>
  <c r="T176" i="6"/>
  <c r="S176" i="6"/>
  <c r="R176" i="6"/>
  <c r="Q176" i="6"/>
  <c r="P176" i="6"/>
  <c r="O176" i="6"/>
  <c r="N176" i="6"/>
  <c r="M176" i="6"/>
  <c r="L176" i="6"/>
  <c r="K176" i="6"/>
  <c r="J176" i="6"/>
  <c r="I176" i="6"/>
  <c r="H176" i="6"/>
  <c r="G176" i="6"/>
  <c r="D176" i="6"/>
  <c r="C176" i="6"/>
  <c r="X175" i="6"/>
  <c r="W175" i="6"/>
  <c r="V175" i="6"/>
  <c r="U175" i="6"/>
  <c r="T175" i="6"/>
  <c r="S175" i="6"/>
  <c r="S210" i="6" s="1"/>
  <c r="R175" i="6"/>
  <c r="Q175" i="6"/>
  <c r="Q210" i="6" s="1"/>
  <c r="P175" i="6"/>
  <c r="P210" i="6" s="1"/>
  <c r="O175" i="6"/>
  <c r="N175" i="6"/>
  <c r="M175" i="6"/>
  <c r="L175" i="6"/>
  <c r="K175" i="6"/>
  <c r="J175" i="6"/>
  <c r="I175" i="6"/>
  <c r="I210" i="6" s="1"/>
  <c r="H175" i="6"/>
  <c r="G175" i="6"/>
  <c r="D175" i="6"/>
  <c r="C175" i="6"/>
  <c r="X174" i="6"/>
  <c r="W174" i="6"/>
  <c r="V174" i="6"/>
  <c r="U174" i="6"/>
  <c r="T174" i="6"/>
  <c r="S174" i="6"/>
  <c r="R174" i="6"/>
  <c r="Q174" i="6"/>
  <c r="P174" i="6"/>
  <c r="O174" i="6"/>
  <c r="N174" i="6"/>
  <c r="M174" i="6"/>
  <c r="L174" i="6"/>
  <c r="K174" i="6"/>
  <c r="J174" i="6"/>
  <c r="I174" i="6"/>
  <c r="H174" i="6"/>
  <c r="G174" i="6"/>
  <c r="D174" i="6"/>
  <c r="C174" i="6"/>
  <c r="X173" i="6"/>
  <c r="W173" i="6"/>
  <c r="V173" i="6"/>
  <c r="U173" i="6"/>
  <c r="T173" i="6"/>
  <c r="S173" i="6"/>
  <c r="R173" i="6"/>
  <c r="Q173" i="6"/>
  <c r="P173" i="6"/>
  <c r="O173" i="6"/>
  <c r="N173" i="6"/>
  <c r="M173" i="6"/>
  <c r="L173" i="6"/>
  <c r="K173" i="6"/>
  <c r="J173" i="6"/>
  <c r="I173" i="6"/>
  <c r="H173" i="6"/>
  <c r="G173" i="6"/>
  <c r="D173" i="6"/>
  <c r="C173" i="6"/>
  <c r="X172" i="6"/>
  <c r="W172" i="6"/>
  <c r="V172" i="6"/>
  <c r="U172" i="6"/>
  <c r="T172" i="6"/>
  <c r="S172" i="6"/>
  <c r="R172" i="6"/>
  <c r="R209" i="6" s="1"/>
  <c r="Q172" i="6"/>
  <c r="P172" i="6"/>
  <c r="O172" i="6"/>
  <c r="N172" i="6"/>
  <c r="M172" i="6"/>
  <c r="L172" i="6"/>
  <c r="K172" i="6"/>
  <c r="J172" i="6"/>
  <c r="I172" i="6"/>
  <c r="H172" i="6"/>
  <c r="G172" i="6"/>
  <c r="D172" i="6"/>
  <c r="C172" i="6"/>
  <c r="X171" i="6"/>
  <c r="W171" i="6"/>
  <c r="V171" i="6"/>
  <c r="U171" i="6"/>
  <c r="T171" i="6"/>
  <c r="S171" i="6"/>
  <c r="R171" i="6"/>
  <c r="Q171" i="6"/>
  <c r="P171" i="6"/>
  <c r="O171" i="6"/>
  <c r="N171" i="6"/>
  <c r="M171" i="6"/>
  <c r="L171" i="6"/>
  <c r="K171" i="6"/>
  <c r="J171" i="6"/>
  <c r="I171" i="6"/>
  <c r="H171" i="6"/>
  <c r="G171" i="6"/>
  <c r="D171" i="6"/>
  <c r="C171" i="6"/>
  <c r="X170" i="6"/>
  <c r="W170" i="6"/>
  <c r="V170" i="6"/>
  <c r="U170" i="6"/>
  <c r="T170" i="6"/>
  <c r="S170" i="6"/>
  <c r="R170" i="6"/>
  <c r="Q170" i="6"/>
  <c r="P170" i="6"/>
  <c r="O170" i="6"/>
  <c r="O208" i="6" s="1"/>
  <c r="N170" i="6"/>
  <c r="N208" i="6" s="1"/>
  <c r="M170" i="6"/>
  <c r="L170" i="6"/>
  <c r="K170" i="6"/>
  <c r="J170" i="6"/>
  <c r="I170" i="6"/>
  <c r="H170" i="6"/>
  <c r="G170" i="6"/>
  <c r="D170" i="6"/>
  <c r="D208" i="6" s="1"/>
  <c r="C170" i="6"/>
  <c r="X169" i="6"/>
  <c r="W169" i="6"/>
  <c r="V169" i="6"/>
  <c r="U169" i="6"/>
  <c r="T169" i="6"/>
  <c r="S169" i="6"/>
  <c r="R169" i="6"/>
  <c r="Q169" i="6"/>
  <c r="Q208" i="6" s="1"/>
  <c r="P169" i="6"/>
  <c r="P208" i="6" s="1"/>
  <c r="O169" i="6"/>
  <c r="N169" i="6"/>
  <c r="M169" i="6"/>
  <c r="L169" i="6"/>
  <c r="K169" i="6"/>
  <c r="J169" i="6"/>
  <c r="I169" i="6"/>
  <c r="I208" i="6" s="1"/>
  <c r="H169" i="6"/>
  <c r="H208" i="6" s="1"/>
  <c r="G169" i="6"/>
  <c r="G208" i="6" s="1"/>
  <c r="D169" i="6"/>
  <c r="C169" i="6"/>
  <c r="X168" i="6"/>
  <c r="W168" i="6"/>
  <c r="V168" i="6"/>
  <c r="U168" i="6"/>
  <c r="T168" i="6"/>
  <c r="S168" i="6"/>
  <c r="R168" i="6"/>
  <c r="Q168" i="6"/>
  <c r="P168" i="6"/>
  <c r="O168" i="6"/>
  <c r="N168" i="6"/>
  <c r="M168" i="6"/>
  <c r="L168" i="6"/>
  <c r="K168" i="6"/>
  <c r="J168" i="6"/>
  <c r="I168" i="6"/>
  <c r="H168" i="6"/>
  <c r="G168" i="6"/>
  <c r="D168" i="6"/>
  <c r="C168" i="6"/>
  <c r="X167" i="6"/>
  <c r="W167" i="6"/>
  <c r="V167" i="6"/>
  <c r="U167" i="6"/>
  <c r="T167" i="6"/>
  <c r="S167" i="6"/>
  <c r="R167" i="6"/>
  <c r="Q167" i="6"/>
  <c r="P167" i="6"/>
  <c r="O167" i="6"/>
  <c r="N167" i="6"/>
  <c r="M167" i="6"/>
  <c r="L167" i="6"/>
  <c r="K167" i="6"/>
  <c r="J167" i="6"/>
  <c r="I167" i="6"/>
  <c r="H167" i="6"/>
  <c r="G167" i="6"/>
  <c r="D167" i="6"/>
  <c r="C167" i="6"/>
  <c r="X166" i="6"/>
  <c r="W166" i="6"/>
  <c r="V166" i="6"/>
  <c r="U166" i="6"/>
  <c r="U207" i="6" s="1"/>
  <c r="T166" i="6"/>
  <c r="S166" i="6"/>
  <c r="S207" i="6" s="1"/>
  <c r="R166" i="6"/>
  <c r="Q166" i="6"/>
  <c r="P166" i="6"/>
  <c r="O166" i="6"/>
  <c r="N166" i="6"/>
  <c r="M166" i="6"/>
  <c r="L166" i="6"/>
  <c r="K166" i="6"/>
  <c r="J166" i="6"/>
  <c r="I166" i="6"/>
  <c r="H166" i="6"/>
  <c r="G166" i="6"/>
  <c r="D166" i="6"/>
  <c r="C166" i="6"/>
  <c r="X165" i="6"/>
  <c r="W165" i="6"/>
  <c r="V165" i="6"/>
  <c r="U165" i="6"/>
  <c r="T165" i="6"/>
  <c r="S165" i="6"/>
  <c r="R165" i="6"/>
  <c r="Q165" i="6"/>
  <c r="P165" i="6"/>
  <c r="O165" i="6"/>
  <c r="N165" i="6"/>
  <c r="M165" i="6"/>
  <c r="L165" i="6"/>
  <c r="K165" i="6"/>
  <c r="J165" i="6"/>
  <c r="I165" i="6"/>
  <c r="H165" i="6"/>
  <c r="G165" i="6"/>
  <c r="D165" i="6"/>
  <c r="C165" i="6"/>
  <c r="X164" i="6"/>
  <c r="W164" i="6"/>
  <c r="V164" i="6"/>
  <c r="U164" i="6"/>
  <c r="T164" i="6"/>
  <c r="S164" i="6"/>
  <c r="R164" i="6"/>
  <c r="Q164" i="6"/>
  <c r="P164" i="6"/>
  <c r="O164" i="6"/>
  <c r="N164" i="6"/>
  <c r="N206" i="6" s="1"/>
  <c r="M164" i="6"/>
  <c r="L164" i="6"/>
  <c r="K164" i="6"/>
  <c r="J164" i="6"/>
  <c r="I164" i="6"/>
  <c r="H164" i="6"/>
  <c r="G164" i="6"/>
  <c r="D164" i="6"/>
  <c r="C164" i="6"/>
  <c r="X163" i="6"/>
  <c r="W163" i="6"/>
  <c r="V163" i="6"/>
  <c r="U163" i="6"/>
  <c r="T163" i="6"/>
  <c r="S163" i="6"/>
  <c r="R163" i="6"/>
  <c r="Q163" i="6"/>
  <c r="P163" i="6"/>
  <c r="O163" i="6"/>
  <c r="O206" i="6" s="1"/>
  <c r="N163" i="6"/>
  <c r="M163" i="6"/>
  <c r="L163" i="6"/>
  <c r="K163" i="6"/>
  <c r="J163" i="6"/>
  <c r="I163" i="6"/>
  <c r="H163" i="6"/>
  <c r="G163" i="6"/>
  <c r="D163" i="6"/>
  <c r="D206" i="6" s="1"/>
  <c r="C163" i="6"/>
  <c r="X162" i="6"/>
  <c r="W162" i="6"/>
  <c r="V162" i="6"/>
  <c r="U162" i="6"/>
  <c r="T162" i="6"/>
  <c r="S162" i="6"/>
  <c r="R162" i="6"/>
  <c r="Q162" i="6"/>
  <c r="P162" i="6"/>
  <c r="O162" i="6"/>
  <c r="N162" i="6"/>
  <c r="M162" i="6"/>
  <c r="L162" i="6"/>
  <c r="K162" i="6"/>
  <c r="J162" i="6"/>
  <c r="I162" i="6"/>
  <c r="H162" i="6"/>
  <c r="G162" i="6"/>
  <c r="D162" i="6"/>
  <c r="C162" i="6"/>
  <c r="X161" i="6"/>
  <c r="W161" i="6"/>
  <c r="V161" i="6"/>
  <c r="U161" i="6"/>
  <c r="T161" i="6"/>
  <c r="S161" i="6"/>
  <c r="R161" i="6"/>
  <c r="Q161" i="6"/>
  <c r="P161" i="6"/>
  <c r="O161" i="6"/>
  <c r="N161" i="6"/>
  <c r="M161" i="6"/>
  <c r="L161" i="6"/>
  <c r="K161" i="6"/>
  <c r="K205" i="6" s="1"/>
  <c r="J161" i="6"/>
  <c r="I161" i="6"/>
  <c r="H161" i="6"/>
  <c r="G161" i="6"/>
  <c r="D161" i="6"/>
  <c r="C161" i="6"/>
  <c r="X160" i="6"/>
  <c r="W160" i="6"/>
  <c r="V160" i="6"/>
  <c r="U160" i="6"/>
  <c r="T160" i="6"/>
  <c r="S160" i="6"/>
  <c r="R160" i="6"/>
  <c r="Q160" i="6"/>
  <c r="P160" i="6"/>
  <c r="O160" i="6"/>
  <c r="N160" i="6"/>
  <c r="M160" i="6"/>
  <c r="M205" i="6" s="1"/>
  <c r="L160" i="6"/>
  <c r="K160" i="6"/>
  <c r="J160" i="6"/>
  <c r="I160" i="6"/>
  <c r="H160" i="6"/>
  <c r="G160" i="6"/>
  <c r="D160" i="6"/>
  <c r="C160" i="6"/>
  <c r="C205" i="6" s="1"/>
  <c r="X159" i="6"/>
  <c r="W159" i="6"/>
  <c r="V159" i="6"/>
  <c r="U159" i="6"/>
  <c r="T159" i="6"/>
  <c r="S159" i="6"/>
  <c r="R159" i="6"/>
  <c r="Q159" i="6"/>
  <c r="P159" i="6"/>
  <c r="O159" i="6"/>
  <c r="N159" i="6"/>
  <c r="M159" i="6"/>
  <c r="L159" i="6"/>
  <c r="K159" i="6"/>
  <c r="J159" i="6"/>
  <c r="I159" i="6"/>
  <c r="H159" i="6"/>
  <c r="G159" i="6"/>
  <c r="D159" i="6"/>
  <c r="C159" i="6"/>
  <c r="X158" i="6"/>
  <c r="W158" i="6"/>
  <c r="V158" i="6"/>
  <c r="U158" i="6"/>
  <c r="T158" i="6"/>
  <c r="S158" i="6"/>
  <c r="R158" i="6"/>
  <c r="Q158" i="6"/>
  <c r="P158" i="6"/>
  <c r="O158" i="6"/>
  <c r="N158" i="6"/>
  <c r="M158" i="6"/>
  <c r="L158" i="6"/>
  <c r="K158" i="6"/>
  <c r="J158" i="6"/>
  <c r="I158" i="6"/>
  <c r="H158" i="6"/>
  <c r="G158" i="6"/>
  <c r="D158" i="6"/>
  <c r="C158" i="6"/>
  <c r="X157" i="6"/>
  <c r="W157" i="6"/>
  <c r="V157" i="6"/>
  <c r="U157" i="6"/>
  <c r="T157" i="6"/>
  <c r="S157" i="6"/>
  <c r="R157" i="6"/>
  <c r="Q157" i="6"/>
  <c r="P157" i="6"/>
  <c r="P204" i="6" s="1"/>
  <c r="O157" i="6"/>
  <c r="N157" i="6"/>
  <c r="M157" i="6"/>
  <c r="L157" i="6"/>
  <c r="K157" i="6"/>
  <c r="J157" i="6"/>
  <c r="I157" i="6"/>
  <c r="H157" i="6"/>
  <c r="G157" i="6"/>
  <c r="D157" i="6"/>
  <c r="C157" i="6"/>
  <c r="X156" i="6"/>
  <c r="W156" i="6"/>
  <c r="V156" i="6"/>
  <c r="U156" i="6"/>
  <c r="T156" i="6"/>
  <c r="S156" i="6"/>
  <c r="R156" i="6"/>
  <c r="Q156" i="6"/>
  <c r="P156" i="6"/>
  <c r="O156" i="6"/>
  <c r="N156" i="6"/>
  <c r="M156" i="6"/>
  <c r="L156" i="6"/>
  <c r="K156" i="6"/>
  <c r="J156" i="6"/>
  <c r="I156" i="6"/>
  <c r="H156" i="6"/>
  <c r="G156" i="6"/>
  <c r="D156" i="6"/>
  <c r="C156" i="6"/>
  <c r="X155" i="6"/>
  <c r="W155" i="6"/>
  <c r="V155" i="6"/>
  <c r="U155" i="6"/>
  <c r="T155" i="6"/>
  <c r="S155" i="6"/>
  <c r="R155" i="6"/>
  <c r="Q155" i="6"/>
  <c r="P155" i="6"/>
  <c r="O155" i="6"/>
  <c r="N155" i="6"/>
  <c r="M155" i="6"/>
  <c r="L155" i="6"/>
  <c r="K155" i="6"/>
  <c r="J155" i="6"/>
  <c r="J203" i="6" s="1"/>
  <c r="I155" i="6"/>
  <c r="H155" i="6"/>
  <c r="G155" i="6"/>
  <c r="D155" i="6"/>
  <c r="C155" i="6"/>
  <c r="X154" i="6"/>
  <c r="W154" i="6"/>
  <c r="V154" i="6"/>
  <c r="U154" i="6"/>
  <c r="T154" i="6"/>
  <c r="S154" i="6"/>
  <c r="R154" i="6"/>
  <c r="Q154" i="6"/>
  <c r="P154" i="6"/>
  <c r="O154" i="6"/>
  <c r="N154" i="6"/>
  <c r="M154" i="6"/>
  <c r="L154" i="6"/>
  <c r="L203" i="6" s="1"/>
  <c r="K154" i="6"/>
  <c r="K203" i="6" s="1"/>
  <c r="J154" i="6"/>
  <c r="I154" i="6"/>
  <c r="I263" i="6" s="1"/>
  <c r="H154" i="6"/>
  <c r="G154" i="6"/>
  <c r="D154" i="6"/>
  <c r="C154" i="6"/>
  <c r="C203" i="6" s="1"/>
  <c r="X153" i="6"/>
  <c r="W153" i="6"/>
  <c r="V153" i="6"/>
  <c r="U153" i="6"/>
  <c r="T153" i="6"/>
  <c r="S153" i="6"/>
  <c r="R153" i="6"/>
  <c r="Q153" i="6"/>
  <c r="P153" i="6"/>
  <c r="O153" i="6"/>
  <c r="N153" i="6"/>
  <c r="M153" i="6"/>
  <c r="L153" i="6"/>
  <c r="K153" i="6"/>
  <c r="J153" i="6"/>
  <c r="I153" i="6"/>
  <c r="H153" i="6"/>
  <c r="G153" i="6"/>
  <c r="D153" i="6"/>
  <c r="C153" i="6"/>
  <c r="X152" i="6"/>
  <c r="W152" i="6"/>
  <c r="V152" i="6"/>
  <c r="V202" i="6" s="1"/>
  <c r="U152" i="6"/>
  <c r="T152" i="6"/>
  <c r="S152" i="6"/>
  <c r="R152" i="6"/>
  <c r="Q152" i="6"/>
  <c r="P152" i="6"/>
  <c r="O152" i="6"/>
  <c r="N152" i="6"/>
  <c r="M152" i="6"/>
  <c r="L152" i="6"/>
  <c r="K152" i="6"/>
  <c r="J152" i="6"/>
  <c r="I152" i="6"/>
  <c r="H152" i="6"/>
  <c r="G152" i="6"/>
  <c r="D152" i="6"/>
  <c r="C152" i="6"/>
  <c r="X151" i="6"/>
  <c r="W151" i="6"/>
  <c r="V151" i="6"/>
  <c r="U151" i="6"/>
  <c r="T151" i="6"/>
  <c r="S151" i="6"/>
  <c r="R151" i="6"/>
  <c r="Q151" i="6"/>
  <c r="Q202" i="6" s="1"/>
  <c r="P151" i="6"/>
  <c r="P202" i="6" s="1"/>
  <c r="O151" i="6"/>
  <c r="N151" i="6"/>
  <c r="N202" i="6" s="1"/>
  <c r="M151" i="6"/>
  <c r="L151" i="6"/>
  <c r="K151" i="6"/>
  <c r="J151" i="6"/>
  <c r="I151" i="6"/>
  <c r="H151" i="6"/>
  <c r="H232" i="6" s="1"/>
  <c r="G151" i="6"/>
  <c r="D151" i="6"/>
  <c r="C151" i="6"/>
  <c r="X150" i="6"/>
  <c r="W150" i="6"/>
  <c r="V150" i="6"/>
  <c r="U150" i="6"/>
  <c r="T150" i="6"/>
  <c r="S150" i="6"/>
  <c r="R150" i="6"/>
  <c r="Q150" i="6"/>
  <c r="P150" i="6"/>
  <c r="O150" i="6"/>
  <c r="N150" i="6"/>
  <c r="M150" i="6"/>
  <c r="L150" i="6"/>
  <c r="K150" i="6"/>
  <c r="J150" i="6"/>
  <c r="I150" i="6"/>
  <c r="H150" i="6"/>
  <c r="G150" i="6"/>
  <c r="D150" i="6"/>
  <c r="C150" i="6"/>
  <c r="X149" i="6"/>
  <c r="W149" i="6"/>
  <c r="V149" i="6"/>
  <c r="U149" i="6"/>
  <c r="T149" i="6"/>
  <c r="S149" i="6"/>
  <c r="R149" i="6"/>
  <c r="Q149" i="6"/>
  <c r="P149" i="6"/>
  <c r="O149" i="6"/>
  <c r="N149" i="6"/>
  <c r="M149" i="6"/>
  <c r="L149" i="6"/>
  <c r="K149" i="6"/>
  <c r="J149" i="6"/>
  <c r="I149" i="6"/>
  <c r="H149" i="6"/>
  <c r="G149" i="6"/>
  <c r="D149" i="6"/>
  <c r="C149" i="6"/>
  <c r="X148" i="6"/>
  <c r="W148" i="6"/>
  <c r="W261" i="6" s="1"/>
  <c r="V148" i="6"/>
  <c r="U148" i="6"/>
  <c r="T148" i="6"/>
  <c r="S148" i="6"/>
  <c r="R148" i="6"/>
  <c r="Q148" i="6"/>
  <c r="P148" i="6"/>
  <c r="O148" i="6"/>
  <c r="O261" i="6" s="1"/>
  <c r="N148" i="6"/>
  <c r="M148" i="6"/>
  <c r="L148" i="6"/>
  <c r="K148" i="6"/>
  <c r="J148" i="6"/>
  <c r="I148" i="6"/>
  <c r="H148" i="6"/>
  <c r="G148" i="6"/>
  <c r="G261" i="6" s="1"/>
  <c r="D148" i="6"/>
  <c r="C148" i="6"/>
  <c r="C201" i="6" s="1"/>
  <c r="X147" i="6"/>
  <c r="W147" i="6"/>
  <c r="V147" i="6"/>
  <c r="U147" i="6"/>
  <c r="T147" i="6"/>
  <c r="S147" i="6"/>
  <c r="R147" i="6"/>
  <c r="Q147" i="6"/>
  <c r="P147" i="6"/>
  <c r="O147" i="6"/>
  <c r="N147" i="6"/>
  <c r="M147" i="6"/>
  <c r="L147" i="6"/>
  <c r="K147" i="6"/>
  <c r="J147" i="6"/>
  <c r="I147" i="6"/>
  <c r="H147" i="6"/>
  <c r="G147" i="6"/>
  <c r="D147" i="6"/>
  <c r="C147" i="6"/>
  <c r="X146" i="6"/>
  <c r="W146" i="6"/>
  <c r="V146" i="6"/>
  <c r="U146" i="6"/>
  <c r="T146" i="6"/>
  <c r="S146" i="6"/>
  <c r="R146" i="6"/>
  <c r="Q146" i="6"/>
  <c r="P146" i="6"/>
  <c r="O146" i="6"/>
  <c r="N146" i="6"/>
  <c r="M146" i="6"/>
  <c r="L146" i="6"/>
  <c r="K146" i="6"/>
  <c r="J146" i="6"/>
  <c r="I146" i="6"/>
  <c r="H146" i="6"/>
  <c r="G146" i="6"/>
  <c r="D146" i="6"/>
  <c r="C146" i="6"/>
  <c r="X145" i="6"/>
  <c r="X200" i="6" s="1"/>
  <c r="W145" i="6"/>
  <c r="W200" i="6" s="1"/>
  <c r="V145" i="6"/>
  <c r="V230" i="6" s="1"/>
  <c r="U145" i="6"/>
  <c r="T145" i="6"/>
  <c r="S145" i="6"/>
  <c r="S200" i="6" s="1"/>
  <c r="R145" i="6"/>
  <c r="Q145" i="6"/>
  <c r="Q200" i="6" s="1"/>
  <c r="P145" i="6"/>
  <c r="P200" i="6" s="1"/>
  <c r="O145" i="6"/>
  <c r="O200" i="6" s="1"/>
  <c r="N145" i="6"/>
  <c r="N200" i="6" s="1"/>
  <c r="M145" i="6"/>
  <c r="L145" i="6"/>
  <c r="K145" i="6"/>
  <c r="J145" i="6"/>
  <c r="I145" i="6"/>
  <c r="H145" i="6"/>
  <c r="G145" i="6"/>
  <c r="D145" i="6"/>
  <c r="D200" i="6" s="1"/>
  <c r="C145" i="6"/>
  <c r="Y144" i="6"/>
  <c r="X144" i="6"/>
  <c r="W144" i="6"/>
  <c r="V144" i="6"/>
  <c r="U144" i="6"/>
  <c r="T144" i="6"/>
  <c r="S144" i="6"/>
  <c r="R144" i="6"/>
  <c r="Q144" i="6"/>
  <c r="P144" i="6"/>
  <c r="P199" i="6" s="1"/>
  <c r="O144" i="6"/>
  <c r="N144" i="6"/>
  <c r="M144" i="6"/>
  <c r="L144" i="6"/>
  <c r="K144" i="6"/>
  <c r="J144" i="6"/>
  <c r="I144" i="6"/>
  <c r="H144" i="6"/>
  <c r="H199" i="6" s="1"/>
  <c r="G144" i="6"/>
  <c r="F144" i="6"/>
  <c r="D144" i="6"/>
  <c r="C144" i="6"/>
  <c r="Y143" i="6"/>
  <c r="X143" i="6"/>
  <c r="W143" i="6"/>
  <c r="V143" i="6"/>
  <c r="U143" i="6"/>
  <c r="T143" i="6"/>
  <c r="S143" i="6"/>
  <c r="R143" i="6"/>
  <c r="Q143" i="6"/>
  <c r="P143" i="6"/>
  <c r="O143" i="6"/>
  <c r="N143" i="6"/>
  <c r="M143" i="6"/>
  <c r="L143" i="6"/>
  <c r="K143" i="6"/>
  <c r="J143" i="6"/>
  <c r="I143" i="6"/>
  <c r="H143" i="6"/>
  <c r="G143" i="6"/>
  <c r="F143" i="6"/>
  <c r="D143" i="6"/>
  <c r="C143" i="6"/>
  <c r="Y142" i="6"/>
  <c r="Y199" i="6" s="1"/>
  <c r="X142" i="6"/>
  <c r="W142" i="6"/>
  <c r="V142" i="6"/>
  <c r="U142" i="6"/>
  <c r="U259" i="6" s="1"/>
  <c r="T142" i="6"/>
  <c r="S142" i="6"/>
  <c r="R142" i="6"/>
  <c r="R199" i="6" s="1"/>
  <c r="Q142" i="6"/>
  <c r="Q199" i="6" s="1"/>
  <c r="P142" i="6"/>
  <c r="O142" i="6"/>
  <c r="N142" i="6"/>
  <c r="M142" i="6"/>
  <c r="M259" i="6" s="1"/>
  <c r="L142" i="6"/>
  <c r="K142" i="6"/>
  <c r="J142" i="6"/>
  <c r="J199" i="6" s="1"/>
  <c r="I142" i="6"/>
  <c r="I199" i="6" s="1"/>
  <c r="H142" i="6"/>
  <c r="G142" i="6"/>
  <c r="G199" i="6" s="1"/>
  <c r="F142" i="6"/>
  <c r="D142" i="6"/>
  <c r="C142" i="6"/>
  <c r="Y141" i="6"/>
  <c r="X141" i="6"/>
  <c r="W141" i="6"/>
  <c r="V141" i="6"/>
  <c r="U141" i="6"/>
  <c r="T141" i="6"/>
  <c r="S141" i="6"/>
  <c r="R141" i="6"/>
  <c r="Q141" i="6"/>
  <c r="P141" i="6"/>
  <c r="O141" i="6"/>
  <c r="N141" i="6"/>
  <c r="M141" i="6"/>
  <c r="L141" i="6"/>
  <c r="K141" i="6"/>
  <c r="J141" i="6"/>
  <c r="I141" i="6"/>
  <c r="H141" i="6"/>
  <c r="G141" i="6"/>
  <c r="F141" i="6"/>
  <c r="D141" i="6"/>
  <c r="C141" i="6"/>
  <c r="Y140" i="6"/>
  <c r="X140" i="6"/>
  <c r="W140" i="6"/>
  <c r="V140" i="6"/>
  <c r="U140" i="6"/>
  <c r="T140" i="6"/>
  <c r="S140" i="6"/>
  <c r="R140" i="6"/>
  <c r="Q140" i="6"/>
  <c r="P140" i="6"/>
  <c r="O140" i="6"/>
  <c r="N140" i="6"/>
  <c r="M140" i="6"/>
  <c r="L140" i="6"/>
  <c r="K140" i="6"/>
  <c r="J140" i="6"/>
  <c r="I140" i="6"/>
  <c r="H140" i="6"/>
  <c r="G140" i="6"/>
  <c r="F140" i="6"/>
  <c r="D140" i="6"/>
  <c r="C140" i="6"/>
  <c r="Y139" i="6"/>
  <c r="X139" i="6"/>
  <c r="W139" i="6"/>
  <c r="V139" i="6"/>
  <c r="U139" i="6"/>
  <c r="T139" i="6"/>
  <c r="T228" i="6" s="1"/>
  <c r="S139" i="6"/>
  <c r="R139" i="6"/>
  <c r="Q139" i="6"/>
  <c r="P139" i="6"/>
  <c r="O139" i="6"/>
  <c r="N139" i="6"/>
  <c r="M139" i="6"/>
  <c r="L139" i="6"/>
  <c r="L228" i="6" s="1"/>
  <c r="K139" i="6"/>
  <c r="J139" i="6"/>
  <c r="I139" i="6"/>
  <c r="H139" i="6"/>
  <c r="G139" i="6"/>
  <c r="F139" i="6"/>
  <c r="D139" i="6"/>
  <c r="C139" i="6"/>
  <c r="Y138" i="6"/>
  <c r="X138" i="6"/>
  <c r="W138" i="6"/>
  <c r="V138" i="6"/>
  <c r="U138" i="6"/>
  <c r="T138" i="6"/>
  <c r="S138" i="6"/>
  <c r="R138" i="6"/>
  <c r="Q138" i="6"/>
  <c r="P138" i="6"/>
  <c r="O138" i="6"/>
  <c r="N138" i="6"/>
  <c r="M138" i="6"/>
  <c r="L138" i="6"/>
  <c r="K138" i="6"/>
  <c r="J138" i="6"/>
  <c r="I138" i="6"/>
  <c r="H138" i="6"/>
  <c r="G138" i="6"/>
  <c r="F138" i="6"/>
  <c r="D138" i="6"/>
  <c r="C138" i="6"/>
  <c r="Y137" i="6"/>
  <c r="X137" i="6"/>
  <c r="W137" i="6"/>
  <c r="V137" i="6"/>
  <c r="U137" i="6"/>
  <c r="T137" i="6"/>
  <c r="S137" i="6"/>
  <c r="R137" i="6"/>
  <c r="Q137" i="6"/>
  <c r="P137" i="6"/>
  <c r="O137" i="6"/>
  <c r="N137" i="6"/>
  <c r="M137" i="6"/>
  <c r="L137" i="6"/>
  <c r="K137" i="6"/>
  <c r="J137" i="6"/>
  <c r="I137" i="6"/>
  <c r="H137" i="6"/>
  <c r="G137" i="6"/>
  <c r="F137" i="6"/>
  <c r="D137" i="6"/>
  <c r="C137" i="6"/>
  <c r="Y136" i="6"/>
  <c r="X136" i="6"/>
  <c r="W136" i="6"/>
  <c r="V136" i="6"/>
  <c r="V197" i="6" s="1"/>
  <c r="U136" i="6"/>
  <c r="U197" i="6" s="1"/>
  <c r="T136" i="6"/>
  <c r="T197" i="6" s="1"/>
  <c r="S136" i="6"/>
  <c r="S197" i="6" s="1"/>
  <c r="R136" i="6"/>
  <c r="Q136" i="6"/>
  <c r="P136" i="6"/>
  <c r="P197" i="6" s="1"/>
  <c r="O136" i="6"/>
  <c r="N136" i="6"/>
  <c r="N197" i="6" s="1"/>
  <c r="M136" i="6"/>
  <c r="M197" i="6" s="1"/>
  <c r="L136" i="6"/>
  <c r="L197" i="6" s="1"/>
  <c r="K136" i="6"/>
  <c r="K197" i="6" s="1"/>
  <c r="J136" i="6"/>
  <c r="I136" i="6"/>
  <c r="H136" i="6"/>
  <c r="G136" i="6"/>
  <c r="F136" i="6"/>
  <c r="D136" i="6"/>
  <c r="D197" i="6" s="1"/>
  <c r="C136" i="6"/>
  <c r="C257" i="6" s="1"/>
  <c r="Y135" i="6"/>
  <c r="X135" i="6"/>
  <c r="W135" i="6"/>
  <c r="V135" i="6"/>
  <c r="U135" i="6"/>
  <c r="T135" i="6"/>
  <c r="S135" i="6"/>
  <c r="R135" i="6"/>
  <c r="Q135" i="6"/>
  <c r="P135" i="6"/>
  <c r="O135" i="6"/>
  <c r="N135" i="6"/>
  <c r="M135" i="6"/>
  <c r="L135" i="6"/>
  <c r="K135" i="6"/>
  <c r="J135" i="6"/>
  <c r="I135" i="6"/>
  <c r="H135" i="6"/>
  <c r="G135" i="6"/>
  <c r="F135" i="6"/>
  <c r="D135" i="6"/>
  <c r="C135" i="6"/>
  <c r="Y134" i="6"/>
  <c r="X134" i="6"/>
  <c r="W134" i="6"/>
  <c r="V134" i="6"/>
  <c r="U134" i="6"/>
  <c r="T134" i="6"/>
  <c r="S134" i="6"/>
  <c r="R134" i="6"/>
  <c r="Q134" i="6"/>
  <c r="P134" i="6"/>
  <c r="O134" i="6"/>
  <c r="N134" i="6"/>
  <c r="M134" i="6"/>
  <c r="L134" i="6"/>
  <c r="K134" i="6"/>
  <c r="J134" i="6"/>
  <c r="I134" i="6"/>
  <c r="H134" i="6"/>
  <c r="G134" i="6"/>
  <c r="F134" i="6"/>
  <c r="D134" i="6"/>
  <c r="C134" i="6"/>
  <c r="Y133" i="6"/>
  <c r="X133" i="6"/>
  <c r="X196" i="6" s="1"/>
  <c r="W133" i="6"/>
  <c r="V133" i="6"/>
  <c r="V196" i="6" s="1"/>
  <c r="U133" i="6"/>
  <c r="U196" i="6" s="1"/>
  <c r="T133" i="6"/>
  <c r="S133" i="6"/>
  <c r="R133" i="6"/>
  <c r="Q133" i="6"/>
  <c r="P133" i="6"/>
  <c r="P196" i="6" s="1"/>
  <c r="O133" i="6"/>
  <c r="N133" i="6"/>
  <c r="N196" i="6" s="1"/>
  <c r="M133" i="6"/>
  <c r="M196" i="6" s="1"/>
  <c r="L133" i="6"/>
  <c r="L196" i="6" s="1"/>
  <c r="K133" i="6"/>
  <c r="J133" i="6"/>
  <c r="I133" i="6"/>
  <c r="H133" i="6"/>
  <c r="H196" i="6" s="1"/>
  <c r="G133" i="6"/>
  <c r="F133" i="6"/>
  <c r="F196" i="6" s="1"/>
  <c r="D133" i="6"/>
  <c r="D196" i="6" s="1"/>
  <c r="C133" i="6"/>
  <c r="C196" i="6" s="1"/>
  <c r="Y132" i="6"/>
  <c r="X132" i="6"/>
  <c r="W132" i="6"/>
  <c r="V132" i="6"/>
  <c r="U132" i="6"/>
  <c r="T132" i="6"/>
  <c r="S132" i="6"/>
  <c r="R132" i="6"/>
  <c r="Q132" i="6"/>
  <c r="P132" i="6"/>
  <c r="O132" i="6"/>
  <c r="N132" i="6"/>
  <c r="M132" i="6"/>
  <c r="L132" i="6"/>
  <c r="K132" i="6"/>
  <c r="J132" i="6"/>
  <c r="I132" i="6"/>
  <c r="H132" i="6"/>
  <c r="G132" i="6"/>
  <c r="F132" i="6"/>
  <c r="D132" i="6"/>
  <c r="C132" i="6"/>
  <c r="Y131" i="6"/>
  <c r="X131" i="6"/>
  <c r="W131" i="6"/>
  <c r="V131" i="6"/>
  <c r="U131" i="6"/>
  <c r="T131" i="6"/>
  <c r="S131" i="6"/>
  <c r="R131" i="6"/>
  <c r="Q131" i="6"/>
  <c r="P131" i="6"/>
  <c r="O131" i="6"/>
  <c r="N131" i="6"/>
  <c r="M131" i="6"/>
  <c r="L131" i="6"/>
  <c r="K131" i="6"/>
  <c r="J131" i="6"/>
  <c r="I131" i="6"/>
  <c r="H131" i="6"/>
  <c r="G131" i="6"/>
  <c r="F131" i="6"/>
  <c r="D131" i="6"/>
  <c r="C131" i="6"/>
  <c r="Y130" i="6"/>
  <c r="X130" i="6"/>
  <c r="W130" i="6"/>
  <c r="V130" i="6"/>
  <c r="U130" i="6"/>
  <c r="T130" i="6"/>
  <c r="S130" i="6"/>
  <c r="R130" i="6"/>
  <c r="R195" i="6" s="1"/>
  <c r="Q130" i="6"/>
  <c r="P130" i="6"/>
  <c r="O130" i="6"/>
  <c r="N130" i="6"/>
  <c r="M130" i="6"/>
  <c r="L130" i="6"/>
  <c r="K130" i="6"/>
  <c r="J130" i="6"/>
  <c r="J195" i="6" s="1"/>
  <c r="I130" i="6"/>
  <c r="H130" i="6"/>
  <c r="G130" i="6"/>
  <c r="G195" i="6" s="1"/>
  <c r="F130" i="6"/>
  <c r="D130" i="6"/>
  <c r="C130" i="6"/>
  <c r="Y129" i="6"/>
  <c r="X129" i="6"/>
  <c r="W129" i="6"/>
  <c r="V129" i="6"/>
  <c r="U129" i="6"/>
  <c r="T129" i="6"/>
  <c r="S129" i="6"/>
  <c r="R129" i="6"/>
  <c r="Q129" i="6"/>
  <c r="P129" i="6"/>
  <c r="O129" i="6"/>
  <c r="N129" i="6"/>
  <c r="M129" i="6"/>
  <c r="L129" i="6"/>
  <c r="K129" i="6"/>
  <c r="J129" i="6"/>
  <c r="I129" i="6"/>
  <c r="H129" i="6"/>
  <c r="G129" i="6"/>
  <c r="D129" i="6"/>
  <c r="C129" i="6"/>
  <c r="Y128" i="6"/>
  <c r="X128" i="6"/>
  <c r="W128" i="6"/>
  <c r="V128" i="6"/>
  <c r="U128" i="6"/>
  <c r="T128" i="6"/>
  <c r="S128" i="6"/>
  <c r="R128" i="6"/>
  <c r="Q128" i="6"/>
  <c r="P128" i="6"/>
  <c r="O128" i="6"/>
  <c r="N128" i="6"/>
  <c r="M128" i="6"/>
  <c r="L128" i="6"/>
  <c r="K128" i="6"/>
  <c r="J128" i="6"/>
  <c r="I128" i="6"/>
  <c r="H128" i="6"/>
  <c r="G128" i="6"/>
  <c r="D128" i="6"/>
  <c r="C128" i="6"/>
  <c r="Y127" i="6"/>
  <c r="X127" i="6"/>
  <c r="X254" i="6" s="1"/>
  <c r="W127" i="6"/>
  <c r="V127" i="6"/>
  <c r="U127" i="6"/>
  <c r="T127" i="6"/>
  <c r="S127" i="6"/>
  <c r="R127" i="6"/>
  <c r="R194" i="6" s="1"/>
  <c r="Q127" i="6"/>
  <c r="P127" i="6"/>
  <c r="P254" i="6" s="1"/>
  <c r="O127" i="6"/>
  <c r="N127" i="6"/>
  <c r="M127" i="6"/>
  <c r="L127" i="6"/>
  <c r="K127" i="6"/>
  <c r="J127" i="6"/>
  <c r="J194" i="6" s="1"/>
  <c r="I127" i="6"/>
  <c r="H127" i="6"/>
  <c r="H254" i="6" s="1"/>
  <c r="G127" i="6"/>
  <c r="D127" i="6"/>
  <c r="C127" i="6"/>
  <c r="Y126" i="6"/>
  <c r="X126" i="6"/>
  <c r="W126" i="6"/>
  <c r="V126" i="6"/>
  <c r="U126" i="6"/>
  <c r="T126" i="6"/>
  <c r="S126" i="6"/>
  <c r="R126" i="6"/>
  <c r="Q126" i="6"/>
  <c r="P126" i="6"/>
  <c r="O126" i="6"/>
  <c r="N126" i="6"/>
  <c r="M126" i="6"/>
  <c r="L126" i="6"/>
  <c r="K126" i="6"/>
  <c r="J126" i="6"/>
  <c r="I126" i="6"/>
  <c r="H126" i="6"/>
  <c r="G126" i="6"/>
  <c r="F126" i="6"/>
  <c r="D126" i="6"/>
  <c r="C126" i="6"/>
  <c r="Y125" i="6"/>
  <c r="X125" i="6"/>
  <c r="W125" i="6"/>
  <c r="V125" i="6"/>
  <c r="U125" i="6"/>
  <c r="T125" i="6"/>
  <c r="S125" i="6"/>
  <c r="R125" i="6"/>
  <c r="Q125" i="6"/>
  <c r="P125" i="6"/>
  <c r="O125" i="6"/>
  <c r="N125" i="6"/>
  <c r="M125" i="6"/>
  <c r="L125" i="6"/>
  <c r="K125" i="6"/>
  <c r="J125" i="6"/>
  <c r="I125" i="6"/>
  <c r="H125" i="6"/>
  <c r="G125" i="6"/>
  <c r="F125" i="6"/>
  <c r="D125" i="6"/>
  <c r="C125" i="6"/>
  <c r="Y124" i="6"/>
  <c r="Y193" i="6" s="1"/>
  <c r="X124" i="6"/>
  <c r="X193" i="6" s="1"/>
  <c r="W124" i="6"/>
  <c r="W193" i="6" s="1"/>
  <c r="V124" i="6"/>
  <c r="U124" i="6"/>
  <c r="U193" i="6" s="1"/>
  <c r="T124" i="6"/>
  <c r="S124" i="6"/>
  <c r="S193" i="6" s="1"/>
  <c r="R124" i="6"/>
  <c r="Q124" i="6"/>
  <c r="Q193" i="6" s="1"/>
  <c r="P124" i="6"/>
  <c r="P193" i="6" s="1"/>
  <c r="O124" i="6"/>
  <c r="O193" i="6" s="1"/>
  <c r="N124" i="6"/>
  <c r="M124" i="6"/>
  <c r="M193" i="6" s="1"/>
  <c r="L124" i="6"/>
  <c r="K124" i="6"/>
  <c r="K193" i="6" s="1"/>
  <c r="J124" i="6"/>
  <c r="I124" i="6"/>
  <c r="I193" i="6" s="1"/>
  <c r="H124" i="6"/>
  <c r="H193" i="6" s="1"/>
  <c r="G124" i="6"/>
  <c r="G193" i="6" s="1"/>
  <c r="F124" i="6"/>
  <c r="D124" i="6"/>
  <c r="C124" i="6"/>
  <c r="Y123" i="6"/>
  <c r="X123" i="6"/>
  <c r="W123" i="6"/>
  <c r="V123" i="6"/>
  <c r="U123" i="6"/>
  <c r="T123" i="6"/>
  <c r="S123" i="6"/>
  <c r="R123" i="6"/>
  <c r="Q123" i="6"/>
  <c r="P123" i="6"/>
  <c r="O123" i="6"/>
  <c r="N123" i="6"/>
  <c r="M123" i="6"/>
  <c r="L123" i="6"/>
  <c r="K123" i="6"/>
  <c r="J123" i="6"/>
  <c r="I123" i="6"/>
  <c r="H123" i="6"/>
  <c r="G123" i="6"/>
  <c r="F123" i="6"/>
  <c r="D123" i="6"/>
  <c r="C123" i="6"/>
  <c r="Y122" i="6"/>
  <c r="X122" i="6"/>
  <c r="W122" i="6"/>
  <c r="V122" i="6"/>
  <c r="U122" i="6"/>
  <c r="T122" i="6"/>
  <c r="S122" i="6"/>
  <c r="R122" i="6"/>
  <c r="Q122" i="6"/>
  <c r="P122" i="6"/>
  <c r="O122" i="6"/>
  <c r="N122" i="6"/>
  <c r="M122" i="6"/>
  <c r="L122" i="6"/>
  <c r="K122" i="6"/>
  <c r="J122" i="6"/>
  <c r="I122" i="6"/>
  <c r="H122" i="6"/>
  <c r="G122" i="6"/>
  <c r="D122" i="6"/>
  <c r="C122" i="6"/>
  <c r="Y121" i="6"/>
  <c r="X121" i="6"/>
  <c r="W121" i="6"/>
  <c r="V121" i="6"/>
  <c r="U121" i="6"/>
  <c r="T121" i="6"/>
  <c r="T192" i="6" s="1"/>
  <c r="S121" i="6"/>
  <c r="R121" i="6"/>
  <c r="Q121" i="6"/>
  <c r="P121" i="6"/>
  <c r="O121" i="6"/>
  <c r="N121" i="6"/>
  <c r="M121" i="6"/>
  <c r="L121" i="6"/>
  <c r="L192" i="6" s="1"/>
  <c r="K121" i="6"/>
  <c r="J121" i="6"/>
  <c r="I121" i="6"/>
  <c r="H121" i="6"/>
  <c r="G121" i="6"/>
  <c r="F121" i="6"/>
  <c r="F252" i="6" s="1"/>
  <c r="D121" i="6"/>
  <c r="C121" i="6"/>
  <c r="Y120" i="6"/>
  <c r="X120" i="6"/>
  <c r="W120" i="6"/>
  <c r="V120" i="6"/>
  <c r="U120" i="6"/>
  <c r="T120" i="6"/>
  <c r="S120" i="6"/>
  <c r="R120" i="6"/>
  <c r="Q120" i="6"/>
  <c r="P120" i="6"/>
  <c r="O120" i="6"/>
  <c r="N120" i="6"/>
  <c r="M120" i="6"/>
  <c r="L120" i="6"/>
  <c r="K120" i="6"/>
  <c r="J120" i="6"/>
  <c r="I120" i="6"/>
  <c r="H120" i="6"/>
  <c r="G120" i="6"/>
  <c r="D120" i="6"/>
  <c r="C120" i="6"/>
  <c r="Y119" i="6"/>
  <c r="X119" i="6"/>
  <c r="W119" i="6"/>
  <c r="V119" i="6"/>
  <c r="U119" i="6"/>
  <c r="T119" i="6"/>
  <c r="S119" i="6"/>
  <c r="R119" i="6"/>
  <c r="Q119" i="6"/>
  <c r="P119" i="6"/>
  <c r="O119" i="6"/>
  <c r="N119" i="6"/>
  <c r="M119" i="6"/>
  <c r="L119" i="6"/>
  <c r="K119" i="6"/>
  <c r="J119" i="6"/>
  <c r="I119" i="6"/>
  <c r="H119" i="6"/>
  <c r="G119" i="6"/>
  <c r="D119" i="6"/>
  <c r="C119" i="6"/>
  <c r="Y118" i="6"/>
  <c r="X118" i="6"/>
  <c r="W118" i="6"/>
  <c r="V118" i="6"/>
  <c r="U118" i="6"/>
  <c r="T118" i="6"/>
  <c r="T191" i="6" s="1"/>
  <c r="S118" i="6"/>
  <c r="R118" i="6"/>
  <c r="Q118" i="6"/>
  <c r="P118" i="6"/>
  <c r="O118" i="6"/>
  <c r="N118" i="6"/>
  <c r="M118" i="6"/>
  <c r="L118" i="6"/>
  <c r="L191" i="6" s="1"/>
  <c r="K118" i="6"/>
  <c r="J118" i="6"/>
  <c r="I118" i="6"/>
  <c r="H118" i="6"/>
  <c r="G118" i="6"/>
  <c r="D118" i="6"/>
  <c r="C118" i="6"/>
  <c r="Y117" i="6"/>
  <c r="X117" i="6"/>
  <c r="W117" i="6"/>
  <c r="V117" i="6"/>
  <c r="U117" i="6"/>
  <c r="T117" i="6"/>
  <c r="S117" i="6"/>
  <c r="R117" i="6"/>
  <c r="Q117" i="6"/>
  <c r="P117" i="6"/>
  <c r="O117" i="6"/>
  <c r="N117" i="6"/>
  <c r="M117" i="6"/>
  <c r="L117" i="6"/>
  <c r="K117" i="6"/>
  <c r="J117" i="6"/>
  <c r="I117" i="6"/>
  <c r="H117" i="6"/>
  <c r="G117" i="6"/>
  <c r="D117" i="6"/>
  <c r="C117" i="6"/>
  <c r="Y116" i="6"/>
  <c r="X116" i="6"/>
  <c r="W116" i="6"/>
  <c r="V116" i="6"/>
  <c r="U116" i="6"/>
  <c r="T116" i="6"/>
  <c r="S116" i="6"/>
  <c r="R116" i="6"/>
  <c r="Q116" i="6"/>
  <c r="P116" i="6"/>
  <c r="O116" i="6"/>
  <c r="N116" i="6"/>
  <c r="M116" i="6"/>
  <c r="L116" i="6"/>
  <c r="K116" i="6"/>
  <c r="J116" i="6"/>
  <c r="I116" i="6"/>
  <c r="H116" i="6"/>
  <c r="G116" i="6"/>
  <c r="D116" i="6"/>
  <c r="C116" i="6"/>
  <c r="Y115" i="6"/>
  <c r="X115" i="6"/>
  <c r="W115" i="6"/>
  <c r="V115" i="6"/>
  <c r="V250" i="6" s="1"/>
  <c r="U115" i="6"/>
  <c r="T115" i="6"/>
  <c r="S115" i="6"/>
  <c r="S190" i="6" s="1"/>
  <c r="R115" i="6"/>
  <c r="Q115" i="6"/>
  <c r="P115" i="6"/>
  <c r="O115" i="6"/>
  <c r="N115" i="6"/>
  <c r="N250" i="6" s="1"/>
  <c r="M115" i="6"/>
  <c r="L115" i="6"/>
  <c r="K115" i="6"/>
  <c r="K190" i="6" s="1"/>
  <c r="J115" i="6"/>
  <c r="I115" i="6"/>
  <c r="H115" i="6"/>
  <c r="G115" i="6"/>
  <c r="D115" i="6"/>
  <c r="D250" i="6" s="1"/>
  <c r="C115" i="6"/>
  <c r="Y114" i="6"/>
  <c r="X114" i="6"/>
  <c r="W114" i="6"/>
  <c r="V114" i="6"/>
  <c r="U114" i="6"/>
  <c r="T114" i="6"/>
  <c r="S114" i="6"/>
  <c r="R114" i="6"/>
  <c r="Q114" i="6"/>
  <c r="P114" i="6"/>
  <c r="O114" i="6"/>
  <c r="N114" i="6"/>
  <c r="M114" i="6"/>
  <c r="L114" i="6"/>
  <c r="K114" i="6"/>
  <c r="J114" i="6"/>
  <c r="I114" i="6"/>
  <c r="H114" i="6"/>
  <c r="G114" i="6"/>
  <c r="F114" i="6"/>
  <c r="D114" i="6"/>
  <c r="C114" i="6"/>
  <c r="Y113" i="6"/>
  <c r="X113" i="6"/>
  <c r="W113" i="6"/>
  <c r="V113" i="6"/>
  <c r="U113" i="6"/>
  <c r="T113" i="6"/>
  <c r="S113" i="6"/>
  <c r="R113" i="6"/>
  <c r="Q113" i="6"/>
  <c r="P113" i="6"/>
  <c r="O113" i="6"/>
  <c r="N113" i="6"/>
  <c r="M113" i="6"/>
  <c r="L113" i="6"/>
  <c r="K113" i="6"/>
  <c r="J113" i="6"/>
  <c r="I113" i="6"/>
  <c r="H113" i="6"/>
  <c r="G113" i="6"/>
  <c r="F113" i="6"/>
  <c r="D113" i="6"/>
  <c r="C113" i="6"/>
  <c r="Y112" i="6"/>
  <c r="Y189" i="6" s="1"/>
  <c r="X112" i="6"/>
  <c r="W112" i="6"/>
  <c r="V112" i="6"/>
  <c r="U112" i="6"/>
  <c r="T112" i="6"/>
  <c r="S112" i="6"/>
  <c r="R112" i="6"/>
  <c r="Q112" i="6"/>
  <c r="Q189" i="6" s="1"/>
  <c r="P112" i="6"/>
  <c r="O112" i="6"/>
  <c r="N112" i="6"/>
  <c r="M112" i="6"/>
  <c r="L112" i="6"/>
  <c r="K112" i="6"/>
  <c r="J112" i="6"/>
  <c r="I112" i="6"/>
  <c r="I189" i="6" s="1"/>
  <c r="H112" i="6"/>
  <c r="G112" i="6"/>
  <c r="F112" i="6"/>
  <c r="D112" i="6"/>
  <c r="C112" i="6"/>
  <c r="Y111" i="6"/>
  <c r="X111" i="6"/>
  <c r="W111" i="6"/>
  <c r="V111" i="6"/>
  <c r="U111" i="6"/>
  <c r="T111" i="6"/>
  <c r="S111" i="6"/>
  <c r="R111" i="6"/>
  <c r="Q111" i="6"/>
  <c r="P111" i="6"/>
  <c r="O111" i="6"/>
  <c r="N111" i="6"/>
  <c r="M111" i="6"/>
  <c r="L111" i="6"/>
  <c r="K111" i="6"/>
  <c r="J111" i="6"/>
  <c r="I111" i="6"/>
  <c r="H111" i="6"/>
  <c r="G111" i="6"/>
  <c r="F111" i="6"/>
  <c r="D111" i="6"/>
  <c r="C111" i="6"/>
  <c r="Y110" i="6"/>
  <c r="X110" i="6"/>
  <c r="W110" i="6"/>
  <c r="V110" i="6"/>
  <c r="U110" i="6"/>
  <c r="T110" i="6"/>
  <c r="S110" i="6"/>
  <c r="R110" i="6"/>
  <c r="Q110" i="6"/>
  <c r="P110" i="6"/>
  <c r="O110" i="6"/>
  <c r="N110" i="6"/>
  <c r="M110" i="6"/>
  <c r="L110" i="6"/>
  <c r="K110" i="6"/>
  <c r="J110" i="6"/>
  <c r="I110" i="6"/>
  <c r="H110" i="6"/>
  <c r="G110" i="6"/>
  <c r="F110" i="6"/>
  <c r="D110" i="6"/>
  <c r="C110" i="6"/>
  <c r="Y109" i="6"/>
  <c r="X109" i="6"/>
  <c r="W109" i="6"/>
  <c r="V109" i="6"/>
  <c r="U109" i="6"/>
  <c r="T109" i="6"/>
  <c r="S109" i="6"/>
  <c r="S188" i="6" s="1"/>
  <c r="R109" i="6"/>
  <c r="Q109" i="6"/>
  <c r="P109" i="6"/>
  <c r="O109" i="6"/>
  <c r="N109" i="6"/>
  <c r="M109" i="6"/>
  <c r="L109" i="6"/>
  <c r="K109" i="6"/>
  <c r="K188" i="6" s="1"/>
  <c r="J109" i="6"/>
  <c r="I109" i="6"/>
  <c r="H109" i="6"/>
  <c r="G109" i="6"/>
  <c r="D109" i="6"/>
  <c r="D188" i="6" s="1"/>
  <c r="C109" i="6"/>
  <c r="AA44" i="6"/>
  <c r="AA43" i="6" s="1"/>
  <c r="AA42" i="6" s="1"/>
  <c r="AA41" i="6" s="1"/>
  <c r="AA40" i="6" s="1"/>
  <c r="AA39" i="6" s="1"/>
  <c r="AA38" i="6" s="1"/>
  <c r="AR13" i="6"/>
  <c r="AA13" i="6"/>
  <c r="AA12" i="6" s="1"/>
  <c r="AA11" i="6" s="1"/>
  <c r="AA10" i="6" s="1"/>
  <c r="AA9" i="6" s="1"/>
  <c r="AA8" i="6" s="1"/>
  <c r="AA7" i="6" s="1"/>
  <c r="AR12" i="6"/>
  <c r="AR11" i="6"/>
  <c r="AR10" i="6" s="1"/>
  <c r="AR9" i="6" s="1"/>
  <c r="AR8" i="6" s="1"/>
  <c r="AR7" i="6" s="1"/>
  <c r="C106" i="8" l="1"/>
  <c r="C107" i="8"/>
  <c r="C115" i="8"/>
  <c r="C108" i="8"/>
  <c r="C116" i="8"/>
  <c r="C248" i="6"/>
  <c r="C188" i="6"/>
  <c r="C218" i="6"/>
  <c r="J250" i="6"/>
  <c r="J220" i="6"/>
  <c r="J190" i="6"/>
  <c r="Y255" i="6"/>
  <c r="Y195" i="6"/>
  <c r="Y225" i="6"/>
  <c r="W256" i="6"/>
  <c r="W226" i="6"/>
  <c r="W196" i="6"/>
  <c r="R249" i="6"/>
  <c r="R219" i="6"/>
  <c r="R189" i="6"/>
  <c r="Q250" i="6"/>
  <c r="Q220" i="6"/>
  <c r="Q190" i="6"/>
  <c r="G256" i="6"/>
  <c r="G226" i="6"/>
  <c r="G196" i="6"/>
  <c r="L248" i="6"/>
  <c r="L218" i="6"/>
  <c r="L188" i="6"/>
  <c r="U248" i="6"/>
  <c r="U188" i="6"/>
  <c r="U218" i="6"/>
  <c r="K251" i="6"/>
  <c r="K221" i="6"/>
  <c r="K191" i="6"/>
  <c r="S252" i="6"/>
  <c r="S222" i="6"/>
  <c r="S192" i="6"/>
  <c r="J253" i="6"/>
  <c r="J223" i="6"/>
  <c r="J193" i="6"/>
  <c r="I254" i="6"/>
  <c r="I224" i="6"/>
  <c r="I194" i="6"/>
  <c r="O256" i="6"/>
  <c r="O226" i="6"/>
  <c r="O196" i="6"/>
  <c r="T189" i="6"/>
  <c r="O248" i="6"/>
  <c r="O218" i="6"/>
  <c r="O188" i="6"/>
  <c r="D249" i="6"/>
  <c r="D219" i="6"/>
  <c r="D189" i="6"/>
  <c r="L250" i="6"/>
  <c r="L220" i="6"/>
  <c r="L190" i="6"/>
  <c r="M251" i="6"/>
  <c r="M221" i="6"/>
  <c r="M191" i="6"/>
  <c r="U251" i="6"/>
  <c r="U191" i="6"/>
  <c r="U221" i="6"/>
  <c r="D252" i="6"/>
  <c r="D222" i="6"/>
  <c r="D192" i="6"/>
  <c r="M252" i="6"/>
  <c r="M222" i="6"/>
  <c r="M192" i="6"/>
  <c r="U252" i="6"/>
  <c r="U222" i="6"/>
  <c r="U192" i="6"/>
  <c r="C253" i="6"/>
  <c r="C223" i="6"/>
  <c r="C193" i="6"/>
  <c r="L253" i="6"/>
  <c r="L223" i="6"/>
  <c r="L193" i="6"/>
  <c r="T253" i="6"/>
  <c r="T223" i="6"/>
  <c r="T193" i="6"/>
  <c r="K254" i="6"/>
  <c r="K224" i="6"/>
  <c r="K194" i="6"/>
  <c r="S254" i="6"/>
  <c r="S224" i="6"/>
  <c r="S194" i="6"/>
  <c r="K255" i="6"/>
  <c r="K225" i="6"/>
  <c r="K195" i="6"/>
  <c r="S255" i="6"/>
  <c r="S225" i="6"/>
  <c r="S195" i="6"/>
  <c r="I256" i="6"/>
  <c r="I226" i="6"/>
  <c r="I196" i="6"/>
  <c r="Q256" i="6"/>
  <c r="Q226" i="6"/>
  <c r="Q196" i="6"/>
  <c r="Y256" i="6"/>
  <c r="Y226" i="6"/>
  <c r="Y196" i="6"/>
  <c r="G257" i="6"/>
  <c r="G227" i="6"/>
  <c r="G197" i="6"/>
  <c r="O257" i="6"/>
  <c r="O227" i="6"/>
  <c r="O197" i="6"/>
  <c r="W257" i="6"/>
  <c r="W227" i="6"/>
  <c r="W197" i="6"/>
  <c r="D258" i="6"/>
  <c r="D228" i="6"/>
  <c r="D198" i="6"/>
  <c r="M258" i="6"/>
  <c r="M228" i="6"/>
  <c r="M198" i="6"/>
  <c r="U258" i="6"/>
  <c r="U228" i="6"/>
  <c r="U198" i="6"/>
  <c r="T248" i="6"/>
  <c r="T188" i="6"/>
  <c r="T218" i="6"/>
  <c r="J249" i="6"/>
  <c r="J219" i="6"/>
  <c r="J189" i="6"/>
  <c r="Y250" i="6"/>
  <c r="Y220" i="6"/>
  <c r="Y190" i="6"/>
  <c r="R253" i="6"/>
  <c r="R223" i="6"/>
  <c r="R193" i="6"/>
  <c r="Y254" i="6"/>
  <c r="Y224" i="6"/>
  <c r="Y194" i="6"/>
  <c r="Q255" i="6"/>
  <c r="Q225" i="6"/>
  <c r="Q195" i="6"/>
  <c r="C219" i="6"/>
  <c r="M249" i="6"/>
  <c r="M219" i="6"/>
  <c r="M189" i="6"/>
  <c r="C251" i="6"/>
  <c r="C221" i="6"/>
  <c r="C191" i="6"/>
  <c r="H248" i="6"/>
  <c r="H218" i="6"/>
  <c r="H188" i="6"/>
  <c r="N249" i="6"/>
  <c r="N219" i="6"/>
  <c r="N189" i="6"/>
  <c r="V249" i="6"/>
  <c r="V189" i="6"/>
  <c r="V219" i="6"/>
  <c r="F248" i="6"/>
  <c r="F218" i="6"/>
  <c r="F188" i="6"/>
  <c r="I250" i="6"/>
  <c r="I220" i="6"/>
  <c r="I190" i="6"/>
  <c r="K249" i="6"/>
  <c r="K219" i="6"/>
  <c r="K189" i="6"/>
  <c r="R250" i="6"/>
  <c r="R220" i="6"/>
  <c r="R190" i="6"/>
  <c r="S251" i="6"/>
  <c r="S221" i="6"/>
  <c r="S191" i="6"/>
  <c r="K252" i="6"/>
  <c r="K222" i="6"/>
  <c r="K192" i="6"/>
  <c r="V188" i="6"/>
  <c r="G248" i="6"/>
  <c r="G218" i="6"/>
  <c r="G188" i="6"/>
  <c r="W248" i="6"/>
  <c r="W218" i="6"/>
  <c r="W188" i="6"/>
  <c r="U249" i="6"/>
  <c r="U189" i="6"/>
  <c r="U219" i="6"/>
  <c r="T250" i="6"/>
  <c r="T220" i="6"/>
  <c r="T190" i="6"/>
  <c r="X248" i="6"/>
  <c r="X218" i="6"/>
  <c r="X188" i="6"/>
  <c r="F249" i="6"/>
  <c r="F189" i="6"/>
  <c r="F219" i="6"/>
  <c r="I248" i="6"/>
  <c r="I218" i="6"/>
  <c r="I188" i="6"/>
  <c r="Q248" i="6"/>
  <c r="Q218" i="6"/>
  <c r="Q188" i="6"/>
  <c r="Y248" i="6"/>
  <c r="Y218" i="6"/>
  <c r="Y188" i="6"/>
  <c r="G249" i="6"/>
  <c r="G219" i="6"/>
  <c r="G189" i="6"/>
  <c r="O249" i="6"/>
  <c r="O219" i="6"/>
  <c r="O189" i="6"/>
  <c r="W249" i="6"/>
  <c r="W219" i="6"/>
  <c r="W189" i="6"/>
  <c r="F193" i="6"/>
  <c r="N193" i="6"/>
  <c r="V193" i="6"/>
  <c r="Q197" i="6"/>
  <c r="Y197" i="6"/>
  <c r="N188" i="6"/>
  <c r="P248" i="6"/>
  <c r="P218" i="6"/>
  <c r="P188" i="6"/>
  <c r="J188" i="6"/>
  <c r="R188" i="6"/>
  <c r="O220" i="6"/>
  <c r="N194" i="6"/>
  <c r="V194" i="6"/>
  <c r="M248" i="6"/>
  <c r="M218" i="6"/>
  <c r="M188" i="6"/>
  <c r="S249" i="6"/>
  <c r="S189" i="6"/>
  <c r="S219" i="6"/>
  <c r="Q254" i="6"/>
  <c r="Q224" i="6"/>
  <c r="Q194" i="6"/>
  <c r="I255" i="6"/>
  <c r="I225" i="6"/>
  <c r="I195" i="6"/>
  <c r="L189" i="6"/>
  <c r="G194" i="6"/>
  <c r="O194" i="6"/>
  <c r="W194" i="6"/>
  <c r="K259" i="6"/>
  <c r="K229" i="6"/>
  <c r="S259" i="6"/>
  <c r="S229" i="6"/>
  <c r="J260" i="6"/>
  <c r="J230" i="6"/>
  <c r="R260" i="6"/>
  <c r="R230" i="6"/>
  <c r="D261" i="6"/>
  <c r="D231" i="6"/>
  <c r="N261" i="6"/>
  <c r="N231" i="6"/>
  <c r="N201" i="6"/>
  <c r="V261" i="6"/>
  <c r="V231" i="6"/>
  <c r="V201" i="6"/>
  <c r="J262" i="6"/>
  <c r="J232" i="6"/>
  <c r="R262" i="6"/>
  <c r="R232" i="6"/>
  <c r="D263" i="6"/>
  <c r="D233" i="6"/>
  <c r="N263" i="6"/>
  <c r="N203" i="6"/>
  <c r="N233" i="6"/>
  <c r="V263" i="6"/>
  <c r="V233" i="6"/>
  <c r="V203" i="6"/>
  <c r="J264" i="6"/>
  <c r="J234" i="6"/>
  <c r="R264" i="6"/>
  <c r="R234" i="6"/>
  <c r="D265" i="6"/>
  <c r="D235" i="6"/>
  <c r="N265" i="6"/>
  <c r="N235" i="6"/>
  <c r="V265" i="6"/>
  <c r="V235" i="6"/>
  <c r="J266" i="6"/>
  <c r="J236" i="6"/>
  <c r="R266" i="6"/>
  <c r="R236" i="6"/>
  <c r="D267" i="6"/>
  <c r="D237" i="6"/>
  <c r="D207" i="6"/>
  <c r="N267" i="6"/>
  <c r="N237" i="6"/>
  <c r="V267" i="6"/>
  <c r="V237" i="6"/>
  <c r="J268" i="6"/>
  <c r="J238" i="6"/>
  <c r="J208" i="6"/>
  <c r="R268" i="6"/>
  <c r="R238" i="6"/>
  <c r="R208" i="6"/>
  <c r="D269" i="6"/>
  <c r="D239" i="6"/>
  <c r="D209" i="6"/>
  <c r="N269" i="6"/>
  <c r="N239" i="6"/>
  <c r="N209" i="6"/>
  <c r="V269" i="6"/>
  <c r="V239" i="6"/>
  <c r="V209" i="6"/>
  <c r="J270" i="6"/>
  <c r="J240" i="6"/>
  <c r="R270" i="6"/>
  <c r="R240" i="6"/>
  <c r="D271" i="6"/>
  <c r="D241" i="6"/>
  <c r="N271" i="6"/>
  <c r="N241" i="6"/>
  <c r="N211" i="6"/>
  <c r="V271" i="6"/>
  <c r="V241" i="6"/>
  <c r="V211" i="6"/>
  <c r="L198" i="6"/>
  <c r="J200" i="6"/>
  <c r="W201" i="6"/>
  <c r="J204" i="6"/>
  <c r="V205" i="6"/>
  <c r="N207" i="6"/>
  <c r="N220" i="6"/>
  <c r="W223" i="6"/>
  <c r="S227" i="6"/>
  <c r="O231" i="6"/>
  <c r="C250" i="6"/>
  <c r="C220" i="6"/>
  <c r="M250" i="6"/>
  <c r="M220" i="6"/>
  <c r="U250" i="6"/>
  <c r="U220" i="6"/>
  <c r="D251" i="6"/>
  <c r="D221" i="6"/>
  <c r="N251" i="6"/>
  <c r="N221" i="6"/>
  <c r="V251" i="6"/>
  <c r="V221" i="6"/>
  <c r="N252" i="6"/>
  <c r="V252" i="6"/>
  <c r="D253" i="6"/>
  <c r="D223" i="6"/>
  <c r="M253" i="6"/>
  <c r="M223" i="6"/>
  <c r="U253" i="6"/>
  <c r="U223" i="6"/>
  <c r="L254" i="6"/>
  <c r="L224" i="6"/>
  <c r="T254" i="6"/>
  <c r="T224" i="6"/>
  <c r="C255" i="6"/>
  <c r="C225" i="6"/>
  <c r="L255" i="6"/>
  <c r="L225" i="6"/>
  <c r="T255" i="6"/>
  <c r="T225" i="6"/>
  <c r="J256" i="6"/>
  <c r="R256" i="6"/>
  <c r="H257" i="6"/>
  <c r="H227" i="6"/>
  <c r="P257" i="6"/>
  <c r="P227" i="6"/>
  <c r="X257" i="6"/>
  <c r="X227" i="6"/>
  <c r="F258" i="6"/>
  <c r="F228" i="6"/>
  <c r="N258" i="6"/>
  <c r="N228" i="6"/>
  <c r="V258" i="6"/>
  <c r="V228" i="6"/>
  <c r="C259" i="6"/>
  <c r="C229" i="6"/>
  <c r="L259" i="6"/>
  <c r="L229" i="6"/>
  <c r="L199" i="6"/>
  <c r="T259" i="6"/>
  <c r="T229" i="6"/>
  <c r="T199" i="6"/>
  <c r="K260" i="6"/>
  <c r="K230" i="6"/>
  <c r="S260" i="6"/>
  <c r="S230" i="6"/>
  <c r="K262" i="6"/>
  <c r="K232" i="6"/>
  <c r="S262" i="6"/>
  <c r="S232" i="6"/>
  <c r="G263" i="6"/>
  <c r="G233" i="6"/>
  <c r="O263" i="6"/>
  <c r="O233" i="6"/>
  <c r="W263" i="6"/>
  <c r="W233" i="6"/>
  <c r="K264" i="6"/>
  <c r="K234" i="6"/>
  <c r="S264" i="6"/>
  <c r="S234" i="6"/>
  <c r="G265" i="6"/>
  <c r="G235" i="6"/>
  <c r="G205" i="6"/>
  <c r="O265" i="6"/>
  <c r="O235" i="6"/>
  <c r="O205" i="6"/>
  <c r="W265" i="6"/>
  <c r="W235" i="6"/>
  <c r="W205" i="6"/>
  <c r="K266" i="6"/>
  <c r="K236" i="6"/>
  <c r="K206" i="6"/>
  <c r="S266" i="6"/>
  <c r="S236" i="6"/>
  <c r="S206" i="6"/>
  <c r="G267" i="6"/>
  <c r="G237" i="6"/>
  <c r="O267" i="6"/>
  <c r="O237" i="6"/>
  <c r="W267" i="6"/>
  <c r="W237" i="6"/>
  <c r="K268" i="6"/>
  <c r="K238" i="6"/>
  <c r="K208" i="6"/>
  <c r="S268" i="6"/>
  <c r="S238" i="6"/>
  <c r="S208" i="6"/>
  <c r="G269" i="6"/>
  <c r="G239" i="6"/>
  <c r="O269" i="6"/>
  <c r="O239" i="6"/>
  <c r="W269" i="6"/>
  <c r="W239" i="6"/>
  <c r="K270" i="6"/>
  <c r="K240" i="6"/>
  <c r="S270" i="6"/>
  <c r="S240" i="6"/>
  <c r="G271" i="6"/>
  <c r="G241" i="6"/>
  <c r="G211" i="6"/>
  <c r="O271" i="6"/>
  <c r="O241" i="6"/>
  <c r="O211" i="6"/>
  <c r="W271" i="6"/>
  <c r="W241" i="6"/>
  <c r="W211" i="6"/>
  <c r="C190" i="6"/>
  <c r="D191" i="6"/>
  <c r="H197" i="6"/>
  <c r="V198" i="6"/>
  <c r="K200" i="6"/>
  <c r="O201" i="6"/>
  <c r="J202" i="6"/>
  <c r="W203" i="6"/>
  <c r="K204" i="6"/>
  <c r="O207" i="6"/>
  <c r="D218" i="6"/>
  <c r="W231" i="6"/>
  <c r="G251" i="6"/>
  <c r="G221" i="6"/>
  <c r="O251" i="6"/>
  <c r="O221" i="6"/>
  <c r="W251" i="6"/>
  <c r="W221" i="6"/>
  <c r="G252" i="6"/>
  <c r="G222" i="6"/>
  <c r="O252" i="6"/>
  <c r="O222" i="6"/>
  <c r="W252" i="6"/>
  <c r="W222" i="6"/>
  <c r="F253" i="6"/>
  <c r="F223" i="6"/>
  <c r="N253" i="6"/>
  <c r="N223" i="6"/>
  <c r="V253" i="6"/>
  <c r="V223" i="6"/>
  <c r="C254" i="6"/>
  <c r="C224" i="6"/>
  <c r="M254" i="6"/>
  <c r="M224" i="6"/>
  <c r="U254" i="6"/>
  <c r="U224" i="6"/>
  <c r="D255" i="6"/>
  <c r="D225" i="6"/>
  <c r="M255" i="6"/>
  <c r="M225" i="6"/>
  <c r="U255" i="6"/>
  <c r="U225" i="6"/>
  <c r="K256" i="6"/>
  <c r="K226" i="6"/>
  <c r="S256" i="6"/>
  <c r="S226" i="6"/>
  <c r="I257" i="6"/>
  <c r="I227" i="6"/>
  <c r="Q257" i="6"/>
  <c r="Q227" i="6"/>
  <c r="Y257" i="6"/>
  <c r="Y227" i="6"/>
  <c r="G258" i="6"/>
  <c r="G228" i="6"/>
  <c r="O258" i="6"/>
  <c r="O228" i="6"/>
  <c r="W258" i="6"/>
  <c r="W228" i="6"/>
  <c r="D259" i="6"/>
  <c r="D229" i="6"/>
  <c r="D199" i="6"/>
  <c r="L260" i="6"/>
  <c r="L230" i="6"/>
  <c r="T260" i="6"/>
  <c r="T230" i="6"/>
  <c r="H261" i="6"/>
  <c r="H231" i="6"/>
  <c r="P261" i="6"/>
  <c r="P231" i="6"/>
  <c r="X261" i="6"/>
  <c r="X231" i="6"/>
  <c r="L262" i="6"/>
  <c r="L232" i="6"/>
  <c r="L202" i="6"/>
  <c r="T262" i="6"/>
  <c r="T232" i="6"/>
  <c r="T202" i="6"/>
  <c r="H263" i="6"/>
  <c r="H233" i="6"/>
  <c r="H203" i="6"/>
  <c r="P263" i="6"/>
  <c r="P233" i="6"/>
  <c r="P203" i="6"/>
  <c r="X263" i="6"/>
  <c r="X233" i="6"/>
  <c r="X203" i="6"/>
  <c r="L264" i="6"/>
  <c r="L234" i="6"/>
  <c r="T264" i="6"/>
  <c r="T234" i="6"/>
  <c r="H265" i="6"/>
  <c r="H235" i="6"/>
  <c r="H205" i="6"/>
  <c r="P265" i="6"/>
  <c r="P235" i="6"/>
  <c r="P205" i="6"/>
  <c r="X265" i="6"/>
  <c r="X235" i="6"/>
  <c r="X205" i="6"/>
  <c r="L266" i="6"/>
  <c r="L236" i="6"/>
  <c r="T266" i="6"/>
  <c r="T236" i="6"/>
  <c r="H267" i="6"/>
  <c r="H237" i="6"/>
  <c r="P267" i="6"/>
  <c r="P237" i="6"/>
  <c r="X267" i="6"/>
  <c r="X237" i="6"/>
  <c r="L268" i="6"/>
  <c r="L238" i="6"/>
  <c r="T268" i="6"/>
  <c r="T238" i="6"/>
  <c r="H269" i="6"/>
  <c r="H239" i="6"/>
  <c r="P269" i="6"/>
  <c r="P239" i="6"/>
  <c r="X269" i="6"/>
  <c r="X239" i="6"/>
  <c r="L270" i="6"/>
  <c r="L240" i="6"/>
  <c r="L210" i="6"/>
  <c r="T270" i="6"/>
  <c r="T240" i="6"/>
  <c r="T210" i="6"/>
  <c r="H271" i="6"/>
  <c r="H241" i="6"/>
  <c r="H211" i="6"/>
  <c r="P271" i="6"/>
  <c r="P241" i="6"/>
  <c r="P211" i="6"/>
  <c r="X271" i="6"/>
  <c r="X241" i="6"/>
  <c r="X211" i="6"/>
  <c r="C189" i="6"/>
  <c r="D190" i="6"/>
  <c r="F192" i="6"/>
  <c r="N192" i="6"/>
  <c r="V192" i="6"/>
  <c r="H194" i="6"/>
  <c r="P194" i="6"/>
  <c r="X194" i="6"/>
  <c r="I197" i="6"/>
  <c r="N198" i="6"/>
  <c r="W198" i="6"/>
  <c r="L200" i="6"/>
  <c r="V200" i="6"/>
  <c r="G201" i="6"/>
  <c r="P201" i="6"/>
  <c r="K202" i="6"/>
  <c r="L204" i="6"/>
  <c r="P207" i="6"/>
  <c r="F222" i="6"/>
  <c r="N230" i="6"/>
  <c r="J248" i="6"/>
  <c r="R248" i="6"/>
  <c r="H249" i="6"/>
  <c r="H219" i="6"/>
  <c r="P249" i="6"/>
  <c r="P219" i="6"/>
  <c r="X249" i="6"/>
  <c r="X219" i="6"/>
  <c r="G250" i="6"/>
  <c r="O250" i="6"/>
  <c r="W250" i="6"/>
  <c r="H251" i="6"/>
  <c r="H221" i="6"/>
  <c r="P251" i="6"/>
  <c r="P221" i="6"/>
  <c r="X251" i="6"/>
  <c r="X221" i="6"/>
  <c r="H252" i="6"/>
  <c r="H222" i="6"/>
  <c r="P252" i="6"/>
  <c r="P222" i="6"/>
  <c r="X252" i="6"/>
  <c r="X222" i="6"/>
  <c r="G253" i="6"/>
  <c r="O253" i="6"/>
  <c r="W253" i="6"/>
  <c r="D254" i="6"/>
  <c r="D224" i="6"/>
  <c r="N254" i="6"/>
  <c r="N224" i="6"/>
  <c r="V254" i="6"/>
  <c r="V224" i="6"/>
  <c r="F255" i="6"/>
  <c r="F225" i="6"/>
  <c r="N255" i="6"/>
  <c r="N225" i="6"/>
  <c r="V255" i="6"/>
  <c r="V225" i="6"/>
  <c r="C256" i="6"/>
  <c r="C226" i="6"/>
  <c r="L256" i="6"/>
  <c r="L226" i="6"/>
  <c r="T256" i="6"/>
  <c r="T226" i="6"/>
  <c r="J257" i="6"/>
  <c r="J227" i="6"/>
  <c r="J197" i="6"/>
  <c r="R257" i="6"/>
  <c r="R227" i="6"/>
  <c r="R197" i="6"/>
  <c r="H258" i="6"/>
  <c r="H228" i="6"/>
  <c r="P258" i="6"/>
  <c r="P228" i="6"/>
  <c r="X258" i="6"/>
  <c r="X228" i="6"/>
  <c r="F259" i="6"/>
  <c r="F229" i="6"/>
  <c r="N259" i="6"/>
  <c r="N229" i="6"/>
  <c r="V259" i="6"/>
  <c r="V229" i="6"/>
  <c r="C260" i="6"/>
  <c r="C230" i="6"/>
  <c r="M260" i="6"/>
  <c r="M230" i="6"/>
  <c r="M200" i="6"/>
  <c r="U260" i="6"/>
  <c r="U230" i="6"/>
  <c r="U200" i="6"/>
  <c r="I261" i="6"/>
  <c r="I231" i="6"/>
  <c r="Q261" i="6"/>
  <c r="Q231" i="6"/>
  <c r="C262" i="6"/>
  <c r="C232" i="6"/>
  <c r="M262" i="6"/>
  <c r="M232" i="6"/>
  <c r="M202" i="6"/>
  <c r="U262" i="6"/>
  <c r="U232" i="6"/>
  <c r="U202" i="6"/>
  <c r="Q263" i="6"/>
  <c r="Q233" i="6"/>
  <c r="C264" i="6"/>
  <c r="C234" i="6"/>
  <c r="M264" i="6"/>
  <c r="M234" i="6"/>
  <c r="U264" i="6"/>
  <c r="U234" i="6"/>
  <c r="I265" i="6"/>
  <c r="I235" i="6"/>
  <c r="Q265" i="6"/>
  <c r="Q235" i="6"/>
  <c r="C266" i="6"/>
  <c r="C236" i="6"/>
  <c r="C206" i="6"/>
  <c r="M266" i="6"/>
  <c r="M236" i="6"/>
  <c r="U266" i="6"/>
  <c r="U236" i="6"/>
  <c r="I267" i="6"/>
  <c r="I237" i="6"/>
  <c r="I207" i="6"/>
  <c r="Q267" i="6"/>
  <c r="Q237" i="6"/>
  <c r="Q207" i="6"/>
  <c r="C268" i="6"/>
  <c r="C238" i="6"/>
  <c r="C208" i="6"/>
  <c r="M268" i="6"/>
  <c r="M238" i="6"/>
  <c r="M208" i="6"/>
  <c r="U268" i="6"/>
  <c r="U238" i="6"/>
  <c r="U208" i="6"/>
  <c r="I269" i="6"/>
  <c r="I239" i="6"/>
  <c r="Q269" i="6"/>
  <c r="Q239" i="6"/>
  <c r="C270" i="6"/>
  <c r="C240" i="6"/>
  <c r="M270" i="6"/>
  <c r="M240" i="6"/>
  <c r="M210" i="6"/>
  <c r="U270" i="6"/>
  <c r="U240" i="6"/>
  <c r="U210" i="6"/>
  <c r="I271" i="6"/>
  <c r="I241" i="6"/>
  <c r="Q271" i="6"/>
  <c r="Q241" i="6"/>
  <c r="M190" i="6"/>
  <c r="U190" i="6"/>
  <c r="N191" i="6"/>
  <c r="V191" i="6"/>
  <c r="G192" i="6"/>
  <c r="O192" i="6"/>
  <c r="W192" i="6"/>
  <c r="T195" i="6"/>
  <c r="F198" i="6"/>
  <c r="O198" i="6"/>
  <c r="X198" i="6"/>
  <c r="S199" i="6"/>
  <c r="H201" i="6"/>
  <c r="Q201" i="6"/>
  <c r="C202" i="6"/>
  <c r="C204" i="6"/>
  <c r="M204" i="6"/>
  <c r="N205" i="6"/>
  <c r="R206" i="6"/>
  <c r="G209" i="6"/>
  <c r="W209" i="6"/>
  <c r="J210" i="6"/>
  <c r="Q211" i="6"/>
  <c r="J218" i="6"/>
  <c r="D220" i="6"/>
  <c r="V220" i="6"/>
  <c r="N222" i="6"/>
  <c r="H224" i="6"/>
  <c r="J226" i="6"/>
  <c r="I233" i="6"/>
  <c r="K248" i="6"/>
  <c r="S248" i="6"/>
  <c r="S218" i="6"/>
  <c r="I249" i="6"/>
  <c r="I219" i="6"/>
  <c r="Q249" i="6"/>
  <c r="Q219" i="6"/>
  <c r="Y249" i="6"/>
  <c r="Y219" i="6"/>
  <c r="H250" i="6"/>
  <c r="H220" i="6"/>
  <c r="P250" i="6"/>
  <c r="P220" i="6"/>
  <c r="X250" i="6"/>
  <c r="X220" i="6"/>
  <c r="I251" i="6"/>
  <c r="I221" i="6"/>
  <c r="Q251" i="6"/>
  <c r="Q221" i="6"/>
  <c r="Y251" i="6"/>
  <c r="Y221" i="6"/>
  <c r="I252" i="6"/>
  <c r="I222" i="6"/>
  <c r="Q252" i="6"/>
  <c r="Q222" i="6"/>
  <c r="Y252" i="6"/>
  <c r="Y222" i="6"/>
  <c r="H253" i="6"/>
  <c r="H223" i="6"/>
  <c r="P253" i="6"/>
  <c r="P223" i="6"/>
  <c r="X253" i="6"/>
  <c r="X223" i="6"/>
  <c r="G254" i="6"/>
  <c r="G224" i="6"/>
  <c r="O254" i="6"/>
  <c r="O224" i="6"/>
  <c r="W254" i="6"/>
  <c r="W224" i="6"/>
  <c r="G255" i="6"/>
  <c r="G225" i="6"/>
  <c r="O255" i="6"/>
  <c r="O225" i="6"/>
  <c r="W255" i="6"/>
  <c r="W225" i="6"/>
  <c r="D256" i="6"/>
  <c r="D226" i="6"/>
  <c r="M256" i="6"/>
  <c r="M226" i="6"/>
  <c r="U256" i="6"/>
  <c r="U226" i="6"/>
  <c r="K257" i="6"/>
  <c r="S257" i="6"/>
  <c r="I258" i="6"/>
  <c r="I228" i="6"/>
  <c r="Q258" i="6"/>
  <c r="Q228" i="6"/>
  <c r="Y258" i="6"/>
  <c r="Y228" i="6"/>
  <c r="G259" i="6"/>
  <c r="G229" i="6"/>
  <c r="O259" i="6"/>
  <c r="O229" i="6"/>
  <c r="W259" i="6"/>
  <c r="W229" i="6"/>
  <c r="D260" i="6"/>
  <c r="D230" i="6"/>
  <c r="N260" i="6"/>
  <c r="V260" i="6"/>
  <c r="J261" i="6"/>
  <c r="J231" i="6"/>
  <c r="R261" i="6"/>
  <c r="R231" i="6"/>
  <c r="D262" i="6"/>
  <c r="D232" i="6"/>
  <c r="N262" i="6"/>
  <c r="N232" i="6"/>
  <c r="V262" i="6"/>
  <c r="V232" i="6"/>
  <c r="J263" i="6"/>
  <c r="J233" i="6"/>
  <c r="R263" i="6"/>
  <c r="R233" i="6"/>
  <c r="D264" i="6"/>
  <c r="D234" i="6"/>
  <c r="N264" i="6"/>
  <c r="N234" i="6"/>
  <c r="N204" i="6"/>
  <c r="V264" i="6"/>
  <c r="V234" i="6"/>
  <c r="V204" i="6"/>
  <c r="J265" i="6"/>
  <c r="J235" i="6"/>
  <c r="J205" i="6"/>
  <c r="R265" i="6"/>
  <c r="R235" i="6"/>
  <c r="R205" i="6"/>
  <c r="D266" i="6"/>
  <c r="D236" i="6"/>
  <c r="N266" i="6"/>
  <c r="N236" i="6"/>
  <c r="V266" i="6"/>
  <c r="V236" i="6"/>
  <c r="J267" i="6"/>
  <c r="J237" i="6"/>
  <c r="J207" i="6"/>
  <c r="R267" i="6"/>
  <c r="R237" i="6"/>
  <c r="R207" i="6"/>
  <c r="D268" i="6"/>
  <c r="D238" i="6"/>
  <c r="N268" i="6"/>
  <c r="N238" i="6"/>
  <c r="V268" i="6"/>
  <c r="V238" i="6"/>
  <c r="J269" i="6"/>
  <c r="J239" i="6"/>
  <c r="R269" i="6"/>
  <c r="R239" i="6"/>
  <c r="D270" i="6"/>
  <c r="D240" i="6"/>
  <c r="D210" i="6"/>
  <c r="N270" i="6"/>
  <c r="N240" i="6"/>
  <c r="N210" i="6"/>
  <c r="V270" i="6"/>
  <c r="V240" i="6"/>
  <c r="V210" i="6"/>
  <c r="J271" i="6"/>
  <c r="J241" i="6"/>
  <c r="R271" i="6"/>
  <c r="R241" i="6"/>
  <c r="N190" i="6"/>
  <c r="V190" i="6"/>
  <c r="G191" i="6"/>
  <c r="O191" i="6"/>
  <c r="W191" i="6"/>
  <c r="H192" i="6"/>
  <c r="P192" i="6"/>
  <c r="X192" i="6"/>
  <c r="C195" i="6"/>
  <c r="L195" i="6"/>
  <c r="U195" i="6"/>
  <c r="C197" i="6"/>
  <c r="G198" i="6"/>
  <c r="P198" i="6"/>
  <c r="Y198" i="6"/>
  <c r="K199" i="6"/>
  <c r="U199" i="6"/>
  <c r="I201" i="6"/>
  <c r="R201" i="6"/>
  <c r="D202" i="6"/>
  <c r="D203" i="6"/>
  <c r="O203" i="6"/>
  <c r="D204" i="6"/>
  <c r="D205" i="6"/>
  <c r="Q205" i="6"/>
  <c r="T206" i="6"/>
  <c r="G207" i="6"/>
  <c r="T208" i="6"/>
  <c r="H209" i="6"/>
  <c r="X209" i="6"/>
  <c r="K210" i="6"/>
  <c r="D211" i="6"/>
  <c r="R211" i="6"/>
  <c r="K218" i="6"/>
  <c r="W220" i="6"/>
  <c r="V222" i="6"/>
  <c r="P224" i="6"/>
  <c r="R226" i="6"/>
  <c r="J251" i="6"/>
  <c r="J221" i="6"/>
  <c r="R251" i="6"/>
  <c r="R221" i="6"/>
  <c r="J252" i="6"/>
  <c r="J222" i="6"/>
  <c r="R252" i="6"/>
  <c r="R222" i="6"/>
  <c r="I253" i="6"/>
  <c r="I223" i="6"/>
  <c r="Q253" i="6"/>
  <c r="Q223" i="6"/>
  <c r="Y253" i="6"/>
  <c r="Y223" i="6"/>
  <c r="H255" i="6"/>
  <c r="H225" i="6"/>
  <c r="H195" i="6"/>
  <c r="P255" i="6"/>
  <c r="P225" i="6"/>
  <c r="P195" i="6"/>
  <c r="X255" i="6"/>
  <c r="X225" i="6"/>
  <c r="X195" i="6"/>
  <c r="F256" i="6"/>
  <c r="F226" i="6"/>
  <c r="N256" i="6"/>
  <c r="N226" i="6"/>
  <c r="V256" i="6"/>
  <c r="V226" i="6"/>
  <c r="L257" i="6"/>
  <c r="L227" i="6"/>
  <c r="T257" i="6"/>
  <c r="T227" i="6"/>
  <c r="J258" i="6"/>
  <c r="J228" i="6"/>
  <c r="R258" i="6"/>
  <c r="R228" i="6"/>
  <c r="H259" i="6"/>
  <c r="H229" i="6"/>
  <c r="P259" i="6"/>
  <c r="P229" i="6"/>
  <c r="X259" i="6"/>
  <c r="X229" i="6"/>
  <c r="G260" i="6"/>
  <c r="G230" i="6"/>
  <c r="O260" i="6"/>
  <c r="O230" i="6"/>
  <c r="W260" i="6"/>
  <c r="W230" i="6"/>
  <c r="K261" i="6"/>
  <c r="K231" i="6"/>
  <c r="S261" i="6"/>
  <c r="S231" i="6"/>
  <c r="G262" i="6"/>
  <c r="G232" i="6"/>
  <c r="G202" i="6"/>
  <c r="O262" i="6"/>
  <c r="O232" i="6"/>
  <c r="O202" i="6"/>
  <c r="W262" i="6"/>
  <c r="W232" i="6"/>
  <c r="W202" i="6"/>
  <c r="K263" i="6"/>
  <c r="K233" i="6"/>
  <c r="S263" i="6"/>
  <c r="S233" i="6"/>
  <c r="G264" i="6"/>
  <c r="G234" i="6"/>
  <c r="G204" i="6"/>
  <c r="O264" i="6"/>
  <c r="O234" i="6"/>
  <c r="O204" i="6"/>
  <c r="W264" i="6"/>
  <c r="W234" i="6"/>
  <c r="W204" i="6"/>
  <c r="K265" i="6"/>
  <c r="K235" i="6"/>
  <c r="S265" i="6"/>
  <c r="S235" i="6"/>
  <c r="G266" i="6"/>
  <c r="G236" i="6"/>
  <c r="O266" i="6"/>
  <c r="O236" i="6"/>
  <c r="W266" i="6"/>
  <c r="W236" i="6"/>
  <c r="K267" i="6"/>
  <c r="K237" i="6"/>
  <c r="S267" i="6"/>
  <c r="S237" i="6"/>
  <c r="G268" i="6"/>
  <c r="G238" i="6"/>
  <c r="O268" i="6"/>
  <c r="O238" i="6"/>
  <c r="W268" i="6"/>
  <c r="W238" i="6"/>
  <c r="K269" i="6"/>
  <c r="K239" i="6"/>
  <c r="K209" i="6"/>
  <c r="S269" i="6"/>
  <c r="S239" i="6"/>
  <c r="S209" i="6"/>
  <c r="G270" i="6"/>
  <c r="G240" i="6"/>
  <c r="G210" i="6"/>
  <c r="O270" i="6"/>
  <c r="O240" i="6"/>
  <c r="O210" i="6"/>
  <c r="W270" i="6"/>
  <c r="W240" i="6"/>
  <c r="W210" i="6"/>
  <c r="K271" i="6"/>
  <c r="K241" i="6"/>
  <c r="S271" i="6"/>
  <c r="S241" i="6"/>
  <c r="G190" i="6"/>
  <c r="O190" i="6"/>
  <c r="W190" i="6"/>
  <c r="H191" i="6"/>
  <c r="P191" i="6"/>
  <c r="X191" i="6"/>
  <c r="I192" i="6"/>
  <c r="Q192" i="6"/>
  <c r="Y192" i="6"/>
  <c r="C194" i="6"/>
  <c r="D195" i="6"/>
  <c r="M195" i="6"/>
  <c r="V195" i="6"/>
  <c r="R196" i="6"/>
  <c r="H198" i="6"/>
  <c r="Q198" i="6"/>
  <c r="C199" i="6"/>
  <c r="M199" i="6"/>
  <c r="V199" i="6"/>
  <c r="G200" i="6"/>
  <c r="J201" i="6"/>
  <c r="S201" i="6"/>
  <c r="Q203" i="6"/>
  <c r="R204" i="6"/>
  <c r="S205" i="6"/>
  <c r="G206" i="6"/>
  <c r="U206" i="6"/>
  <c r="H207" i="6"/>
  <c r="V207" i="6"/>
  <c r="V208" i="6"/>
  <c r="I209" i="6"/>
  <c r="S211" i="6"/>
  <c r="X224" i="6"/>
  <c r="C227" i="6"/>
  <c r="M257" i="6"/>
  <c r="M227" i="6"/>
  <c r="K258" i="6"/>
  <c r="K228" i="6"/>
  <c r="K198" i="6"/>
  <c r="S258" i="6"/>
  <c r="S228" i="6"/>
  <c r="S198" i="6"/>
  <c r="I259" i="6"/>
  <c r="I229" i="6"/>
  <c r="Q259" i="6"/>
  <c r="Q229" i="6"/>
  <c r="Y259" i="6"/>
  <c r="Y229" i="6"/>
  <c r="H260" i="6"/>
  <c r="H230" i="6"/>
  <c r="P260" i="6"/>
  <c r="P230" i="6"/>
  <c r="X260" i="6"/>
  <c r="X230" i="6"/>
  <c r="L261" i="6"/>
  <c r="L231" i="6"/>
  <c r="T261" i="6"/>
  <c r="T231" i="6"/>
  <c r="H262" i="6"/>
  <c r="P262" i="6"/>
  <c r="X262" i="6"/>
  <c r="L263" i="6"/>
  <c r="L233" i="6"/>
  <c r="T263" i="6"/>
  <c r="T233" i="6"/>
  <c r="H264" i="6"/>
  <c r="H234" i="6"/>
  <c r="P264" i="6"/>
  <c r="P234" i="6"/>
  <c r="X264" i="6"/>
  <c r="X234" i="6"/>
  <c r="L265" i="6"/>
  <c r="L235" i="6"/>
  <c r="T265" i="6"/>
  <c r="T235" i="6"/>
  <c r="H266" i="6"/>
  <c r="H236" i="6"/>
  <c r="H206" i="6"/>
  <c r="P266" i="6"/>
  <c r="P236" i="6"/>
  <c r="P206" i="6"/>
  <c r="X266" i="6"/>
  <c r="X236" i="6"/>
  <c r="X206" i="6"/>
  <c r="L267" i="6"/>
  <c r="L237" i="6"/>
  <c r="L207" i="6"/>
  <c r="T267" i="6"/>
  <c r="T237" i="6"/>
  <c r="T207" i="6"/>
  <c r="H268" i="6"/>
  <c r="H238" i="6"/>
  <c r="P268" i="6"/>
  <c r="P238" i="6"/>
  <c r="X268" i="6"/>
  <c r="X238" i="6"/>
  <c r="L269" i="6"/>
  <c r="L239" i="6"/>
  <c r="L209" i="6"/>
  <c r="T269" i="6"/>
  <c r="T239" i="6"/>
  <c r="T209" i="6"/>
  <c r="H270" i="6"/>
  <c r="H240" i="6"/>
  <c r="P270" i="6"/>
  <c r="P240" i="6"/>
  <c r="X270" i="6"/>
  <c r="X240" i="6"/>
  <c r="L271" i="6"/>
  <c r="L241" i="6"/>
  <c r="T271" i="6"/>
  <c r="T241" i="6"/>
  <c r="H190" i="6"/>
  <c r="P190" i="6"/>
  <c r="X190" i="6"/>
  <c r="I191" i="6"/>
  <c r="Q191" i="6"/>
  <c r="Y191" i="6"/>
  <c r="J192" i="6"/>
  <c r="R192" i="6"/>
  <c r="D194" i="6"/>
  <c r="L194" i="6"/>
  <c r="T194" i="6"/>
  <c r="N195" i="6"/>
  <c r="W195" i="6"/>
  <c r="J196" i="6"/>
  <c r="S196" i="6"/>
  <c r="I198" i="6"/>
  <c r="R198" i="6"/>
  <c r="N199" i="6"/>
  <c r="W199" i="6"/>
  <c r="H200" i="6"/>
  <c r="K201" i="6"/>
  <c r="T201" i="6"/>
  <c r="R202" i="6"/>
  <c r="R203" i="6"/>
  <c r="S204" i="6"/>
  <c r="T205" i="6"/>
  <c r="J206" i="6"/>
  <c r="V206" i="6"/>
  <c r="K207" i="6"/>
  <c r="W207" i="6"/>
  <c r="W208" i="6"/>
  <c r="J209" i="6"/>
  <c r="C210" i="6"/>
  <c r="T211" i="6"/>
  <c r="G220" i="6"/>
  <c r="G223" i="6"/>
  <c r="M229" i="6"/>
  <c r="P232" i="6"/>
  <c r="D257" i="6"/>
  <c r="D227" i="6"/>
  <c r="U257" i="6"/>
  <c r="U227" i="6"/>
  <c r="D248" i="6"/>
  <c r="N248" i="6"/>
  <c r="N218" i="6"/>
  <c r="V248" i="6"/>
  <c r="V218" i="6"/>
  <c r="C249" i="6"/>
  <c r="L249" i="6"/>
  <c r="L219" i="6"/>
  <c r="T249" i="6"/>
  <c r="T219" i="6"/>
  <c r="K250" i="6"/>
  <c r="K220" i="6"/>
  <c r="S250" i="6"/>
  <c r="S220" i="6"/>
  <c r="L251" i="6"/>
  <c r="L221" i="6"/>
  <c r="T251" i="6"/>
  <c r="T221" i="6"/>
  <c r="C252" i="6"/>
  <c r="C222" i="6"/>
  <c r="L252" i="6"/>
  <c r="L222" i="6"/>
  <c r="T252" i="6"/>
  <c r="T222" i="6"/>
  <c r="K253" i="6"/>
  <c r="K223" i="6"/>
  <c r="S253" i="6"/>
  <c r="S223" i="6"/>
  <c r="J254" i="6"/>
  <c r="J224" i="6"/>
  <c r="R254" i="6"/>
  <c r="R224" i="6"/>
  <c r="J255" i="6"/>
  <c r="J225" i="6"/>
  <c r="R255" i="6"/>
  <c r="R225" i="6"/>
  <c r="H256" i="6"/>
  <c r="H226" i="6"/>
  <c r="P256" i="6"/>
  <c r="P226" i="6"/>
  <c r="X256" i="6"/>
  <c r="X226" i="6"/>
  <c r="F257" i="6"/>
  <c r="F227" i="6"/>
  <c r="N257" i="6"/>
  <c r="N227" i="6"/>
  <c r="V257" i="6"/>
  <c r="V227" i="6"/>
  <c r="C258" i="6"/>
  <c r="C228" i="6"/>
  <c r="C198" i="6"/>
  <c r="L258" i="6"/>
  <c r="T258" i="6"/>
  <c r="J259" i="6"/>
  <c r="J229" i="6"/>
  <c r="R259" i="6"/>
  <c r="R229" i="6"/>
  <c r="I260" i="6"/>
  <c r="I230" i="6"/>
  <c r="Q260" i="6"/>
  <c r="Q230" i="6"/>
  <c r="C261" i="6"/>
  <c r="C231" i="6"/>
  <c r="M261" i="6"/>
  <c r="M231" i="6"/>
  <c r="U261" i="6"/>
  <c r="U231" i="6"/>
  <c r="I262" i="6"/>
  <c r="I232" i="6"/>
  <c r="Q262" i="6"/>
  <c r="Q232" i="6"/>
  <c r="C263" i="6"/>
  <c r="C233" i="6"/>
  <c r="M263" i="6"/>
  <c r="M203" i="6"/>
  <c r="M233" i="6"/>
  <c r="U263" i="6"/>
  <c r="U233" i="6"/>
  <c r="U203" i="6"/>
  <c r="I264" i="6"/>
  <c r="I234" i="6"/>
  <c r="I204" i="6"/>
  <c r="Q264" i="6"/>
  <c r="Q234" i="6"/>
  <c r="Q204" i="6"/>
  <c r="C265" i="6"/>
  <c r="C235" i="6"/>
  <c r="M265" i="6"/>
  <c r="M235" i="6"/>
  <c r="U265" i="6"/>
  <c r="U235" i="6"/>
  <c r="I266" i="6"/>
  <c r="I236" i="6"/>
  <c r="I206" i="6"/>
  <c r="Q266" i="6"/>
  <c r="Q236" i="6"/>
  <c r="Q206" i="6"/>
  <c r="C267" i="6"/>
  <c r="C237" i="6"/>
  <c r="M267" i="6"/>
  <c r="M237" i="6"/>
  <c r="U267" i="6"/>
  <c r="U237" i="6"/>
  <c r="I268" i="6"/>
  <c r="I238" i="6"/>
  <c r="Q268" i="6"/>
  <c r="Q238" i="6"/>
  <c r="C269" i="6"/>
  <c r="C239" i="6"/>
  <c r="C209" i="6"/>
  <c r="M269" i="6"/>
  <c r="M239" i="6"/>
  <c r="M209" i="6"/>
  <c r="U269" i="6"/>
  <c r="U239" i="6"/>
  <c r="U209" i="6"/>
  <c r="I270" i="6"/>
  <c r="I240" i="6"/>
  <c r="Q270" i="6"/>
  <c r="Q240" i="6"/>
  <c r="C271" i="6"/>
  <c r="C241" i="6"/>
  <c r="M271" i="6"/>
  <c r="M241" i="6"/>
  <c r="M211" i="6"/>
  <c r="U271" i="6"/>
  <c r="U241" i="6"/>
  <c r="U211" i="6"/>
  <c r="H189" i="6"/>
  <c r="P189" i="6"/>
  <c r="X189" i="6"/>
  <c r="J191" i="6"/>
  <c r="R191" i="6"/>
  <c r="C192" i="6"/>
  <c r="D193" i="6"/>
  <c r="M194" i="6"/>
  <c r="U194" i="6"/>
  <c r="F195" i="6"/>
  <c r="O195" i="6"/>
  <c r="K196" i="6"/>
  <c r="T196" i="6"/>
  <c r="F197" i="6"/>
  <c r="X197" i="6"/>
  <c r="J198" i="6"/>
  <c r="T198" i="6"/>
  <c r="F199" i="6"/>
  <c r="O199" i="6"/>
  <c r="X199" i="6"/>
  <c r="I200" i="6"/>
  <c r="R200" i="6"/>
  <c r="D201" i="6"/>
  <c r="L201" i="6"/>
  <c r="U201" i="6"/>
  <c r="H202" i="6"/>
  <c r="S202" i="6"/>
  <c r="G203" i="6"/>
  <c r="S203" i="6"/>
  <c r="H204" i="6"/>
  <c r="T204" i="6"/>
  <c r="I205" i="6"/>
  <c r="U205" i="6"/>
  <c r="L206" i="6"/>
  <c r="W206" i="6"/>
  <c r="M207" i="6"/>
  <c r="X207" i="6"/>
  <c r="L208" i="6"/>
  <c r="X208" i="6"/>
  <c r="O209" i="6"/>
  <c r="R210" i="6"/>
  <c r="I211" i="6"/>
  <c r="R218" i="6"/>
  <c r="O223" i="6"/>
  <c r="K227" i="6"/>
  <c r="U229" i="6"/>
  <c r="G231" i="6"/>
  <c r="X232" i="6"/>
  <c r="E108" i="3"/>
  <c r="E109" i="3"/>
  <c r="E110" i="3"/>
  <c r="E111" i="3"/>
  <c r="E112" i="3"/>
  <c r="E113" i="3"/>
  <c r="E114" i="3"/>
  <c r="E115" i="3"/>
  <c r="E116" i="3"/>
  <c r="E117" i="3"/>
  <c r="E118" i="3"/>
  <c r="E107" i="3"/>
  <c r="E93" i="3"/>
  <c r="E94" i="3"/>
  <c r="E95" i="3"/>
  <c r="E96" i="3"/>
  <c r="E97" i="3"/>
  <c r="E98" i="3"/>
  <c r="E99" i="3"/>
  <c r="E100" i="3"/>
  <c r="E101" i="3"/>
  <c r="E102" i="3"/>
  <c r="E103" i="3"/>
  <c r="E92" i="3"/>
  <c r="F79" i="3"/>
  <c r="F80" i="3"/>
  <c r="F81" i="3"/>
  <c r="F82" i="3"/>
  <c r="F83" i="3"/>
  <c r="F84" i="3"/>
  <c r="F85" i="3"/>
  <c r="F86" i="3"/>
  <c r="F87" i="3"/>
  <c r="F88" i="3"/>
  <c r="F89" i="3"/>
  <c r="F78" i="3"/>
  <c r="E49" i="3"/>
  <c r="D49" i="3"/>
  <c r="E48" i="3"/>
  <c r="D48" i="3"/>
  <c r="E47" i="3"/>
  <c r="E69" i="3" s="1"/>
  <c r="D47" i="3"/>
  <c r="E46" i="3"/>
  <c r="D46" i="3"/>
  <c r="E45" i="3"/>
  <c r="D45" i="3"/>
  <c r="E44" i="3"/>
  <c r="D44" i="3"/>
  <c r="E43" i="3"/>
  <c r="D43" i="3"/>
  <c r="E42" i="3"/>
  <c r="D42" i="3"/>
  <c r="E41" i="3"/>
  <c r="D41" i="3"/>
  <c r="E40" i="3"/>
  <c r="D40" i="3"/>
  <c r="E39" i="3"/>
  <c r="D39" i="3"/>
  <c r="E38" i="3"/>
  <c r="D38" i="3"/>
  <c r="I15" i="3"/>
  <c r="I14" i="3"/>
  <c r="I13" i="3" s="1"/>
  <c r="I12" i="3" s="1"/>
  <c r="I11" i="3" s="1"/>
  <c r="I10" i="3" s="1"/>
  <c r="I9" i="3" s="1"/>
  <c r="N45" i="1"/>
  <c r="F47" i="1"/>
  <c r="F48" i="1"/>
  <c r="F49" i="1"/>
  <c r="F50" i="1"/>
  <c r="F51" i="1"/>
  <c r="F75" i="1" s="1"/>
  <c r="F52" i="1"/>
  <c r="F53" i="1"/>
  <c r="F54" i="1"/>
  <c r="F55" i="1"/>
  <c r="F45" i="1"/>
  <c r="M54" i="1"/>
  <c r="X56" i="1"/>
  <c r="D45" i="1"/>
  <c r="E45" i="1"/>
  <c r="G45" i="1"/>
  <c r="H45" i="1"/>
  <c r="I45" i="1"/>
  <c r="J45" i="1"/>
  <c r="K45" i="1"/>
  <c r="L45" i="1"/>
  <c r="M45" i="1"/>
  <c r="O45" i="1"/>
  <c r="P45" i="1"/>
  <c r="Q45" i="1"/>
  <c r="R45" i="1"/>
  <c r="S45" i="1"/>
  <c r="T45" i="1"/>
  <c r="U45" i="1"/>
  <c r="V45" i="1"/>
  <c r="W45" i="1"/>
  <c r="X45" i="1"/>
  <c r="D46" i="1"/>
  <c r="E46" i="1"/>
  <c r="F46" i="1"/>
  <c r="F63" i="1" s="1"/>
  <c r="G46" i="1"/>
  <c r="H46" i="1"/>
  <c r="I46" i="1"/>
  <c r="J46" i="1"/>
  <c r="K46" i="1"/>
  <c r="L46" i="1"/>
  <c r="M46" i="1"/>
  <c r="N46" i="1"/>
  <c r="O46" i="1"/>
  <c r="P46" i="1"/>
  <c r="Q46" i="1"/>
  <c r="R46" i="1"/>
  <c r="S46" i="1"/>
  <c r="T46" i="1"/>
  <c r="U46" i="1"/>
  <c r="V46" i="1"/>
  <c r="W46" i="1"/>
  <c r="X46" i="1"/>
  <c r="D47" i="1"/>
  <c r="E47" i="1"/>
  <c r="G47" i="1"/>
  <c r="H47" i="1"/>
  <c r="I47" i="1"/>
  <c r="J47" i="1"/>
  <c r="K47" i="1"/>
  <c r="L47" i="1"/>
  <c r="M47" i="1"/>
  <c r="N47" i="1"/>
  <c r="O47" i="1"/>
  <c r="P47" i="1"/>
  <c r="Q47" i="1"/>
  <c r="R47" i="1"/>
  <c r="S47" i="1"/>
  <c r="T47" i="1"/>
  <c r="U47" i="1"/>
  <c r="V47" i="1"/>
  <c r="W47" i="1"/>
  <c r="X47" i="1"/>
  <c r="D48" i="1"/>
  <c r="E48" i="1"/>
  <c r="G48" i="1"/>
  <c r="H48" i="1"/>
  <c r="I48" i="1"/>
  <c r="J48" i="1"/>
  <c r="K48" i="1"/>
  <c r="L48" i="1"/>
  <c r="M48" i="1"/>
  <c r="N48" i="1"/>
  <c r="O48" i="1"/>
  <c r="P48" i="1"/>
  <c r="Q48" i="1"/>
  <c r="R48" i="1"/>
  <c r="S48" i="1"/>
  <c r="T48" i="1"/>
  <c r="U48" i="1"/>
  <c r="V48" i="1"/>
  <c r="W48" i="1"/>
  <c r="X48" i="1"/>
  <c r="D49" i="1"/>
  <c r="E49" i="1"/>
  <c r="G49" i="1"/>
  <c r="H49" i="1"/>
  <c r="I49" i="1"/>
  <c r="J49" i="1"/>
  <c r="K49" i="1"/>
  <c r="L49" i="1"/>
  <c r="M49" i="1"/>
  <c r="N49" i="1"/>
  <c r="O49" i="1"/>
  <c r="P49" i="1"/>
  <c r="Q49" i="1"/>
  <c r="R49" i="1"/>
  <c r="S49" i="1"/>
  <c r="T49" i="1"/>
  <c r="U49" i="1"/>
  <c r="V49" i="1"/>
  <c r="W49" i="1"/>
  <c r="X49" i="1"/>
  <c r="D50" i="1"/>
  <c r="E50" i="1"/>
  <c r="G50" i="1"/>
  <c r="H50" i="1"/>
  <c r="I50" i="1"/>
  <c r="J50" i="1"/>
  <c r="K50" i="1"/>
  <c r="L50" i="1"/>
  <c r="M50" i="1"/>
  <c r="N50" i="1"/>
  <c r="O50" i="1"/>
  <c r="P50" i="1"/>
  <c r="Q50" i="1"/>
  <c r="R50" i="1"/>
  <c r="S50" i="1"/>
  <c r="T50" i="1"/>
  <c r="U50" i="1"/>
  <c r="V50" i="1"/>
  <c r="W50" i="1"/>
  <c r="X50" i="1"/>
  <c r="D51" i="1"/>
  <c r="E51" i="1"/>
  <c r="G51" i="1"/>
  <c r="H51" i="1"/>
  <c r="I51" i="1"/>
  <c r="J51" i="1"/>
  <c r="K51" i="1"/>
  <c r="L51" i="1"/>
  <c r="M51" i="1"/>
  <c r="N51" i="1"/>
  <c r="O51" i="1"/>
  <c r="P51" i="1"/>
  <c r="Q51" i="1"/>
  <c r="R51" i="1"/>
  <c r="S51" i="1"/>
  <c r="T51" i="1"/>
  <c r="U51" i="1"/>
  <c r="V51" i="1"/>
  <c r="W51" i="1"/>
  <c r="X51" i="1"/>
  <c r="D52" i="1"/>
  <c r="E52" i="1"/>
  <c r="G52" i="1"/>
  <c r="H52" i="1"/>
  <c r="I52" i="1"/>
  <c r="J52" i="1"/>
  <c r="K52" i="1"/>
  <c r="L52" i="1"/>
  <c r="M52" i="1"/>
  <c r="N52" i="1"/>
  <c r="O52" i="1"/>
  <c r="P52" i="1"/>
  <c r="Q52" i="1"/>
  <c r="R52" i="1"/>
  <c r="S52" i="1"/>
  <c r="T52" i="1"/>
  <c r="U52" i="1"/>
  <c r="V52" i="1"/>
  <c r="W52" i="1"/>
  <c r="X52" i="1"/>
  <c r="D53" i="1"/>
  <c r="E53" i="1"/>
  <c r="G53" i="1"/>
  <c r="H53" i="1"/>
  <c r="I53" i="1"/>
  <c r="J53" i="1"/>
  <c r="K53" i="1"/>
  <c r="L53" i="1"/>
  <c r="M53" i="1"/>
  <c r="N53" i="1"/>
  <c r="O53" i="1"/>
  <c r="P53" i="1"/>
  <c r="Q53" i="1"/>
  <c r="R53" i="1"/>
  <c r="S53" i="1"/>
  <c r="T53" i="1"/>
  <c r="U53" i="1"/>
  <c r="V53" i="1"/>
  <c r="W53" i="1"/>
  <c r="X53" i="1"/>
  <c r="D54" i="1"/>
  <c r="E54" i="1"/>
  <c r="G54" i="1"/>
  <c r="H54" i="1"/>
  <c r="I54" i="1"/>
  <c r="J54" i="1"/>
  <c r="K54" i="1"/>
  <c r="L54" i="1"/>
  <c r="N54" i="1"/>
  <c r="O54" i="1"/>
  <c r="P54" i="1"/>
  <c r="Q54" i="1"/>
  <c r="R54" i="1"/>
  <c r="S54" i="1"/>
  <c r="T54" i="1"/>
  <c r="U54" i="1"/>
  <c r="V54" i="1"/>
  <c r="W54" i="1"/>
  <c r="X54" i="1"/>
  <c r="D55" i="1"/>
  <c r="E55" i="1"/>
  <c r="G55" i="1"/>
  <c r="H55" i="1"/>
  <c r="I55" i="1"/>
  <c r="J55" i="1"/>
  <c r="K55" i="1"/>
  <c r="L55" i="1"/>
  <c r="M55" i="1"/>
  <c r="N55" i="1"/>
  <c r="O55" i="1"/>
  <c r="P55" i="1"/>
  <c r="Q55" i="1"/>
  <c r="R55" i="1"/>
  <c r="S55" i="1"/>
  <c r="T55" i="1"/>
  <c r="U55" i="1"/>
  <c r="V55" i="1"/>
  <c r="W55" i="1"/>
  <c r="X55" i="1"/>
  <c r="D56" i="1"/>
  <c r="E56" i="1"/>
  <c r="F56" i="1"/>
  <c r="G56" i="1"/>
  <c r="H56" i="1"/>
  <c r="I56" i="1"/>
  <c r="J56" i="1"/>
  <c r="K56" i="1"/>
  <c r="L56" i="1"/>
  <c r="M56" i="1"/>
  <c r="N56" i="1"/>
  <c r="O56" i="1"/>
  <c r="P56" i="1"/>
  <c r="Q56" i="1"/>
  <c r="R56" i="1"/>
  <c r="S56" i="1"/>
  <c r="T56" i="1"/>
  <c r="U56" i="1"/>
  <c r="V56" i="1"/>
  <c r="W56" i="1"/>
  <c r="C46" i="1"/>
  <c r="C47" i="1"/>
  <c r="C48" i="1"/>
  <c r="C49" i="1"/>
  <c r="C50" i="1"/>
  <c r="C51" i="1"/>
  <c r="C52" i="1"/>
  <c r="C53" i="1"/>
  <c r="C54" i="1"/>
  <c r="C55" i="1"/>
  <c r="C56" i="1"/>
  <c r="C45" i="1"/>
  <c r="Z14" i="1"/>
  <c r="Z13" i="1" s="1"/>
  <c r="Z12" i="1" s="1"/>
  <c r="Z11" i="1" s="1"/>
  <c r="Z10" i="1" s="1"/>
  <c r="Z9" i="1" s="1"/>
  <c r="Z8" i="1" s="1"/>
  <c r="E56" i="3" l="1"/>
  <c r="E67" i="3"/>
  <c r="D69" i="3"/>
  <c r="D68" i="3"/>
  <c r="E57" i="3"/>
  <c r="E68" i="3"/>
  <c r="D57" i="3"/>
  <c r="F76" i="1"/>
  <c r="D66" i="3"/>
  <c r="D67" i="3"/>
  <c r="D56" i="3"/>
  <c r="D65" i="1"/>
  <c r="D73" i="1"/>
  <c r="I66" i="1"/>
  <c r="E66" i="3"/>
  <c r="H66" i="1"/>
  <c r="D58" i="3"/>
  <c r="E58" i="3"/>
  <c r="Q73" i="1"/>
  <c r="T75" i="1"/>
  <c r="U76" i="1"/>
  <c r="T66" i="1"/>
  <c r="O75" i="1"/>
  <c r="W64" i="1"/>
  <c r="K64" i="1"/>
  <c r="S63" i="1"/>
  <c r="G63" i="1"/>
  <c r="S66" i="1"/>
  <c r="V64" i="1"/>
  <c r="J64" i="1"/>
  <c r="R76" i="1"/>
  <c r="I64" i="1"/>
  <c r="X66" i="1"/>
  <c r="P76" i="1"/>
  <c r="M76" i="1"/>
  <c r="Q76" i="1"/>
  <c r="P63" i="1"/>
  <c r="O63" i="1"/>
  <c r="J75" i="1"/>
  <c r="W65" i="1"/>
  <c r="K75" i="1"/>
  <c r="S64" i="1"/>
  <c r="G64" i="1"/>
  <c r="F66" i="1"/>
  <c r="V65" i="1"/>
  <c r="R64" i="1"/>
  <c r="E64" i="1"/>
  <c r="U65" i="1"/>
  <c r="Q64" i="1"/>
  <c r="M73" i="1"/>
  <c r="L76" i="1"/>
  <c r="T65" i="1"/>
  <c r="P74" i="1"/>
  <c r="K76" i="1"/>
  <c r="S65" i="1"/>
  <c r="O74" i="1"/>
  <c r="W66" i="1"/>
  <c r="J66" i="1"/>
  <c r="R75" i="1"/>
  <c r="E65" i="1"/>
  <c r="J63" i="1"/>
  <c r="H64" i="1"/>
  <c r="F65" i="1"/>
  <c r="U74" i="1"/>
  <c r="R73" i="1"/>
  <c r="Q63" i="1"/>
  <c r="L63" i="1"/>
  <c r="V75" i="1"/>
  <c r="K63" i="1"/>
  <c r="M63" i="1"/>
  <c r="P73" i="1"/>
  <c r="C76" i="1"/>
  <c r="K65" i="1"/>
  <c r="O73" i="1"/>
  <c r="G76" i="1"/>
  <c r="J65" i="1"/>
  <c r="E66" i="1"/>
  <c r="L73" i="1"/>
  <c r="C75" i="1"/>
  <c r="D66" i="1"/>
  <c r="K73" i="1"/>
  <c r="P66" i="1"/>
  <c r="U75" i="1"/>
  <c r="C73" i="1"/>
  <c r="M66" i="1"/>
  <c r="P64" i="1"/>
  <c r="U73" i="1"/>
  <c r="L66" i="1"/>
  <c r="S75" i="1"/>
  <c r="W74" i="1"/>
  <c r="T73" i="1"/>
  <c r="R63" i="1"/>
  <c r="K66" i="1"/>
  <c r="V74" i="1"/>
  <c r="S73" i="1"/>
  <c r="D74" i="1"/>
  <c r="E74" i="1"/>
  <c r="W75" i="1"/>
  <c r="X65" i="1"/>
  <c r="T74" i="1"/>
  <c r="S74" i="1"/>
  <c r="X73" i="1"/>
  <c r="N66" i="1"/>
  <c r="V73" i="1"/>
  <c r="F74" i="1"/>
  <c r="R74" i="1"/>
  <c r="C74" i="1"/>
  <c r="X76" i="1"/>
  <c r="O64" i="1"/>
  <c r="T76" i="1"/>
  <c r="W76" i="1"/>
  <c r="S76" i="1"/>
  <c r="G74" i="1"/>
  <c r="M74" i="1"/>
  <c r="V76" i="1"/>
  <c r="Q74" i="1"/>
  <c r="W73" i="1"/>
  <c r="I65" i="1"/>
  <c r="D64" i="1"/>
  <c r="H65" i="1"/>
  <c r="X64" i="1"/>
  <c r="H63" i="1"/>
  <c r="D63" i="1"/>
  <c r="O66" i="1"/>
  <c r="Q75" i="1"/>
  <c r="I63" i="1"/>
  <c r="U66" i="1"/>
  <c r="P75" i="1"/>
  <c r="L64" i="1"/>
  <c r="G65" i="1"/>
  <c r="N75" i="1"/>
  <c r="J74" i="1"/>
  <c r="E63" i="1"/>
  <c r="H76" i="1"/>
  <c r="R66" i="1"/>
  <c r="M75" i="1"/>
  <c r="U64" i="1"/>
  <c r="I74" i="1"/>
  <c r="Q66" i="1"/>
  <c r="X75" i="1"/>
  <c r="L75" i="1"/>
  <c r="T64" i="1"/>
  <c r="H74" i="1"/>
  <c r="H75" i="1"/>
  <c r="G75" i="1"/>
  <c r="E75" i="1"/>
  <c r="D75" i="1"/>
  <c r="R65" i="1"/>
  <c r="X74" i="1"/>
  <c r="Q65" i="1"/>
  <c r="X63" i="1"/>
  <c r="O76" i="1"/>
  <c r="J73" i="1"/>
  <c r="N73" i="1"/>
  <c r="C63" i="1"/>
  <c r="P65" i="1"/>
  <c r="W63" i="1"/>
  <c r="N76" i="1"/>
  <c r="I73" i="1"/>
  <c r="C64" i="1"/>
  <c r="O65" i="1"/>
  <c r="V63" i="1"/>
  <c r="H73" i="1"/>
  <c r="C65" i="1"/>
  <c r="M65" i="1"/>
  <c r="U63" i="1"/>
  <c r="G73" i="1"/>
  <c r="C66" i="1"/>
  <c r="L65" i="1"/>
  <c r="T63" i="1"/>
  <c r="E73" i="1"/>
  <c r="I75" i="1"/>
  <c r="E76" i="1"/>
  <c r="D76" i="1"/>
  <c r="I76" i="1"/>
  <c r="V66" i="1"/>
  <c r="L74" i="1"/>
  <c r="J76" i="1"/>
  <c r="G66" i="1"/>
  <c r="M64" i="1"/>
  <c r="F64" i="1"/>
  <c r="K74" i="1"/>
  <c r="N64" i="1"/>
  <c r="D59" i="3"/>
  <c r="E59" i="3"/>
  <c r="N65" i="1"/>
  <c r="N74" i="1"/>
  <c r="N63" i="1"/>
  <c r="F73" i="1"/>
</calcChain>
</file>

<file path=xl/sharedStrings.xml><?xml version="1.0" encoding="utf-8"?>
<sst xmlns="http://schemas.openxmlformats.org/spreadsheetml/2006/main" count="1497" uniqueCount="390">
  <si>
    <t>Formula</t>
  </si>
  <si>
    <t>Mass</t>
  </si>
  <si>
    <t>RT</t>
  </si>
  <si>
    <t>20241023_010_EAT_EEKB_b10</t>
  </si>
  <si>
    <t>20241023_011_CQ_EAT_EEKB_Mev_DXP_0.391uM</t>
  </si>
  <si>
    <t>20241023_012_CQ_EAT_EEKB_Mev_DXP_0.781uM</t>
  </si>
  <si>
    <t>20241023_013_CQ_EAT_EEKB_Mev_DXP_1.5625uM</t>
  </si>
  <si>
    <t>20241023_014_CQ_EAT_EEKB_Mev_DXP_3.125uM</t>
  </si>
  <si>
    <t>20241023_015_CQ_EAT_EEKB_Mev_DXP__6.25uM</t>
  </si>
  <si>
    <t>20241023_016_CQ_EAT_EEKB_Mev_DXP_12.5uM</t>
  </si>
  <si>
    <t>20241023_017_CQ_EAT_EEKB_Mev_DXP_25uM</t>
  </si>
  <si>
    <t>20241023_019_CQ_EAT_EEKB_b12</t>
  </si>
  <si>
    <t>20241023_020_CQ_EAT_EEKB_0.390625 uM 36mix</t>
  </si>
  <si>
    <t>20241023_021_CQ_EAT_EEKB_0.78125 uM 36mix</t>
  </si>
  <si>
    <t>20241023_022_CQ_EAT_EEKB_1.5625 uM 36mix</t>
  </si>
  <si>
    <t>20241023_023_CQ_EAT_EEKB_3.125 uM 36mix</t>
  </si>
  <si>
    <t>20241023_024_CQ_EAT_EEKB_6.25 uM 36mix</t>
  </si>
  <si>
    <t>20241023_025_CQ_EAT_EEKB_12.5 uM 36mix</t>
  </si>
  <si>
    <t>20241023_026_CQ_EAT_EEKB_25 uM 36mix</t>
  </si>
  <si>
    <t>20241023_027_CQ_EAT_EEKB_50 uM 36mix</t>
  </si>
  <si>
    <t>20241023_029_CQ_EAT_EEKB_b14</t>
  </si>
  <si>
    <t>20241023_030_CQ_EAT_EEKB_CQ-1</t>
  </si>
  <si>
    <t>20241023_031_CQ_EAT_EEKB_CQ-2</t>
  </si>
  <si>
    <t>20241023_032_CQ_EAT_EEKB_CQ-3</t>
  </si>
  <si>
    <t>20241023_033_CQ_EAT_EEKB_CQ-4</t>
  </si>
  <si>
    <t>20241023_034_CQ_EAT_EEKB_CQ-5</t>
  </si>
  <si>
    <t>20241023_035_CQ_EAT_EEKB_CQ-6</t>
  </si>
  <si>
    <t>20241023_036_CQ_EAT_EEKB_CQ-7</t>
  </si>
  <si>
    <t>20241023_037_CQ_EAT_EEKB_CQ-8</t>
  </si>
  <si>
    <t>20241023_038_CQ_EAT_EEKB_CQ-9</t>
  </si>
  <si>
    <t>20241023_039_CQ_EAT_EEKB_CQ-10</t>
  </si>
  <si>
    <t>20241023_040_CQ_EAT_EEKB_CQ-11</t>
  </si>
  <si>
    <t>20241023_041_CQ_EAT_EEKB_CQ-12</t>
  </si>
  <si>
    <t>20241023_042_CQ_EAT_EEKB_b15</t>
  </si>
  <si>
    <t>Pyruvate</t>
  </si>
  <si>
    <t>C3 H4 O3</t>
  </si>
  <si>
    <t>Glyceraldehyde-3-phosphate</t>
  </si>
  <si>
    <t>C3 H7 O6 P</t>
  </si>
  <si>
    <t>DXP</t>
  </si>
  <si>
    <t>C5 H11 O7 P</t>
  </si>
  <si>
    <t>MEP</t>
  </si>
  <si>
    <t>C5 H13 O7 P</t>
  </si>
  <si>
    <t>HDMAPP</t>
  </si>
  <si>
    <t>C5 H12 O8 P2</t>
  </si>
  <si>
    <t>MEcPP</t>
  </si>
  <si>
    <t>C5 H12 O9 P2</t>
  </si>
  <si>
    <t>GGPP</t>
  </si>
  <si>
    <t>C20 H36 O7 P2</t>
  </si>
  <si>
    <t>CDP-ME</t>
  </si>
  <si>
    <t>C14 H25 N3 O14 P2</t>
  </si>
  <si>
    <t>Acetyl-CoA</t>
  </si>
  <si>
    <t>C23 H38 N7 O17 P3 S</t>
  </si>
  <si>
    <t>HMG-CoA</t>
  </si>
  <si>
    <t>C27 H44 N7 O20 P3 S</t>
  </si>
  <si>
    <t>MVA</t>
  </si>
  <si>
    <t>C6 H12 O4</t>
  </si>
  <si>
    <t>MVAP</t>
  </si>
  <si>
    <t>C6 H13 O7 P</t>
  </si>
  <si>
    <t>MVAPP</t>
  </si>
  <si>
    <t>C6 H14 O10 P2</t>
  </si>
  <si>
    <t>IPP/DMAPP</t>
  </si>
  <si>
    <t>C5 H12 O7 P2</t>
  </si>
  <si>
    <t>GPP</t>
  </si>
  <si>
    <t>C10 H20 O7 P2</t>
  </si>
  <si>
    <t>FPP</t>
  </si>
  <si>
    <t>C15 H28 O7 P2</t>
  </si>
  <si>
    <t>ATP</t>
  </si>
  <si>
    <t>C10 H16 N5 O13 P3</t>
  </si>
  <si>
    <t>NAD</t>
  </si>
  <si>
    <t>C21 H27 N7 O14 P2</t>
  </si>
  <si>
    <t>NADH</t>
  </si>
  <si>
    <t>C21 H29 N7 O14 P2</t>
  </si>
  <si>
    <t>NADP</t>
  </si>
  <si>
    <t>C21 H29 N7 O17 P3</t>
  </si>
  <si>
    <t>NADPH</t>
  </si>
  <si>
    <t>Free CoA</t>
  </si>
  <si>
    <t>C21 H36 N7 O16 P3 S</t>
  </si>
  <si>
    <t>Peak Area Measurements</t>
  </si>
  <si>
    <t>File name</t>
  </si>
  <si>
    <t>Conc. [µM]</t>
  </si>
  <si>
    <t>Slope</t>
  </si>
  <si>
    <r>
      <t>R</t>
    </r>
    <r>
      <rPr>
        <vertAlign val="superscript"/>
        <sz val="11"/>
        <color theme="1"/>
        <rFont val="Aptos Narrow"/>
        <family val="2"/>
        <scheme val="minor"/>
      </rPr>
      <t>2</t>
    </r>
  </si>
  <si>
    <t>CQ-1</t>
  </si>
  <si>
    <t>CQ-2</t>
  </si>
  <si>
    <t>CQ-3</t>
  </si>
  <si>
    <t>CQ-4</t>
  </si>
  <si>
    <t>CQ-5</t>
  </si>
  <si>
    <t>CQ-6</t>
  </si>
  <si>
    <t>CQ-7</t>
  </si>
  <si>
    <t>CQ-8</t>
  </si>
  <si>
    <t>CQ-9</t>
  </si>
  <si>
    <t>CQ-10</t>
  </si>
  <si>
    <t>CQ-11</t>
  </si>
  <si>
    <t>CQ-12</t>
  </si>
  <si>
    <t>WT</t>
  </si>
  <si>
    <t>ΔMEV</t>
  </si>
  <si>
    <r>
      <t>Concentration [</t>
    </r>
    <r>
      <rPr>
        <b/>
        <sz val="11"/>
        <color theme="1"/>
        <rFont val="Aptos Narrow"/>
        <family val="2"/>
      </rPr>
      <t>µM]</t>
    </r>
  </si>
  <si>
    <t>ΔMEV+MEV_+idsB2</t>
  </si>
  <si>
    <t>ΔMEV+MEV_- idsB</t>
  </si>
  <si>
    <t>STDEV</t>
  </si>
  <si>
    <t>Peak Area Measurment</t>
  </si>
  <si>
    <t>C10 H14 N5 O7 P</t>
  </si>
  <si>
    <t>C10 H15 N5 O10 P2</t>
  </si>
  <si>
    <t>Adenosine-5-monophosphate</t>
  </si>
  <si>
    <t>Adenosine-5-diphosphate</t>
  </si>
  <si>
    <r>
      <t>Conc. [</t>
    </r>
    <r>
      <rPr>
        <sz val="11"/>
        <color theme="1"/>
        <rFont val="Aptos Narrow"/>
        <family val="2"/>
      </rPr>
      <t>µM]</t>
    </r>
  </si>
  <si>
    <t>Linear range</t>
  </si>
  <si>
    <t>MEP pathway intermediates detected</t>
  </si>
  <si>
    <t>Mevalonate (MVA) pathway intermediates detected</t>
  </si>
  <si>
    <t>Prenyl pyrophosphates detected</t>
  </si>
  <si>
    <t>Adenylate energy charge molecules detected</t>
  </si>
  <si>
    <t>DXP - 1-Deoxy-D-xylulose 5-phosphate</t>
  </si>
  <si>
    <t>GGPP - Geranylgeranyl pyrophosphate</t>
  </si>
  <si>
    <t>GPP - Geranyl pyrophosphate</t>
  </si>
  <si>
    <t>FPP - Farnesyl pyrophosphate</t>
  </si>
  <si>
    <t>DMAPP - Dimethylallyl pyrophosphate</t>
  </si>
  <si>
    <t>IPP - Isopentenyl pyrophosphate</t>
  </si>
  <si>
    <t>MVAPP - Mevalonate-5-pyrophosphate</t>
  </si>
  <si>
    <t>MVAP - Mevalonate-5-phospohate</t>
  </si>
  <si>
    <t>MVA - Mevalonate</t>
  </si>
  <si>
    <t>Adenosine-5-triphosphate</t>
  </si>
  <si>
    <t>NAD - Nicotinamide adenine dinucleotide</t>
  </si>
  <si>
    <t>Abbreviations:</t>
  </si>
  <si>
    <t>CDP-ME - 4-Diphosphocytidyl-2-C-methylerythritol</t>
  </si>
  <si>
    <t>NADP - Nicotinamide adenine dinucleotide phosphate</t>
  </si>
  <si>
    <t>NADPH - Nicotinamide adenine dinucleotide phosphate (reduced)</t>
  </si>
  <si>
    <t>NADH - Nicotinamide adenine dinucleotide (reduced)</t>
  </si>
  <si>
    <t>CoA - coenzyme A</t>
  </si>
  <si>
    <t>Reducing equivalents detected</t>
  </si>
  <si>
    <t>CQ questions:</t>
  </si>
  <si>
    <t>REALLY?? No MEV detected in WT or comp strain??</t>
  </si>
  <si>
    <t xml:space="preserve">CoA/acetyl CoA results: are differences between WT and dMEV notable in LC-MS field? Looks like since KO isn't using MEV pathway (that uses CoA as a reagent), the cell has more. </t>
  </si>
  <si>
    <t>DXP result: again, is this notable? Technically significant, but does it matter? Interesting if dMEV increases production of MEP to compensate.</t>
  </si>
  <si>
    <t>IPP/GPP/FPP result: weirddddd. Why wouldn't we see any downstream metabolites in MEP pathway, even in WT?</t>
  </si>
  <si>
    <t>ATP/ADP result: dMEV has more ATP and ADP...why?</t>
  </si>
  <si>
    <t>NAD/NADH result: dMEV has more NAD, NADP,NADPH, less NADH....whaaaa?</t>
  </si>
  <si>
    <t>Are changes in free CoA meaningful? Acetyl CoA is the MEV starting reagent</t>
  </si>
  <si>
    <t>CQ CALCULATIONS:</t>
  </si>
  <si>
    <t>([ATP] + 0.5[ADP]) / ([ATP] + [ADP] + [AMP])</t>
  </si>
  <si>
    <t>A value close to 1 indicates a high energy status. A value close to 0 indicates a low energy status. Most healthy cells maintain an adenylate energy charge between 0.7 and 0.9.</t>
  </si>
  <si>
    <t>ΔMEV+MEV -idsB2</t>
  </si>
  <si>
    <t>ΔMEV+MEV +idsB2</t>
  </si>
  <si>
    <t>ADP</t>
  </si>
  <si>
    <t>AMP</t>
  </si>
  <si>
    <t>AEC</t>
  </si>
  <si>
    <t>NADP+</t>
  </si>
  <si>
    <t>NADPH/NADP+ Ratio</t>
  </si>
  <si>
    <t>NADH/NAD+ ratio</t>
  </si>
  <si>
    <t>WT OD 0.2 intracellular</t>
  </si>
  <si>
    <t>ΔMEV OD 0.2 intracellular</t>
  </si>
  <si>
    <t>ΔMEV+MEV (no idsB2) OD 0.2 intracellular</t>
  </si>
  <si>
    <t>ΔMEV+MEV (with idsB2) OD 0.2 intracellular</t>
  </si>
  <si>
    <t>WT OD 0.5 intracellular</t>
  </si>
  <si>
    <t>ΔMEV OD 0.5 intracellular</t>
  </si>
  <si>
    <t>ΔMEV+MEV (no idsB2) OD 0.5 intracellular</t>
  </si>
  <si>
    <t>ΔMEV+MEV (with idsB2) OD 0.5 intracellular</t>
  </si>
  <si>
    <t>WT OD 2.0 intracellular</t>
  </si>
  <si>
    <t>ΔMEV OD 2.0 intracellular</t>
  </si>
  <si>
    <t>ΔMEV+MEV (no idsB2) OD 2.0 intracellular</t>
  </si>
  <si>
    <t>ΔMEV+MEV (with idsB2) OD 2.0 intracellular</t>
  </si>
  <si>
    <t>WT OD 0.2 extracellular</t>
  </si>
  <si>
    <t>ΔMEV OD 0.2 extracellular</t>
  </si>
  <si>
    <t>ΔMEV+MEV (no idsB2) OD 0.2 extracellular</t>
  </si>
  <si>
    <t>ΔMEV+MEV (with idsB2) OD 0.2 extracellular</t>
  </si>
  <si>
    <t>WT OD 0.5 extracellular</t>
  </si>
  <si>
    <t>ΔMEV OD 0.5 extracellular</t>
  </si>
  <si>
    <t>ΔMEV+MEV (no idsB2) OD 0.5 extracellular</t>
  </si>
  <si>
    <t>ΔMEV+MEV (with idsB2) OD 0.5 extracellular</t>
  </si>
  <si>
    <t>WT OD 2.0 extracellular</t>
  </si>
  <si>
    <t>ΔMEV OD 2.0 extracellular</t>
  </si>
  <si>
    <t>ΔMEV+MEV (no idsB2) OD 2.0 extracellular</t>
  </si>
  <si>
    <t>ΔMEV+MEV (with idsB2) OD 2.0 extracellular</t>
  </si>
  <si>
    <t>Area</t>
  </si>
  <si>
    <t>C21 H28 N7 O17 P3</t>
  </si>
  <si>
    <t>C21 H30 N7 O17 P3</t>
  </si>
  <si>
    <t xml:space="preserve">Line description </t>
  </si>
  <si>
    <t>20250318_010_PR_EAT_EEKB_b10</t>
  </si>
  <si>
    <t>20250318_011_PR_EAT_EEKB_Mev_IP_DMAP_0.19uM</t>
  </si>
  <si>
    <t>20250318_012_PR_EAT_EEKB_Mev_IP_DMAP_0.3906uM</t>
  </si>
  <si>
    <t>20250318_013_PR_EAT_EEKB_Mev_IP_DMAP_0.78125uM</t>
  </si>
  <si>
    <t>20250318_014_PR_EAT_EEKB_Mev_IP_DMAP_1.5625uM</t>
  </si>
  <si>
    <t>20250318_015_PR_EAT_EEKB_Mev_IP_DMAP_3.125uM</t>
  </si>
  <si>
    <t>20250318_016_PR_EAT_EEKB_Mev_IP_DMAP_6.25uM</t>
  </si>
  <si>
    <t>20250318_017_PR_EAT_EEKB_Mev_IP_DMAP_12.5uM</t>
  </si>
  <si>
    <t>20250318_018_PR_EAT_EEKB_Mev_IP_DMAP_25uM</t>
  </si>
  <si>
    <t>682771.2536x^0.6993</t>
  </si>
  <si>
    <t>85045.8811x^0.6998</t>
  </si>
  <si>
    <t>20250318_020_PR_EAT_EEKB_b12</t>
  </si>
  <si>
    <t>20250318_021_PR_EAT_EEKB_36mix_Lactate-0.39uM</t>
  </si>
  <si>
    <t>Curve fit</t>
  </si>
  <si>
    <t>Linear</t>
  </si>
  <si>
    <t>Power</t>
  </si>
  <si>
    <t>20250318_022_PR_EAT_EEKB_36mix_Lactate-0.78uM</t>
  </si>
  <si>
    <t>Calibration range</t>
  </si>
  <si>
    <t>Note, the pyruvate metabolite is outside the linear arnge</t>
  </si>
  <si>
    <t>20250318_023_PR_EAT_EEKB_36mix_Lactate-1.56uM</t>
  </si>
  <si>
    <t>20250318_024_PR_EAT_EEKB_36mix_Lactate-3.12uM</t>
  </si>
  <si>
    <t>20250318_025_PR_EAT_EEKB_36mix_Lactate-6.25uM</t>
  </si>
  <si>
    <t>20250318_026_PR_EAT_EEKB_36mix_Lactate-12.5uM</t>
  </si>
  <si>
    <t>20250318_027_PR_EAT_EEKB_36mix_Lactate-25uM</t>
  </si>
  <si>
    <t>20250318_028_PR_EAT_EEKB_36mix_Lactate-50uM</t>
  </si>
  <si>
    <t>20250318_058_QC_EAT_EEKB_b16</t>
  </si>
  <si>
    <t>20250318_059_QC_EAT_EEKB_CQ-1</t>
  </si>
  <si>
    <t>20250318_060_QC_EAT_EEKB_CQ-2</t>
  </si>
  <si>
    <t>20250318_061_QC_EAT_EEKB_CQ-3</t>
  </si>
  <si>
    <t>20250318_062_QC_EAT_EEKB_CQ-4</t>
  </si>
  <si>
    <t>20250318_063_QC_EAT_EEKB_CQ-5</t>
  </si>
  <si>
    <t>20250318_064_QC_EAT_EEKB_CQ-6</t>
  </si>
  <si>
    <t>20250318_065_QC_EAT_EEKB_CQ-7</t>
  </si>
  <si>
    <t>20250318_066_QC_EAT_EEKB_CQ-8</t>
  </si>
  <si>
    <t>20250318_067_QC_EAT_EEKB_CQ-9</t>
  </si>
  <si>
    <t>Power calculation MEP</t>
  </si>
  <si>
    <t>20250318_068_QC_EAT_EEKB_CQ-10</t>
  </si>
  <si>
    <r>
      <t>y = ax</t>
    </r>
    <r>
      <rPr>
        <vertAlign val="superscript"/>
        <sz val="11"/>
        <color theme="1"/>
        <rFont val="Aptos Narrow"/>
        <family val="2"/>
        <scheme val="minor"/>
      </rPr>
      <t>b</t>
    </r>
  </si>
  <si>
    <t>y = 682771.2536x^0.6993</t>
  </si>
  <si>
    <t>20250318_069_QC_EAT_EEKB_CQ-11</t>
  </si>
  <si>
    <t>Logy= Loga + b Logx</t>
  </si>
  <si>
    <t>20250318_070_QC_EAT_EEKB_CQ-12</t>
  </si>
  <si>
    <t>Logx=(Logy -Loga)/b</t>
  </si>
  <si>
    <t>20250318_071_QC_EAT_EEKB_CQ-13</t>
  </si>
  <si>
    <t>x=10^(Logy -Loga)/b</t>
  </si>
  <si>
    <t>20250318_072_QC_EAT_EEKB_CQ-14</t>
  </si>
  <si>
    <t>20250318_073_QC_EAT_EEKB_CQ-15</t>
  </si>
  <si>
    <t>Power calculation HDMAPP</t>
  </si>
  <si>
    <t>20250318_074_QC_EAT_EEKB_CQ-16</t>
  </si>
  <si>
    <t>y = 85045.8811x^0.6998</t>
  </si>
  <si>
    <t>20250318_075_QC_EAT_EEKB_CQ-17</t>
  </si>
  <si>
    <t>20250318_076_QC_EAT_EEKB_CQ-18</t>
  </si>
  <si>
    <t>20250318_077_QC_EAT_EEKB_CQ-19</t>
  </si>
  <si>
    <t>20250318_078_QC_EAT_EEKB_CQ-20</t>
  </si>
  <si>
    <t>20250318_079_QC_EAT_EEKB_CQ-21</t>
  </si>
  <si>
    <t>20250318_080_QC_EAT_EEKB_CQ-22</t>
  </si>
  <si>
    <t>20250318_081_QC_EAT_EEKB_CQ-23</t>
  </si>
  <si>
    <t>20250318_082_QC_EAT_EEKB_CQ-24</t>
  </si>
  <si>
    <t>20250318_083_QC_EAT_EEKB_CQ-25</t>
  </si>
  <si>
    <t>20250318_084_QC_EAT_EEKB_CQ-26</t>
  </si>
  <si>
    <t>20250318_085_QC_EAT_EEKB_CQ-27</t>
  </si>
  <si>
    <t>20250318_086_QC_EAT_EEKB_CQ-28</t>
  </si>
  <si>
    <t>20250318_087_QC_EAT_EEKB_CQ-29</t>
  </si>
  <si>
    <t>20250318_088_QC_EAT_EEKB_CQ-30</t>
  </si>
  <si>
    <t>20250318_089_QC_EAT_EEKB_CQ-31</t>
  </si>
  <si>
    <t>20250318_090_QC_EAT_EEKB_CQ-32</t>
  </si>
  <si>
    <t>20250318_091_QC_EAT_EEKB_CQ-33</t>
  </si>
  <si>
    <t>20250318_092_QC_EAT_EEKB_CQ-34</t>
  </si>
  <si>
    <t>20250318_093_QC_EAT_EEKB_CQ-35</t>
  </si>
  <si>
    <t>20250318_094_QC_EAT_EEKB_CQ-36</t>
  </si>
  <si>
    <t>20250318_095_QC_EAT_EEKB_CQ-37</t>
  </si>
  <si>
    <t>20250318_096_QC_EAT_EEKB_CQ-38</t>
  </si>
  <si>
    <t>20250318_097_QC_EAT_EEKB_CQ-39</t>
  </si>
  <si>
    <t>20250318_098_QC_EAT_EEKB_CQ-40</t>
  </si>
  <si>
    <t>20250318_099_QC_EAT_EEKB_CQ-41</t>
  </si>
  <si>
    <t>20250318_100_QC_EAT_EEKB_CQ-42</t>
  </si>
  <si>
    <t>20250318_101_QC_EAT_EEKB_CQ-43</t>
  </si>
  <si>
    <t>20250318_102_QC_EAT_EEKB_CQ-44</t>
  </si>
  <si>
    <t>20250318_103_QC_EAT_EEKB_CQ-45</t>
  </si>
  <si>
    <t>20250318_104_QC_EAT_EEKB_CQ-46</t>
  </si>
  <si>
    <t>20250318_105_QC_EAT_EEKB_CQ-47</t>
  </si>
  <si>
    <t>20250318_106_QC_EAT_EEKB_CQ-48</t>
  </si>
  <si>
    <t>20250318_107_QC_EAT_EEKB_CQ-49</t>
  </si>
  <si>
    <t>20250318_108_QC_EAT_EEKB_CQ-50</t>
  </si>
  <si>
    <t>20250318_109_QC_EAT_EEKB_CQ-51</t>
  </si>
  <si>
    <t>20250318_110_QC_EAT_EEKB_CQ-52</t>
  </si>
  <si>
    <t>20250318_111_QC_EAT_EEKB_CQ-53</t>
  </si>
  <si>
    <t>20250318_112_QC_EAT_EEKB_CQ-54</t>
  </si>
  <si>
    <t>20250318_113_QC_EAT_EEKB_CQ-55</t>
  </si>
  <si>
    <t>20250318_114_QC_EAT_EEKB_CQ-56</t>
  </si>
  <si>
    <t>20250318_115_QC_EAT_EEKB_CQ-57</t>
  </si>
  <si>
    <t>20250318_116_QC_EAT_EEKB_CQ-58</t>
  </si>
  <si>
    <t>20250318_117_QC_EAT_EEKB_CQ-59</t>
  </si>
  <si>
    <t>20250318_118_QC_EAT_EEKB_CQ-60</t>
  </si>
  <si>
    <t>20250318_119_QC_EAT_EEKB_CQ-61</t>
  </si>
  <si>
    <t>20250318_120_QC_EAT_EEKB_CQ-62</t>
  </si>
  <si>
    <t>20250318_121_QC_EAT_EEKB_CQ-63</t>
  </si>
  <si>
    <t>20250318_122_QC_EAT_EEKB_CQ-64</t>
  </si>
  <si>
    <t>20250318_123_QC_EAT_EEKB_CQ-65</t>
  </si>
  <si>
    <t>20250318_124_QC_EAT_EEKB_CQ-66</t>
  </si>
  <si>
    <t>20250318_125_QC_EAT_EEKB_CQ-67</t>
  </si>
  <si>
    <t>20250318_126_QC_EAT_EEKB_CQ-68</t>
  </si>
  <si>
    <t>20250318_127_QC_EAT_EEKB_CQ-69</t>
  </si>
  <si>
    <t>20250318_128_QC_EAT_EEKB_CQ-70</t>
  </si>
  <si>
    <t>20250318_129_QC_EAT_EEKB_CQ-71</t>
  </si>
  <si>
    <t>20250318_130_QC_EAT_EEKB_CQ-72</t>
  </si>
  <si>
    <t>20250318_131_QC_EAT_EEKB_b17</t>
  </si>
  <si>
    <t>20250318_136_QC_EAT_EEKB_b18</t>
  </si>
  <si>
    <t>20250318_137_QC_EAT_EEKB_QC_Mev_IP_DMAP_25uM</t>
  </si>
  <si>
    <t>20250318_138_QC_EAT_EEKB_QC_36mix_Lactate-25uM</t>
  </si>
  <si>
    <r>
      <t>Conc. [</t>
    </r>
    <r>
      <rPr>
        <sz val="11"/>
        <color theme="1"/>
        <rFont val="Aptos Narrow"/>
        <family val="2"/>
      </rPr>
      <t>nM]</t>
    </r>
  </si>
  <si>
    <t>Line description</t>
  </si>
  <si>
    <t>HMBPP</t>
  </si>
  <si>
    <t>Line description (abbreviated)</t>
  </si>
  <si>
    <t>WT OD 0.2_I</t>
  </si>
  <si>
    <t>ΔMEV OD 0.2_I</t>
  </si>
  <si>
    <t>ΔMEV+MEV (no idsB2) OD 0.2_I</t>
  </si>
  <si>
    <t>ΔMEV+MEV (with idsB2) OD 0.2_I</t>
  </si>
  <si>
    <t>WT OD 0.5_I</t>
  </si>
  <si>
    <t>ΔMEV OD 0.5_I</t>
  </si>
  <si>
    <t>ΔMEV+MEV (no idsB2) OD 0.5_I</t>
  </si>
  <si>
    <t>ΔMEV+MEV (with idsB2) OD 0.5_I</t>
  </si>
  <si>
    <t>WT OD 2.0_I</t>
  </si>
  <si>
    <t>ΔMEV OD 2.0_I</t>
  </si>
  <si>
    <t>ΔMEV+MEV (no idsB2) OD 2.0_I</t>
  </si>
  <si>
    <t>ΔMEV+MEV (with idsB2) OD 2.0_I</t>
  </si>
  <si>
    <t>WT OD 0.2_E</t>
  </si>
  <si>
    <t>ΔMEV OD 0.2_E</t>
  </si>
  <si>
    <t>ΔMEV+MEV (no idsB2) OD 0.2_E</t>
  </si>
  <si>
    <t>ΔMEV+MEV (with idsB2) OD 0.2_E</t>
  </si>
  <si>
    <t>WT OD 0.5_E</t>
  </si>
  <si>
    <t>ΔMEV OD 0.5_E</t>
  </si>
  <si>
    <t>ΔMEV+MEV (no idsB2) OD 0.5_E</t>
  </si>
  <si>
    <t>ΔMEV+MEV (with idsB2) OD 0.5_E</t>
  </si>
  <si>
    <t>WT OD 2.0_E</t>
  </si>
  <si>
    <t>ΔMEV OD 2.0_E</t>
  </si>
  <si>
    <t>ΔMEV+MEV (no idsB2) OD 2.0_E</t>
  </si>
  <si>
    <t>ΔMEV+MEV (with idsB2) OD 2.0_E</t>
  </si>
  <si>
    <t>STDERROR</t>
  </si>
  <si>
    <t>CoA</t>
  </si>
  <si>
    <t>Non-mevalonate Pathway</t>
  </si>
  <si>
    <t>Mevalonate (MVA) Pathway and Prenylpyrophosphates</t>
  </si>
  <si>
    <t>Nucleotide cofactors</t>
  </si>
  <si>
    <t>NADH/NAD</t>
  </si>
  <si>
    <t>WT + EV</t>
  </si>
  <si>
    <t>ΔMEV + EV</t>
  </si>
  <si>
    <t>ΔMEV + MEV-idsB2</t>
  </si>
  <si>
    <t>ΔMEV + MEV+idsB2</t>
  </si>
  <si>
    <t>NAD+</t>
  </si>
  <si>
    <t>NADPH/NADP</t>
  </si>
  <si>
    <t>768426.9438x^0.8355</t>
  </si>
  <si>
    <t>Example Power calculation: (10^((LOG10(C19)-LOG10(53097.6608))/0.7292))*2000/1000</t>
  </si>
  <si>
    <t>Initial takeaways from the experiment:</t>
  </si>
  <si>
    <t>The MEV pathway appears to be the major contributor of prenyl pyrophosphates in the overexpressed strain ΔMEV+MEVidsB2.</t>
  </si>
  <si>
    <t>As a result, by OD 0.2, strain ΔMEV+MEVidsB2 accumulates prenylpyrophosphates to levels that cause the inhibition of mevalonate kinase, leading to a significant accumulation in mevalonate and very little production of prenylpyrophosphates after OD 0.2  (which is why the prenyl pyrophosphate levels tend to plateau for the most part from OD. 0.2 to 2).</t>
  </si>
  <si>
    <t>There appears to be a significant MEV pathway imbalance in the overexpressed ΔMEV+MEVidsB2 strain which is evidenced by the high levels of extracellular mevalonate in this strain.</t>
  </si>
  <si>
    <t>Christine's hypothesis about the MEP pathway being a major contributor of prenylpyrophosphates in the  WT and ΔMEV strains appears to be correct.</t>
  </si>
  <si>
    <t>The data suggests balanced flux through the MEP pathway en route to the prenyl pyrophosphates in WT and ΔMEV strains due to the detction of high levels of GGPP (e.g., at 0D 0.5 and 2) and very little accumulation of the preceding prenyl pyrophosphates in these strains.</t>
  </si>
  <si>
    <t>idsB2 appears to play a major role in prenylpyrophosphate production.</t>
  </si>
  <si>
    <t>We need to repeat the analysis next week to get more clarification on the HMBPP data as well as well as G3P, pyruvate and acetyl-CoA.</t>
  </si>
  <si>
    <t>OD 0.2</t>
  </si>
  <si>
    <t>OD 0.5</t>
  </si>
  <si>
    <t>OD 2</t>
  </si>
  <si>
    <t>20250416_010_QC_EAT_EEKB_b10</t>
  </si>
  <si>
    <t>20250416_011_QC_EAT_EEKB_Mev_IP_DMAP_0.19uM</t>
  </si>
  <si>
    <t>20250416_012_QC_EAT_EEKB_Mev_IP_DMAP_0.3906uM</t>
  </si>
  <si>
    <t>20250416_013_QC_EAT_EEKB_Mev_IP_DMAP_0.78125uM</t>
  </si>
  <si>
    <t>20250416_014_QC_EAT_EEKB_Mev_IP_DMAP_1.5625uM</t>
  </si>
  <si>
    <t>20250416_015_QC_EAT_EEKB_Mev_IP_DMAP_3.125uM</t>
  </si>
  <si>
    <t>20250416_016_QC_EAT_EEKB_Mev_IP_DMAP_6.25uM</t>
  </si>
  <si>
    <t>20250416_017_QC_EAT_EEKB_Mev_IP_DMAP_12.5uM</t>
  </si>
  <si>
    <t>20250416_018_QC_EAT_EEKB_Mev_IP_DMAP_25uM</t>
  </si>
  <si>
    <t>20250416_020_QC_EAT_EEKB_b12</t>
  </si>
  <si>
    <t>20250416_021_QC_EAT_EEKB_36mix_Lactate-10uM</t>
  </si>
  <si>
    <t>20250416_022_QC_EAT_EEKB_b13</t>
  </si>
  <si>
    <t>20250416_023_QC_EAT_EEKB_CQ-1</t>
  </si>
  <si>
    <t>20250416_024_QC_EAT_EEKB_CQ-2</t>
  </si>
  <si>
    <t>20250416_025_QC_EAT_EEKB_CQ-3</t>
  </si>
  <si>
    <t>20250416_026_QC_EAT_EEKB_CQ-4</t>
  </si>
  <si>
    <t>20250416_027_QC_EAT_EEKB_CQ-5</t>
  </si>
  <si>
    <t>20250416_028_QC_EAT_EEKB_CQ-6</t>
  </si>
  <si>
    <t>20250416_029_QC_EAT_EEKB_CQ-7</t>
  </si>
  <si>
    <t>20250416_030_QC_EAT_EEKB_CQ-8</t>
  </si>
  <si>
    <t>20250416_031_QC_EAT_EEKB_CQ-9</t>
  </si>
  <si>
    <t>20250416_032_QC_EAT_EEKB_CQ-10</t>
  </si>
  <si>
    <t>20250416_033_QC_EAT_EEKB_CQ-11</t>
  </si>
  <si>
    <t>20250416_034_QC_EAT_EEKB_CQ-12</t>
  </si>
  <si>
    <t>20250416_035_QC_EAT_EEKB_CQ-13</t>
  </si>
  <si>
    <t>20250416_036_QC_EAT_EEKB_CQ-14</t>
  </si>
  <si>
    <t>20250416_037_QC_EAT_EEKB_CQ-15</t>
  </si>
  <si>
    <t>20250416_038_QC_EAT_EEKB_CQ-16</t>
  </si>
  <si>
    <t>20250416_039_QC_EAT_EEKB_CQ-17</t>
  </si>
  <si>
    <t>20250416_040_QC_EAT_EEKB_CQ-18</t>
  </si>
  <si>
    <t>20250416_041_QC_EAT_EEKB_CQ-19</t>
  </si>
  <si>
    <t>20250416_042_QC_EAT_EEKB_CQ-20</t>
  </si>
  <si>
    <t>20250416_043_QC_EAT_EEKB_CQ-21</t>
  </si>
  <si>
    <t>20250416_044_QC_EAT_EEKB_CQ-22</t>
  </si>
  <si>
    <t>20250416_045_QC_EAT_EEKB_CQ-23</t>
  </si>
  <si>
    <t>20250416_046_QC_EAT_EEKB_CQ-24</t>
  </si>
  <si>
    <t>20250416_047_QC_EAT_EEKB_CQ-25</t>
  </si>
  <si>
    <t>20250416_048_QC_EAT_EEKB_CQ-26</t>
  </si>
  <si>
    <t>20250416_049_QC_EAT_EEKB_CQ-27</t>
  </si>
  <si>
    <t>20250416_050_QC_EAT_EEKB_CQ-28</t>
  </si>
  <si>
    <t>20250416_051_QC_EAT_EEKB_CQ-29</t>
  </si>
  <si>
    <t>20250416_052_QC_EAT_EEKB_CQ-30</t>
  </si>
  <si>
    <t>20250416_053_QC_EAT_EEKB_CQ-31</t>
  </si>
  <si>
    <t>20250416_054_QC_EAT_EEKB_CQ-32</t>
  </si>
  <si>
    <t>20250416_055_QC_EAT_EEKB_CQ-33</t>
  </si>
  <si>
    <t>20250416_056_QC_EAT_EEKB_CQ-34</t>
  </si>
  <si>
    <t>20250416_057_QC_EAT_EEKB_CQ-35</t>
  </si>
  <si>
    <t>20250416_058_QC_EAT_EEKB_CQ-36</t>
  </si>
  <si>
    <t>20250416_059_QC_EAT_EEKB_b14</t>
  </si>
  <si>
    <t>L+B62:U93ine description</t>
  </si>
  <si>
    <t>Aver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29"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sz val="11"/>
      <color theme="1"/>
      <name val="Aptos Narrow"/>
      <family val="2"/>
    </font>
    <font>
      <vertAlign val="superscript"/>
      <sz val="11"/>
      <color theme="1"/>
      <name val="Aptos Narrow"/>
      <family val="2"/>
      <scheme val="minor"/>
    </font>
    <font>
      <sz val="8"/>
      <name val="Aptos Narrow"/>
      <family val="2"/>
      <scheme val="minor"/>
    </font>
    <font>
      <sz val="11"/>
      <color theme="1"/>
      <name val="Arial"/>
      <family val="2"/>
    </font>
    <font>
      <sz val="11"/>
      <color theme="1"/>
      <name val="Calibri"/>
      <family val="2"/>
    </font>
    <font>
      <b/>
      <sz val="11"/>
      <color theme="1"/>
      <name val="Calibri"/>
      <family val="2"/>
    </font>
    <font>
      <b/>
      <sz val="11"/>
      <color theme="1"/>
      <name val="Aptos Narrow"/>
      <family val="2"/>
    </font>
    <font>
      <b/>
      <sz val="11"/>
      <color theme="1"/>
      <name val="Aptos Narrow"/>
      <scheme val="minor"/>
    </font>
    <font>
      <sz val="11"/>
      <name val="Aptos Narrow"/>
      <family val="2"/>
      <scheme val="minor"/>
    </font>
    <font>
      <b/>
      <sz val="8"/>
      <name val="Arial"/>
      <family val="2"/>
    </font>
    <font>
      <sz val="8"/>
      <name val="Arial"/>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79998168889431442"/>
        <bgColor indexed="64"/>
      </patternFill>
    </fill>
    <fill>
      <patternFill patternType="solid">
        <fgColor theme="5" tint="0.79998168889431442"/>
        <bgColor indexed="64"/>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1" fillId="0" borderId="0"/>
    <xf numFmtId="0" fontId="21" fillId="0" borderId="0"/>
  </cellStyleXfs>
  <cellXfs count="77">
    <xf numFmtId="0" fontId="0" fillId="0" borderId="0" xfId="0"/>
    <xf numFmtId="0" fontId="0" fillId="0" borderId="0" xfId="0" applyAlignment="1">
      <alignment horizontal="center"/>
    </xf>
    <xf numFmtId="3" fontId="0" fillId="0" borderId="0" xfId="0" applyNumberFormat="1" applyAlignment="1">
      <alignment horizontal="center"/>
    </xf>
    <xf numFmtId="0" fontId="16" fillId="0" borderId="10" xfId="0" applyFont="1" applyBorder="1" applyAlignment="1">
      <alignment horizontal="center"/>
    </xf>
    <xf numFmtId="0" fontId="0" fillId="0" borderId="11" xfId="0" applyBorder="1"/>
    <xf numFmtId="0" fontId="0" fillId="0" borderId="12" xfId="0" applyBorder="1"/>
    <xf numFmtId="0" fontId="0" fillId="0" borderId="13" xfId="0"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0" fontId="0" fillId="0" borderId="16" xfId="0" applyBorder="1" applyAlignment="1">
      <alignment horizontal="center"/>
    </xf>
    <xf numFmtId="0" fontId="0" fillId="0" borderId="17" xfId="0" applyBorder="1" applyAlignment="1">
      <alignment horizontal="center"/>
    </xf>
    <xf numFmtId="0" fontId="0" fillId="0" borderId="10" xfId="0" applyBorder="1" applyAlignment="1">
      <alignment horizontal="center"/>
    </xf>
    <xf numFmtId="3" fontId="0" fillId="0" borderId="11" xfId="0" applyNumberFormat="1" applyBorder="1" applyAlignment="1">
      <alignment horizontal="center"/>
    </xf>
    <xf numFmtId="3" fontId="0" fillId="0" borderId="12" xfId="0" applyNumberFormat="1" applyBorder="1" applyAlignment="1">
      <alignment horizontal="center"/>
    </xf>
    <xf numFmtId="3" fontId="0" fillId="0" borderId="14" xfId="0" applyNumberFormat="1" applyBorder="1" applyAlignment="1">
      <alignment horizontal="center"/>
    </xf>
    <xf numFmtId="0" fontId="0" fillId="0" borderId="10" xfId="0" applyBorder="1"/>
    <xf numFmtId="0" fontId="18" fillId="0" borderId="15" xfId="0" applyFont="1" applyBorder="1" applyAlignment="1">
      <alignment horizontal="center"/>
    </xf>
    <xf numFmtId="0" fontId="0" fillId="0" borderId="14" xfId="0" applyBorder="1"/>
    <xf numFmtId="0" fontId="0" fillId="0" borderId="16" xfId="0" applyBorder="1"/>
    <xf numFmtId="0" fontId="0" fillId="0" borderId="17" xfId="0" applyBorder="1"/>
    <xf numFmtId="0" fontId="0" fillId="33" borderId="11" xfId="0" applyFill="1" applyBorder="1"/>
    <xf numFmtId="0" fontId="0" fillId="33" borderId="0" xfId="0" applyFill="1"/>
    <xf numFmtId="0" fontId="0" fillId="33" borderId="12" xfId="0" applyFill="1" applyBorder="1"/>
    <xf numFmtId="0" fontId="0" fillId="33" borderId="14" xfId="0" applyFill="1" applyBorder="1"/>
    <xf numFmtId="0" fontId="0" fillId="33" borderId="0" xfId="0" applyFill="1" applyAlignment="1">
      <alignment horizontal="left"/>
    </xf>
    <xf numFmtId="165" fontId="0" fillId="0" borderId="16" xfId="0" applyNumberFormat="1" applyBorder="1" applyAlignment="1">
      <alignment horizontal="center"/>
    </xf>
    <xf numFmtId="165" fontId="0" fillId="0" borderId="11" xfId="0" applyNumberFormat="1" applyBorder="1" applyAlignment="1">
      <alignment horizontal="center"/>
    </xf>
    <xf numFmtId="165" fontId="0" fillId="0" borderId="12" xfId="0" applyNumberFormat="1" applyBorder="1" applyAlignment="1">
      <alignment horizontal="center"/>
    </xf>
    <xf numFmtId="165" fontId="0" fillId="0" borderId="17" xfId="0" applyNumberFormat="1" applyBorder="1" applyAlignment="1">
      <alignment horizontal="center"/>
    </xf>
    <xf numFmtId="2" fontId="0" fillId="0" borderId="0" xfId="0" applyNumberFormat="1" applyAlignment="1">
      <alignment horizontal="center"/>
    </xf>
    <xf numFmtId="2" fontId="0" fillId="0" borderId="11" xfId="0" applyNumberFormat="1" applyBorder="1" applyAlignment="1">
      <alignment horizontal="center"/>
    </xf>
    <xf numFmtId="2" fontId="0" fillId="0" borderId="12" xfId="0" applyNumberFormat="1" applyBorder="1" applyAlignment="1">
      <alignment horizontal="center"/>
    </xf>
    <xf numFmtId="2" fontId="0" fillId="0" borderId="14" xfId="0" applyNumberFormat="1" applyBorder="1" applyAlignment="1">
      <alignment horizontal="center"/>
    </xf>
    <xf numFmtId="2" fontId="0" fillId="0" borderId="16" xfId="0" applyNumberFormat="1" applyBorder="1" applyAlignment="1">
      <alignment horizontal="center"/>
    </xf>
    <xf numFmtId="2" fontId="0" fillId="0" borderId="17" xfId="0" applyNumberFormat="1" applyBorder="1" applyAlignment="1">
      <alignment horizontal="center"/>
    </xf>
    <xf numFmtId="0" fontId="22" fillId="0" borderId="10" xfId="0" applyFont="1" applyBorder="1" applyAlignment="1">
      <alignment horizontal="center"/>
    </xf>
    <xf numFmtId="0" fontId="22" fillId="0" borderId="13" xfId="0" applyFont="1" applyBorder="1" applyAlignment="1">
      <alignment horizontal="center"/>
    </xf>
    <xf numFmtId="0" fontId="22" fillId="0" borderId="15" xfId="0" applyFont="1" applyBorder="1" applyAlignment="1">
      <alignment horizontal="center"/>
    </xf>
    <xf numFmtId="164" fontId="0" fillId="0" borderId="11" xfId="0" applyNumberFormat="1" applyBorder="1" applyAlignment="1">
      <alignment horizontal="center"/>
    </xf>
    <xf numFmtId="164" fontId="0" fillId="0" borderId="0" xfId="0" applyNumberFormat="1" applyAlignment="1">
      <alignment horizontal="center"/>
    </xf>
    <xf numFmtId="164" fontId="0" fillId="0" borderId="16" xfId="0" applyNumberFormat="1" applyBorder="1" applyAlignment="1">
      <alignment horizontal="center"/>
    </xf>
    <xf numFmtId="0" fontId="23" fillId="0" borderId="0" xfId="0" applyFont="1" applyAlignment="1">
      <alignment horizontal="center"/>
    </xf>
    <xf numFmtId="0" fontId="16" fillId="0" borderId="0" xfId="0" applyFont="1"/>
    <xf numFmtId="0" fontId="0" fillId="0" borderId="15" xfId="0" applyBorder="1"/>
    <xf numFmtId="0" fontId="0" fillId="33" borderId="11" xfId="0" applyFill="1" applyBorder="1" applyAlignment="1">
      <alignment horizontal="center"/>
    </xf>
    <xf numFmtId="0" fontId="0" fillId="33" borderId="12" xfId="0" applyFill="1" applyBorder="1" applyAlignment="1">
      <alignment horizontal="center"/>
    </xf>
    <xf numFmtId="0" fontId="0" fillId="33" borderId="0" xfId="0" applyFill="1" applyAlignment="1">
      <alignment horizontal="center"/>
    </xf>
    <xf numFmtId="0" fontId="0" fillId="33" borderId="14" xfId="0" applyFill="1"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3" fontId="0" fillId="0" borderId="16" xfId="0" applyNumberFormat="1" applyBorder="1" applyAlignment="1">
      <alignment horizontal="center"/>
    </xf>
    <xf numFmtId="3" fontId="0" fillId="0" borderId="17" xfId="0" applyNumberFormat="1" applyBorder="1" applyAlignment="1">
      <alignment horizontal="center"/>
    </xf>
    <xf numFmtId="0" fontId="25" fillId="0" borderId="0" xfId="0" applyFont="1"/>
    <xf numFmtId="0" fontId="0" fillId="34" borderId="0" xfId="0" applyFill="1"/>
    <xf numFmtId="0" fontId="26" fillId="33" borderId="0" xfId="0" applyFont="1" applyFill="1" applyAlignment="1">
      <alignment horizontal="center"/>
    </xf>
    <xf numFmtId="0" fontId="26" fillId="33" borderId="16" xfId="0" applyFont="1" applyFill="1" applyBorder="1" applyAlignment="1">
      <alignment horizontal="center"/>
    </xf>
    <xf numFmtId="0" fontId="26" fillId="0" borderId="16" xfId="0" applyFont="1" applyBorder="1" applyAlignment="1">
      <alignment horizontal="center"/>
    </xf>
    <xf numFmtId="0" fontId="0" fillId="33" borderId="16" xfId="0" applyFill="1" applyBorder="1" applyAlignment="1">
      <alignment horizontal="center"/>
    </xf>
    <xf numFmtId="0" fontId="0" fillId="33" borderId="17" xfId="0" applyFill="1" applyBorder="1" applyAlignment="1">
      <alignment horizontal="center"/>
    </xf>
    <xf numFmtId="0" fontId="0" fillId="0" borderId="18" xfId="0" applyBorder="1" applyAlignment="1">
      <alignment horizontal="center"/>
    </xf>
    <xf numFmtId="0" fontId="0" fillId="0" borderId="19" xfId="0" applyBorder="1" applyAlignment="1">
      <alignment horizontal="center"/>
    </xf>
    <xf numFmtId="0" fontId="0" fillId="0" borderId="20" xfId="0" applyBorder="1" applyAlignment="1">
      <alignment horizontal="center"/>
    </xf>
    <xf numFmtId="0" fontId="0" fillId="33" borderId="18" xfId="0" applyFill="1" applyBorder="1" applyAlignment="1">
      <alignment horizontal="left"/>
    </xf>
    <xf numFmtId="0" fontId="0" fillId="33" borderId="20" xfId="0" applyFill="1" applyBorder="1"/>
    <xf numFmtId="1" fontId="0" fillId="0" borderId="0" xfId="0" applyNumberFormat="1" applyAlignment="1">
      <alignment horizontal="center"/>
    </xf>
    <xf numFmtId="4" fontId="0" fillId="0" borderId="0" xfId="0" applyNumberFormat="1" applyAlignment="1">
      <alignment horizontal="center"/>
    </xf>
    <xf numFmtId="0" fontId="28" fillId="0" borderId="0" xfId="0" applyFont="1"/>
    <xf numFmtId="3" fontId="0" fillId="33" borderId="0" xfId="0" applyNumberFormat="1" applyFill="1" applyAlignment="1">
      <alignment horizontal="center"/>
    </xf>
    <xf numFmtId="3" fontId="0" fillId="33" borderId="14" xfId="0" applyNumberFormat="1" applyFill="1" applyBorder="1" applyAlignment="1">
      <alignment horizontal="center"/>
    </xf>
    <xf numFmtId="0" fontId="0" fillId="33" borderId="13" xfId="0" applyFill="1" applyBorder="1" applyAlignment="1">
      <alignment horizontal="center"/>
    </xf>
    <xf numFmtId="2" fontId="0" fillId="33" borderId="0" xfId="0" applyNumberFormat="1" applyFill="1" applyAlignment="1">
      <alignment horizontal="center"/>
    </xf>
    <xf numFmtId="2" fontId="0" fillId="33" borderId="14" xfId="0" applyNumberFormat="1" applyFill="1" applyBorder="1" applyAlignment="1">
      <alignment horizontal="center"/>
    </xf>
    <xf numFmtId="4" fontId="0" fillId="33" borderId="0" xfId="0" applyNumberFormat="1" applyFill="1" applyAlignment="1">
      <alignment horizontal="center"/>
    </xf>
    <xf numFmtId="0" fontId="16" fillId="0" borderId="0" xfId="0" applyFont="1" applyAlignment="1">
      <alignment horizontal="left"/>
    </xf>
    <xf numFmtId="0" fontId="25" fillId="33" borderId="0" xfId="0" applyFont="1" applyFill="1"/>
    <xf numFmtId="3" fontId="0" fillId="33" borderId="12" xfId="0" applyNumberFormat="1" applyFill="1" applyBorder="1" applyAlignment="1">
      <alignment horizontal="center"/>
    </xf>
    <xf numFmtId="0" fontId="27" fillId="0" borderId="0" xfId="0" applyFont="1" applyAlignment="1">
      <alignment horizontal="center"/>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9DE04769-069F-4695-8B65-DE7B4B1C0873}"/>
    <cellStyle name="Normal 3" xfId="43" xr:uid="{5D6BE2ED-3668-4044-934E-1E4E95204E07}"/>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3" Type="http://schemas.openxmlformats.org/officeDocument/2006/relationships/themeOverride" Target="../theme/themeOverride1.xml"/><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3" Type="http://schemas.openxmlformats.org/officeDocument/2006/relationships/themeOverride" Target="../theme/themeOverride2.xml"/><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0.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1.xml.rels><?xml version="1.0" encoding="UTF-8" standalone="yes"?>
<Relationships xmlns="http://schemas.openxmlformats.org/package/2006/relationships"><Relationship Id="rId2" Type="http://schemas.microsoft.com/office/2011/relationships/chartColorStyle" Target="colors21.xml"/><Relationship Id="rId1" Type="http://schemas.microsoft.com/office/2011/relationships/chartStyle" Target="style21.xml"/></Relationships>
</file>

<file path=xl/charts/_rels/chart22.xml.rels><?xml version="1.0" encoding="UTF-8" standalone="yes"?>
<Relationships xmlns="http://schemas.openxmlformats.org/package/2006/relationships"><Relationship Id="rId2" Type="http://schemas.microsoft.com/office/2011/relationships/chartColorStyle" Target="colors22.xml"/><Relationship Id="rId1" Type="http://schemas.microsoft.com/office/2011/relationships/chartStyle" Target="style22.xml"/></Relationships>
</file>

<file path=xl/charts/_rels/chart23.xml.rels><?xml version="1.0" encoding="UTF-8" standalone="yes"?>
<Relationships xmlns="http://schemas.openxmlformats.org/package/2006/relationships"><Relationship Id="rId2" Type="http://schemas.microsoft.com/office/2011/relationships/chartColorStyle" Target="colors23.xml"/><Relationship Id="rId1" Type="http://schemas.microsoft.com/office/2011/relationships/chartStyle" Target="style23.xml"/></Relationships>
</file>

<file path=xl/charts/_rels/chart24.xml.rels><?xml version="1.0" encoding="UTF-8" standalone="yes"?>
<Relationships xmlns="http://schemas.openxmlformats.org/package/2006/relationships"><Relationship Id="rId2" Type="http://schemas.microsoft.com/office/2011/relationships/chartColorStyle" Target="colors24.xml"/><Relationship Id="rId1" Type="http://schemas.microsoft.com/office/2011/relationships/chartStyle" Target="style24.xml"/></Relationships>
</file>

<file path=xl/charts/_rels/chart25.xml.rels><?xml version="1.0" encoding="UTF-8" standalone="yes"?>
<Relationships xmlns="http://schemas.openxmlformats.org/package/2006/relationships"><Relationship Id="rId2" Type="http://schemas.microsoft.com/office/2011/relationships/chartColorStyle" Target="colors25.xml"/><Relationship Id="rId1" Type="http://schemas.microsoft.com/office/2011/relationships/chartStyle" Target="style25.xml"/></Relationships>
</file>

<file path=xl/charts/_rels/chart26.xml.rels><?xml version="1.0" encoding="UTF-8" standalone="yes"?>
<Relationships xmlns="http://schemas.openxmlformats.org/package/2006/relationships"><Relationship Id="rId2" Type="http://schemas.microsoft.com/office/2011/relationships/chartColorStyle" Target="colors26.xml"/><Relationship Id="rId1" Type="http://schemas.microsoft.com/office/2011/relationships/chartStyle" Target="style26.xml"/></Relationships>
</file>

<file path=xl/charts/_rels/chart27.xml.rels><?xml version="1.0" encoding="UTF-8" standalone="yes"?>
<Relationships xmlns="http://schemas.openxmlformats.org/package/2006/relationships"><Relationship Id="rId2" Type="http://schemas.microsoft.com/office/2011/relationships/chartColorStyle" Target="colors27.xml"/><Relationship Id="rId1" Type="http://schemas.microsoft.com/office/2011/relationships/chartStyle" Target="style27.xml"/></Relationships>
</file>

<file path=xl/charts/_rels/chart28.xml.rels><?xml version="1.0" encoding="UTF-8" standalone="yes"?>
<Relationships xmlns="http://schemas.openxmlformats.org/package/2006/relationships"><Relationship Id="rId2" Type="http://schemas.microsoft.com/office/2011/relationships/chartColorStyle" Target="colors28.xml"/><Relationship Id="rId1" Type="http://schemas.microsoft.com/office/2011/relationships/chartStyle" Target="style28.xml"/></Relationships>
</file>

<file path=xl/charts/_rels/chart29.xml.rels><?xml version="1.0" encoding="UTF-8" standalone="yes"?>
<Relationships xmlns="http://schemas.openxmlformats.org/package/2006/relationships"><Relationship Id="rId2" Type="http://schemas.microsoft.com/office/2011/relationships/chartColorStyle" Target="colors29.xml"/><Relationship Id="rId1" Type="http://schemas.microsoft.com/office/2011/relationships/chartStyle" Target="style29.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30.xml.rels><?xml version="1.0" encoding="UTF-8" standalone="yes"?>
<Relationships xmlns="http://schemas.openxmlformats.org/package/2006/relationships"><Relationship Id="rId2" Type="http://schemas.microsoft.com/office/2011/relationships/chartColorStyle" Target="colors30.xml"/><Relationship Id="rId1" Type="http://schemas.microsoft.com/office/2011/relationships/chartStyle" Target="style30.xml"/></Relationships>
</file>

<file path=xl/charts/_rels/chart31.xml.rels><?xml version="1.0" encoding="UTF-8" standalone="yes"?>
<Relationships xmlns="http://schemas.openxmlformats.org/package/2006/relationships"><Relationship Id="rId2" Type="http://schemas.microsoft.com/office/2011/relationships/chartColorStyle" Target="colors31.xml"/><Relationship Id="rId1" Type="http://schemas.microsoft.com/office/2011/relationships/chartStyle" Target="style31.xml"/></Relationships>
</file>

<file path=xl/charts/_rels/chart32.xml.rels><?xml version="1.0" encoding="UTF-8" standalone="yes"?>
<Relationships xmlns="http://schemas.openxmlformats.org/package/2006/relationships"><Relationship Id="rId2" Type="http://schemas.microsoft.com/office/2011/relationships/chartColorStyle" Target="colors32.xml"/><Relationship Id="rId1" Type="http://schemas.microsoft.com/office/2011/relationships/chartStyle" Target="style32.xml"/></Relationships>
</file>

<file path=xl/charts/_rels/chart33.xml.rels><?xml version="1.0" encoding="UTF-8" standalone="yes"?>
<Relationships xmlns="http://schemas.openxmlformats.org/package/2006/relationships"><Relationship Id="rId2" Type="http://schemas.microsoft.com/office/2011/relationships/chartColorStyle" Target="colors33.xml"/><Relationship Id="rId1" Type="http://schemas.microsoft.com/office/2011/relationships/chartStyle" Target="style33.xml"/></Relationships>
</file>

<file path=xl/charts/_rels/chart34.xml.rels><?xml version="1.0" encoding="UTF-8" standalone="yes"?>
<Relationships xmlns="http://schemas.openxmlformats.org/package/2006/relationships"><Relationship Id="rId2" Type="http://schemas.microsoft.com/office/2011/relationships/chartColorStyle" Target="colors34.xml"/><Relationship Id="rId1" Type="http://schemas.microsoft.com/office/2011/relationships/chartStyle" Target="style34.xml"/></Relationships>
</file>

<file path=xl/charts/_rels/chart35.xml.rels><?xml version="1.0" encoding="UTF-8" standalone="yes"?>
<Relationships xmlns="http://schemas.openxmlformats.org/package/2006/relationships"><Relationship Id="rId2" Type="http://schemas.microsoft.com/office/2011/relationships/chartColorStyle" Target="colors35.xml"/><Relationship Id="rId1" Type="http://schemas.microsoft.com/office/2011/relationships/chartStyle" Target="style35.xml"/></Relationships>
</file>

<file path=xl/charts/_rels/chart36.xml.rels><?xml version="1.0" encoding="UTF-8" standalone="yes"?>
<Relationships xmlns="http://schemas.openxmlformats.org/package/2006/relationships"><Relationship Id="rId2" Type="http://schemas.microsoft.com/office/2011/relationships/chartColorStyle" Target="colors36.xml"/><Relationship Id="rId1" Type="http://schemas.microsoft.com/office/2011/relationships/chartStyle" Target="style36.xml"/></Relationships>
</file>

<file path=xl/charts/_rels/chart37.xml.rels><?xml version="1.0" encoding="UTF-8" standalone="yes"?>
<Relationships xmlns="http://schemas.openxmlformats.org/package/2006/relationships"><Relationship Id="rId2" Type="http://schemas.microsoft.com/office/2011/relationships/chartColorStyle" Target="colors37.xml"/><Relationship Id="rId1" Type="http://schemas.microsoft.com/office/2011/relationships/chartStyle" Target="style37.xml"/></Relationships>
</file>

<file path=xl/charts/_rels/chart38.xml.rels><?xml version="1.0" encoding="UTF-8" standalone="yes"?>
<Relationships xmlns="http://schemas.openxmlformats.org/package/2006/relationships"><Relationship Id="rId2" Type="http://schemas.microsoft.com/office/2011/relationships/chartColorStyle" Target="colors38.xml"/><Relationship Id="rId1" Type="http://schemas.microsoft.com/office/2011/relationships/chartStyle" Target="style38.xml"/></Relationships>
</file>

<file path=xl/charts/_rels/chart39.xml.rels><?xml version="1.0" encoding="UTF-8" standalone="yes"?>
<Relationships xmlns="http://schemas.openxmlformats.org/package/2006/relationships"><Relationship Id="rId2" Type="http://schemas.microsoft.com/office/2011/relationships/chartColorStyle" Target="colors39.xml"/><Relationship Id="rId1" Type="http://schemas.microsoft.com/office/2011/relationships/chartStyle" Target="style39.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40.xml.rels><?xml version="1.0" encoding="UTF-8" standalone="yes"?>
<Relationships xmlns="http://schemas.openxmlformats.org/package/2006/relationships"><Relationship Id="rId2" Type="http://schemas.microsoft.com/office/2011/relationships/chartColorStyle" Target="colors40.xml"/><Relationship Id="rId1" Type="http://schemas.microsoft.com/office/2011/relationships/chartStyle" Target="style40.xml"/></Relationships>
</file>

<file path=xl/charts/_rels/chart41.xml.rels><?xml version="1.0" encoding="UTF-8" standalone="yes"?>
<Relationships xmlns="http://schemas.openxmlformats.org/package/2006/relationships"><Relationship Id="rId2" Type="http://schemas.microsoft.com/office/2011/relationships/chartColorStyle" Target="colors41.xml"/><Relationship Id="rId1" Type="http://schemas.microsoft.com/office/2011/relationships/chartStyle" Target="style41.xml"/></Relationships>
</file>

<file path=xl/charts/_rels/chart42.xml.rels><?xml version="1.0" encoding="UTF-8" standalone="yes"?>
<Relationships xmlns="http://schemas.openxmlformats.org/package/2006/relationships"><Relationship Id="rId2" Type="http://schemas.microsoft.com/office/2011/relationships/chartColorStyle" Target="colors42.xml"/><Relationship Id="rId1" Type="http://schemas.microsoft.com/office/2011/relationships/chartStyle" Target="style42.xml"/></Relationships>
</file>

<file path=xl/charts/_rels/chart43.xml.rels><?xml version="1.0" encoding="UTF-8" standalone="yes"?>
<Relationships xmlns="http://schemas.openxmlformats.org/package/2006/relationships"><Relationship Id="rId2" Type="http://schemas.microsoft.com/office/2011/relationships/chartColorStyle" Target="colors43.xml"/><Relationship Id="rId1" Type="http://schemas.microsoft.com/office/2011/relationships/chartStyle" Target="style43.xml"/></Relationships>
</file>

<file path=xl/charts/_rels/chart44.xml.rels><?xml version="1.0" encoding="UTF-8" standalone="yes"?>
<Relationships xmlns="http://schemas.openxmlformats.org/package/2006/relationships"><Relationship Id="rId2" Type="http://schemas.microsoft.com/office/2011/relationships/chartColorStyle" Target="colors44.xml"/><Relationship Id="rId1" Type="http://schemas.microsoft.com/office/2011/relationships/chartStyle" Target="style44.xml"/></Relationships>
</file>

<file path=xl/charts/_rels/chart45.xml.rels><?xml version="1.0" encoding="UTF-8" standalone="yes"?>
<Relationships xmlns="http://schemas.openxmlformats.org/package/2006/relationships"><Relationship Id="rId2" Type="http://schemas.microsoft.com/office/2011/relationships/chartColorStyle" Target="colors45.xml"/><Relationship Id="rId1" Type="http://schemas.microsoft.com/office/2011/relationships/chartStyle" Target="style45.xml"/></Relationships>
</file>

<file path=xl/charts/_rels/chart46.xml.rels><?xml version="1.0" encoding="UTF-8" standalone="yes"?>
<Relationships xmlns="http://schemas.openxmlformats.org/package/2006/relationships"><Relationship Id="rId2" Type="http://schemas.microsoft.com/office/2011/relationships/chartColorStyle" Target="colors46.xml"/><Relationship Id="rId1" Type="http://schemas.microsoft.com/office/2011/relationships/chartStyle" Target="style46.xml"/></Relationships>
</file>

<file path=xl/charts/_rels/chart47.xml.rels><?xml version="1.0" encoding="UTF-8" standalone="yes"?>
<Relationships xmlns="http://schemas.openxmlformats.org/package/2006/relationships"><Relationship Id="rId2" Type="http://schemas.microsoft.com/office/2011/relationships/chartColorStyle" Target="colors47.xml"/><Relationship Id="rId1" Type="http://schemas.microsoft.com/office/2011/relationships/chartStyle" Target="style47.xml"/></Relationships>
</file>

<file path=xl/charts/_rels/chart48.xml.rels><?xml version="1.0" encoding="UTF-8" standalone="yes"?>
<Relationships xmlns="http://schemas.openxmlformats.org/package/2006/relationships"><Relationship Id="rId2" Type="http://schemas.microsoft.com/office/2011/relationships/chartColorStyle" Target="colors48.xml"/><Relationship Id="rId1" Type="http://schemas.microsoft.com/office/2011/relationships/chartStyle" Target="style48.xml"/></Relationships>
</file>

<file path=xl/charts/_rels/chart49.xml.rels><?xml version="1.0" encoding="UTF-8" standalone="yes"?>
<Relationships xmlns="http://schemas.openxmlformats.org/package/2006/relationships"><Relationship Id="rId2" Type="http://schemas.microsoft.com/office/2011/relationships/chartColorStyle" Target="colors49.xml"/><Relationship Id="rId1" Type="http://schemas.microsoft.com/office/2011/relationships/chartStyle" Target="style49.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50.xml.rels><?xml version="1.0" encoding="UTF-8" standalone="yes"?>
<Relationships xmlns="http://schemas.openxmlformats.org/package/2006/relationships"><Relationship Id="rId2" Type="http://schemas.microsoft.com/office/2011/relationships/chartColorStyle" Target="colors50.xml"/><Relationship Id="rId1" Type="http://schemas.microsoft.com/office/2011/relationships/chartStyle" Target="style50.xml"/></Relationships>
</file>

<file path=xl/charts/_rels/chart51.xml.rels><?xml version="1.0" encoding="UTF-8" standalone="yes"?>
<Relationships xmlns="http://schemas.openxmlformats.org/package/2006/relationships"><Relationship Id="rId2" Type="http://schemas.microsoft.com/office/2011/relationships/chartColorStyle" Target="colors51.xml"/><Relationship Id="rId1" Type="http://schemas.microsoft.com/office/2011/relationships/chartStyle" Target="style51.xml"/></Relationships>
</file>

<file path=xl/charts/_rels/chart52.xml.rels><?xml version="1.0" encoding="UTF-8" standalone="yes"?>
<Relationships xmlns="http://schemas.openxmlformats.org/package/2006/relationships"><Relationship Id="rId2" Type="http://schemas.microsoft.com/office/2011/relationships/chartColorStyle" Target="colors52.xml"/><Relationship Id="rId1" Type="http://schemas.microsoft.com/office/2011/relationships/chartStyle" Target="style52.xml"/></Relationships>
</file>

<file path=xl/charts/_rels/chart53.xml.rels><?xml version="1.0" encoding="UTF-8" standalone="yes"?>
<Relationships xmlns="http://schemas.openxmlformats.org/package/2006/relationships"><Relationship Id="rId2" Type="http://schemas.microsoft.com/office/2011/relationships/chartColorStyle" Target="colors53.xml"/><Relationship Id="rId1" Type="http://schemas.microsoft.com/office/2011/relationships/chartStyle" Target="style53.xml"/></Relationships>
</file>

<file path=xl/charts/_rels/chart54.xml.rels><?xml version="1.0" encoding="UTF-8" standalone="yes"?>
<Relationships xmlns="http://schemas.openxmlformats.org/package/2006/relationships"><Relationship Id="rId2" Type="http://schemas.microsoft.com/office/2011/relationships/chartColorStyle" Target="colors54.xml"/><Relationship Id="rId1" Type="http://schemas.microsoft.com/office/2011/relationships/chartStyle" Target="style54.xml"/></Relationships>
</file>

<file path=xl/charts/_rels/chart55.xml.rels><?xml version="1.0" encoding="UTF-8" standalone="yes"?>
<Relationships xmlns="http://schemas.openxmlformats.org/package/2006/relationships"><Relationship Id="rId2" Type="http://schemas.microsoft.com/office/2011/relationships/chartColorStyle" Target="colors55.xml"/><Relationship Id="rId1" Type="http://schemas.microsoft.com/office/2011/relationships/chartStyle" Target="style55.xml"/></Relationships>
</file>

<file path=xl/charts/_rels/chart56.xml.rels><?xml version="1.0" encoding="UTF-8" standalone="yes"?>
<Relationships xmlns="http://schemas.openxmlformats.org/package/2006/relationships"><Relationship Id="rId2" Type="http://schemas.microsoft.com/office/2011/relationships/chartColorStyle" Target="colors56.xml"/><Relationship Id="rId1" Type="http://schemas.microsoft.com/office/2011/relationships/chartStyle" Target="style56.xml"/></Relationships>
</file>

<file path=xl/charts/_rels/chart57.xml.rels><?xml version="1.0" encoding="UTF-8" standalone="yes"?>
<Relationships xmlns="http://schemas.openxmlformats.org/package/2006/relationships"><Relationship Id="rId2" Type="http://schemas.microsoft.com/office/2011/relationships/chartColorStyle" Target="colors57.xml"/><Relationship Id="rId1" Type="http://schemas.microsoft.com/office/2011/relationships/chartStyle" Target="style57.xml"/></Relationships>
</file>

<file path=xl/charts/_rels/chart58.xml.rels><?xml version="1.0" encoding="UTF-8" standalone="yes"?>
<Relationships xmlns="http://schemas.openxmlformats.org/package/2006/relationships"><Relationship Id="rId2" Type="http://schemas.microsoft.com/office/2011/relationships/chartColorStyle" Target="colors58.xml"/><Relationship Id="rId1" Type="http://schemas.microsoft.com/office/2011/relationships/chartStyle" Target="style58.xml"/></Relationships>
</file>

<file path=xl/charts/_rels/chart59.xml.rels><?xml version="1.0" encoding="UTF-8" standalone="yes"?>
<Relationships xmlns="http://schemas.openxmlformats.org/package/2006/relationships"><Relationship Id="rId2" Type="http://schemas.microsoft.com/office/2011/relationships/chartColorStyle" Target="colors59.xml"/><Relationship Id="rId1" Type="http://schemas.microsoft.com/office/2011/relationships/chartStyle" Target="style59.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60.xml.rels><?xml version="1.0" encoding="UTF-8" standalone="yes"?>
<Relationships xmlns="http://schemas.openxmlformats.org/package/2006/relationships"><Relationship Id="rId2" Type="http://schemas.microsoft.com/office/2011/relationships/chartColorStyle" Target="colors60.xml"/><Relationship Id="rId1" Type="http://schemas.microsoft.com/office/2011/relationships/chartStyle" Target="style60.xml"/></Relationships>
</file>

<file path=xl/charts/_rels/chart61.xml.rels><?xml version="1.0" encoding="UTF-8" standalone="yes"?>
<Relationships xmlns="http://schemas.openxmlformats.org/package/2006/relationships"><Relationship Id="rId2" Type="http://schemas.microsoft.com/office/2011/relationships/chartColorStyle" Target="colors61.xml"/><Relationship Id="rId1" Type="http://schemas.microsoft.com/office/2011/relationships/chartStyle" Target="style61.xml"/></Relationships>
</file>

<file path=xl/charts/_rels/chart62.xml.rels><?xml version="1.0" encoding="UTF-8" standalone="yes"?>
<Relationships xmlns="http://schemas.openxmlformats.org/package/2006/relationships"><Relationship Id="rId2" Type="http://schemas.microsoft.com/office/2011/relationships/chartColorStyle" Target="colors62.xml"/><Relationship Id="rId1" Type="http://schemas.microsoft.com/office/2011/relationships/chartStyle" Target="style62.xml"/></Relationships>
</file>

<file path=xl/charts/_rels/chart63.xml.rels><?xml version="1.0" encoding="UTF-8" standalone="yes"?>
<Relationships xmlns="http://schemas.openxmlformats.org/package/2006/relationships"><Relationship Id="rId2" Type="http://schemas.microsoft.com/office/2011/relationships/chartColorStyle" Target="colors63.xml"/><Relationship Id="rId1" Type="http://schemas.microsoft.com/office/2011/relationships/chartStyle" Target="style63.xml"/></Relationships>
</file>

<file path=xl/charts/_rels/chart64.xml.rels><?xml version="1.0" encoding="UTF-8" standalone="yes"?>
<Relationships xmlns="http://schemas.openxmlformats.org/package/2006/relationships"><Relationship Id="rId2" Type="http://schemas.microsoft.com/office/2011/relationships/chartColorStyle" Target="colors64.xml"/><Relationship Id="rId1" Type="http://schemas.microsoft.com/office/2011/relationships/chartStyle" Target="style64.xml"/></Relationships>
</file>

<file path=xl/charts/_rels/chart65.xml.rels><?xml version="1.0" encoding="UTF-8" standalone="yes"?>
<Relationships xmlns="http://schemas.openxmlformats.org/package/2006/relationships"><Relationship Id="rId2" Type="http://schemas.microsoft.com/office/2011/relationships/chartColorStyle" Target="colors65.xml"/><Relationship Id="rId1" Type="http://schemas.microsoft.com/office/2011/relationships/chartStyle" Target="style65.xml"/></Relationships>
</file>

<file path=xl/charts/_rels/chart66.xml.rels><?xml version="1.0" encoding="UTF-8" standalone="yes"?>
<Relationships xmlns="http://schemas.openxmlformats.org/package/2006/relationships"><Relationship Id="rId2" Type="http://schemas.microsoft.com/office/2011/relationships/chartColorStyle" Target="colors66.xml"/><Relationship Id="rId1" Type="http://schemas.microsoft.com/office/2011/relationships/chartStyle" Target="style66.xml"/></Relationships>
</file>

<file path=xl/charts/_rels/chart67.xml.rels><?xml version="1.0" encoding="UTF-8" standalone="yes"?>
<Relationships xmlns="http://schemas.openxmlformats.org/package/2006/relationships"><Relationship Id="rId2" Type="http://schemas.microsoft.com/office/2011/relationships/chartColorStyle" Target="colors67.xml"/><Relationship Id="rId1" Type="http://schemas.microsoft.com/office/2011/relationships/chartStyle" Target="style67.xml"/></Relationships>
</file>

<file path=xl/charts/_rels/chart68.xml.rels><?xml version="1.0" encoding="UTF-8" standalone="yes"?>
<Relationships xmlns="http://schemas.openxmlformats.org/package/2006/relationships"><Relationship Id="rId2" Type="http://schemas.microsoft.com/office/2011/relationships/chartColorStyle" Target="colors68.xml"/><Relationship Id="rId1" Type="http://schemas.microsoft.com/office/2011/relationships/chartStyle" Target="style68.xml"/></Relationships>
</file>

<file path=xl/charts/_rels/chart69.xml.rels><?xml version="1.0" encoding="UTF-8" standalone="yes"?>
<Relationships xmlns="http://schemas.openxmlformats.org/package/2006/relationships"><Relationship Id="rId2" Type="http://schemas.microsoft.com/office/2011/relationships/chartColorStyle" Target="colors69.xml"/><Relationship Id="rId1" Type="http://schemas.microsoft.com/office/2011/relationships/chartStyle" Target="style69.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70.xml.rels><?xml version="1.0" encoding="UTF-8" standalone="yes"?>
<Relationships xmlns="http://schemas.openxmlformats.org/package/2006/relationships"><Relationship Id="rId2" Type="http://schemas.microsoft.com/office/2011/relationships/chartColorStyle" Target="colors70.xml"/><Relationship Id="rId1" Type="http://schemas.microsoft.com/office/2011/relationships/chartStyle" Target="style70.xml"/></Relationships>
</file>

<file path=xl/charts/_rels/chart71.xml.rels><?xml version="1.0" encoding="UTF-8" standalone="yes"?>
<Relationships xmlns="http://schemas.openxmlformats.org/package/2006/relationships"><Relationship Id="rId2" Type="http://schemas.microsoft.com/office/2011/relationships/chartColorStyle" Target="colors71.xml"/><Relationship Id="rId1" Type="http://schemas.microsoft.com/office/2011/relationships/chartStyle" Target="style71.xml"/></Relationships>
</file>

<file path=xl/charts/_rels/chart72.xml.rels><?xml version="1.0" encoding="UTF-8" standalone="yes"?>
<Relationships xmlns="http://schemas.openxmlformats.org/package/2006/relationships"><Relationship Id="rId2" Type="http://schemas.microsoft.com/office/2011/relationships/chartColorStyle" Target="colors72.xml"/><Relationship Id="rId1" Type="http://schemas.microsoft.com/office/2011/relationships/chartStyle" Target="style72.xml"/></Relationships>
</file>

<file path=xl/charts/_rels/chart73.xml.rels><?xml version="1.0" encoding="UTF-8" standalone="yes"?>
<Relationships xmlns="http://schemas.openxmlformats.org/package/2006/relationships"><Relationship Id="rId2" Type="http://schemas.microsoft.com/office/2011/relationships/chartColorStyle" Target="colors73.xml"/><Relationship Id="rId1" Type="http://schemas.microsoft.com/office/2011/relationships/chartStyle" Target="style73.xml"/></Relationships>
</file>

<file path=xl/charts/_rels/chart74.xml.rels><?xml version="1.0" encoding="UTF-8" standalone="yes"?>
<Relationships xmlns="http://schemas.openxmlformats.org/package/2006/relationships"><Relationship Id="rId2" Type="http://schemas.microsoft.com/office/2011/relationships/chartColorStyle" Target="colors74.xml"/><Relationship Id="rId1" Type="http://schemas.microsoft.com/office/2011/relationships/chartStyle" Target="style74.xml"/></Relationships>
</file>

<file path=xl/charts/_rels/chart75.xml.rels><?xml version="1.0" encoding="UTF-8" standalone="yes"?>
<Relationships xmlns="http://schemas.openxmlformats.org/package/2006/relationships"><Relationship Id="rId2" Type="http://schemas.microsoft.com/office/2011/relationships/chartColorStyle" Target="colors75.xml"/><Relationship Id="rId1" Type="http://schemas.microsoft.com/office/2011/relationships/chartStyle" Target="style75.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20241023_MVA-MEP_Prenylpyrophos'!$AR$7</c:f>
              <c:strCache>
                <c:ptCount val="1"/>
                <c:pt idx="0">
                  <c:v>NAD</c:v>
                </c:pt>
              </c:strCache>
            </c:strRef>
          </c:tx>
          <c:spPr>
            <a:ln w="381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intercept val="0"/>
            <c:dispRSqr val="1"/>
            <c:dispEq val="1"/>
            <c:trendlineLbl>
              <c:layout>
                <c:manualLayout>
                  <c:x val="-0.22482349081364836"/>
                  <c:y val="-4.1666666666666669E-4"/>
                </c:manualLayout>
              </c:layout>
              <c:numFmt formatCode="0.0000" sourceLinked="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rendlineLbl>
          </c:trendline>
          <c:xVal>
            <c:numRef>
              <c:f>'20241023_MVA-MEP_Prenylpyrophos'!$Z$8:$Z$14</c:f>
              <c:numCache>
                <c:formatCode>General</c:formatCode>
                <c:ptCount val="7"/>
                <c:pt idx="0">
                  <c:v>0.390625</c:v>
                </c:pt>
                <c:pt idx="1">
                  <c:v>0.78125</c:v>
                </c:pt>
                <c:pt idx="2">
                  <c:v>1.5625</c:v>
                </c:pt>
                <c:pt idx="3">
                  <c:v>3.125</c:v>
                </c:pt>
                <c:pt idx="4">
                  <c:v>6.25</c:v>
                </c:pt>
                <c:pt idx="5">
                  <c:v>12.5</c:v>
                </c:pt>
                <c:pt idx="6">
                  <c:v>25</c:v>
                </c:pt>
              </c:numCache>
            </c:numRef>
          </c:xVal>
          <c:yVal>
            <c:numRef>
              <c:f>'20241023_MVA-MEP_Prenylpyrophos'!$AR$8:$AR$14</c:f>
              <c:numCache>
                <c:formatCode>General</c:formatCode>
                <c:ptCount val="7"/>
                <c:pt idx="0">
                  <c:v>64043.373145336802</c:v>
                </c:pt>
                <c:pt idx="1">
                  <c:v>129060.801033583</c:v>
                </c:pt>
                <c:pt idx="2">
                  <c:v>260729.43780649101</c:v>
                </c:pt>
                <c:pt idx="3">
                  <c:v>480190.80502515601</c:v>
                </c:pt>
                <c:pt idx="4">
                  <c:v>912819.93016439502</c:v>
                </c:pt>
                <c:pt idx="5">
                  <c:v>1754555.5203783801</c:v>
                </c:pt>
                <c:pt idx="6">
                  <c:v>3375897.22716873</c:v>
                </c:pt>
              </c:numCache>
            </c:numRef>
          </c:yVal>
          <c:smooth val="0"/>
          <c:extLst>
            <c:ext xmlns:c16="http://schemas.microsoft.com/office/drawing/2014/chart" uri="{C3380CC4-5D6E-409C-BE32-E72D297353CC}">
              <c16:uniqueId val="{00000000-A3F1-4A80-9D0F-661C054FC33A}"/>
            </c:ext>
          </c:extLst>
        </c:ser>
        <c:dLbls>
          <c:showLegendKey val="0"/>
          <c:showVal val="0"/>
          <c:showCatName val="0"/>
          <c:showSerName val="0"/>
          <c:showPercent val="0"/>
          <c:showBubbleSize val="0"/>
        </c:dLbls>
        <c:axId val="1656080463"/>
        <c:axId val="1656082863"/>
      </c:scatterChart>
      <c:valAx>
        <c:axId val="1656080463"/>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56082863"/>
        <c:crosses val="autoZero"/>
        <c:crossBetween val="midCat"/>
      </c:valAx>
      <c:valAx>
        <c:axId val="1656082863"/>
        <c:scaling>
          <c:orientation val="minMax"/>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5608046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20241023_MVA-MEP_Prenylpyrophos'!$S$62</c:f>
              <c:strCache>
                <c:ptCount val="1"/>
                <c:pt idx="0">
                  <c:v>Adenosine-5-triphosphate</c:v>
                </c:pt>
              </c:strCache>
            </c:strRef>
          </c:tx>
          <c:spPr>
            <a:solidFill>
              <a:schemeClr val="accent1"/>
            </a:solidFill>
            <a:ln>
              <a:noFill/>
            </a:ln>
            <a:effectLst/>
          </c:spPr>
          <c:invertIfNegative val="0"/>
          <c:errBars>
            <c:errBarType val="both"/>
            <c:errValType val="cust"/>
            <c:noEndCap val="0"/>
            <c:plus>
              <c:numRef>
                <c:f>'20241023_MVA-MEP_Prenylpyrophos'!$S$73:$S$76</c:f>
                <c:numCache>
                  <c:formatCode>General</c:formatCode>
                  <c:ptCount val="4"/>
                  <c:pt idx="0">
                    <c:v>0.48010385088004132</c:v>
                  </c:pt>
                  <c:pt idx="1">
                    <c:v>0.15972927327915526</c:v>
                  </c:pt>
                  <c:pt idx="2">
                    <c:v>0.1230127753034746</c:v>
                  </c:pt>
                  <c:pt idx="3">
                    <c:v>0.46260484297103588</c:v>
                  </c:pt>
                </c:numCache>
              </c:numRef>
            </c:plus>
            <c:minus>
              <c:numRef>
                <c:f>'20241023_MVA-MEP_Prenylpyrophos'!$S$73:$S$76</c:f>
                <c:numCache>
                  <c:formatCode>General</c:formatCode>
                  <c:ptCount val="4"/>
                  <c:pt idx="0">
                    <c:v>0.48010385088004132</c:v>
                  </c:pt>
                  <c:pt idx="1">
                    <c:v>0.15972927327915526</c:v>
                  </c:pt>
                  <c:pt idx="2">
                    <c:v>0.1230127753034746</c:v>
                  </c:pt>
                  <c:pt idx="3">
                    <c:v>0.46260484297103588</c:v>
                  </c:pt>
                </c:numCache>
              </c:numRef>
            </c:minus>
            <c:spPr>
              <a:noFill/>
              <a:ln w="9525" cap="flat" cmpd="sng" algn="ctr">
                <a:solidFill>
                  <a:schemeClr val="tx1">
                    <a:lumMod val="65000"/>
                    <a:lumOff val="35000"/>
                  </a:schemeClr>
                </a:solidFill>
                <a:round/>
              </a:ln>
              <a:effectLst/>
            </c:spPr>
          </c:errBars>
          <c:cat>
            <c:strRef>
              <c:f>'20241023_MVA-MEP_Prenylpyrophos'!$B$63:$B$66</c:f>
              <c:strCache>
                <c:ptCount val="4"/>
                <c:pt idx="0">
                  <c:v>WT</c:v>
                </c:pt>
                <c:pt idx="1">
                  <c:v>ΔMEV</c:v>
                </c:pt>
                <c:pt idx="2">
                  <c:v>ΔMEV+MEV_- idsB</c:v>
                </c:pt>
                <c:pt idx="3">
                  <c:v>ΔMEV+MEV_+idsB2</c:v>
                </c:pt>
              </c:strCache>
            </c:strRef>
          </c:cat>
          <c:val>
            <c:numRef>
              <c:f>'20241023_MVA-MEP_Prenylpyrophos'!$S$63:$S$66</c:f>
              <c:numCache>
                <c:formatCode>0.00</c:formatCode>
                <c:ptCount val="4"/>
                <c:pt idx="0">
                  <c:v>0.6893073042600788</c:v>
                </c:pt>
                <c:pt idx="1">
                  <c:v>1.4046456117443207</c:v>
                </c:pt>
                <c:pt idx="2">
                  <c:v>0.33912689276237051</c:v>
                </c:pt>
                <c:pt idx="3">
                  <c:v>1.1181281178691309</c:v>
                </c:pt>
              </c:numCache>
            </c:numRef>
          </c:val>
          <c:extLst>
            <c:ext xmlns:c16="http://schemas.microsoft.com/office/drawing/2014/chart" uri="{C3380CC4-5D6E-409C-BE32-E72D297353CC}">
              <c16:uniqueId val="{00000000-AD9E-405C-A8D0-7ACAD92F1C33}"/>
            </c:ext>
          </c:extLst>
        </c:ser>
        <c:dLbls>
          <c:showLegendKey val="0"/>
          <c:showVal val="0"/>
          <c:showCatName val="0"/>
          <c:showSerName val="0"/>
          <c:showPercent val="0"/>
          <c:showBubbleSize val="0"/>
        </c:dLbls>
        <c:gapWidth val="219"/>
        <c:overlap val="-27"/>
        <c:axId val="1657903663"/>
        <c:axId val="1657904143"/>
      </c:barChart>
      <c:catAx>
        <c:axId val="165790366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4143"/>
        <c:crosses val="autoZero"/>
        <c:auto val="1"/>
        <c:lblAlgn val="ctr"/>
        <c:lblOffset val="100"/>
        <c:noMultiLvlLbl val="0"/>
      </c:catAx>
      <c:valAx>
        <c:axId val="165790414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366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20241023_MVA-MEP_Prenylpyrophos'!$U$62</c:f>
              <c:strCache>
                <c:ptCount val="1"/>
                <c:pt idx="0">
                  <c:v>NADH</c:v>
                </c:pt>
              </c:strCache>
            </c:strRef>
          </c:tx>
          <c:spPr>
            <a:solidFill>
              <a:schemeClr val="accent1"/>
            </a:solidFill>
            <a:ln>
              <a:noFill/>
            </a:ln>
            <a:effectLst/>
          </c:spPr>
          <c:invertIfNegative val="0"/>
          <c:errBars>
            <c:errBarType val="both"/>
            <c:errValType val="cust"/>
            <c:noEndCap val="0"/>
            <c:plus>
              <c:numRef>
                <c:f>'20241023_MVA-MEP_Prenylpyrophos'!$U$73:$U$76</c:f>
                <c:numCache>
                  <c:formatCode>General</c:formatCode>
                  <c:ptCount val="4"/>
                  <c:pt idx="0">
                    <c:v>0.25440074712228855</c:v>
                  </c:pt>
                  <c:pt idx="1">
                    <c:v>8.7030859958120946E-2</c:v>
                  </c:pt>
                  <c:pt idx="2">
                    <c:v>2.5233713268641076E-2</c:v>
                  </c:pt>
                  <c:pt idx="3">
                    <c:v>6.9578217473020648E-2</c:v>
                  </c:pt>
                </c:numCache>
              </c:numRef>
            </c:plus>
            <c:minus>
              <c:numRef>
                <c:f>'20241023_MVA-MEP_Prenylpyrophos'!$U$73:$U$76</c:f>
                <c:numCache>
                  <c:formatCode>General</c:formatCode>
                  <c:ptCount val="4"/>
                  <c:pt idx="0">
                    <c:v>0.25440074712228855</c:v>
                  </c:pt>
                  <c:pt idx="1">
                    <c:v>8.7030859958120946E-2</c:v>
                  </c:pt>
                  <c:pt idx="2">
                    <c:v>2.5233713268641076E-2</c:v>
                  </c:pt>
                  <c:pt idx="3">
                    <c:v>6.9578217473020648E-2</c:v>
                  </c:pt>
                </c:numCache>
              </c:numRef>
            </c:minus>
            <c:spPr>
              <a:noFill/>
              <a:ln w="9525" cap="flat" cmpd="sng" algn="ctr">
                <a:solidFill>
                  <a:schemeClr val="tx1">
                    <a:lumMod val="65000"/>
                    <a:lumOff val="35000"/>
                  </a:schemeClr>
                </a:solidFill>
                <a:round/>
              </a:ln>
              <a:effectLst/>
            </c:spPr>
          </c:errBars>
          <c:cat>
            <c:strRef>
              <c:f>'20241023_MVA-MEP_Prenylpyrophos'!$B$63:$B$66</c:f>
              <c:strCache>
                <c:ptCount val="4"/>
                <c:pt idx="0">
                  <c:v>WT</c:v>
                </c:pt>
                <c:pt idx="1">
                  <c:v>ΔMEV</c:v>
                </c:pt>
                <c:pt idx="2">
                  <c:v>ΔMEV+MEV_- idsB</c:v>
                </c:pt>
                <c:pt idx="3">
                  <c:v>ΔMEV+MEV_+idsB2</c:v>
                </c:pt>
              </c:strCache>
            </c:strRef>
          </c:cat>
          <c:val>
            <c:numRef>
              <c:f>'20241023_MVA-MEP_Prenylpyrophos'!$U$63:$U$66</c:f>
              <c:numCache>
                <c:formatCode>0.00</c:formatCode>
                <c:ptCount val="4"/>
                <c:pt idx="0">
                  <c:v>1.2032840590634983</c:v>
                </c:pt>
                <c:pt idx="1">
                  <c:v>0.62140222038311632</c:v>
                </c:pt>
                <c:pt idx="2">
                  <c:v>0.55892544170424718</c:v>
                </c:pt>
                <c:pt idx="3">
                  <c:v>0.55497592346158675</c:v>
                </c:pt>
              </c:numCache>
            </c:numRef>
          </c:val>
          <c:extLst>
            <c:ext xmlns:c16="http://schemas.microsoft.com/office/drawing/2014/chart" uri="{C3380CC4-5D6E-409C-BE32-E72D297353CC}">
              <c16:uniqueId val="{00000000-AD9E-405C-A8D0-7ACAD92F1C33}"/>
            </c:ext>
          </c:extLst>
        </c:ser>
        <c:dLbls>
          <c:showLegendKey val="0"/>
          <c:showVal val="0"/>
          <c:showCatName val="0"/>
          <c:showSerName val="0"/>
          <c:showPercent val="0"/>
          <c:showBubbleSize val="0"/>
        </c:dLbls>
        <c:gapWidth val="219"/>
        <c:overlap val="-27"/>
        <c:axId val="1657903663"/>
        <c:axId val="1657904143"/>
      </c:barChart>
      <c:catAx>
        <c:axId val="165790366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4143"/>
        <c:crosses val="autoZero"/>
        <c:auto val="1"/>
        <c:lblAlgn val="ctr"/>
        <c:lblOffset val="100"/>
        <c:noMultiLvlLbl val="0"/>
      </c:catAx>
      <c:valAx>
        <c:axId val="165790414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366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20241023_MVA-MEP_Prenylpyrophos'!$V$62</c:f>
              <c:strCache>
                <c:ptCount val="1"/>
                <c:pt idx="0">
                  <c:v>NADP</c:v>
                </c:pt>
              </c:strCache>
            </c:strRef>
          </c:tx>
          <c:spPr>
            <a:solidFill>
              <a:schemeClr val="accent1"/>
            </a:solidFill>
            <a:ln>
              <a:noFill/>
            </a:ln>
            <a:effectLst/>
          </c:spPr>
          <c:invertIfNegative val="0"/>
          <c:errBars>
            <c:errBarType val="both"/>
            <c:errValType val="cust"/>
            <c:noEndCap val="0"/>
            <c:plus>
              <c:numRef>
                <c:f>'20241023_MVA-MEP_Prenylpyrophos'!$V$73:$V$76</c:f>
                <c:numCache>
                  <c:formatCode>General</c:formatCode>
                  <c:ptCount val="4"/>
                  <c:pt idx="0">
                    <c:v>7.5409301143568738E-2</c:v>
                  </c:pt>
                  <c:pt idx="1">
                    <c:v>5.6199388742242902E-2</c:v>
                  </c:pt>
                  <c:pt idx="2">
                    <c:v>5.678413327905097E-2</c:v>
                  </c:pt>
                  <c:pt idx="3">
                    <c:v>0.11801852848719831</c:v>
                  </c:pt>
                </c:numCache>
              </c:numRef>
            </c:plus>
            <c:minus>
              <c:numRef>
                <c:f>'20241023_MVA-MEP_Prenylpyrophos'!$V$73:$V$76</c:f>
                <c:numCache>
                  <c:formatCode>General</c:formatCode>
                  <c:ptCount val="4"/>
                  <c:pt idx="0">
                    <c:v>7.5409301143568738E-2</c:v>
                  </c:pt>
                  <c:pt idx="1">
                    <c:v>5.6199388742242902E-2</c:v>
                  </c:pt>
                  <c:pt idx="2">
                    <c:v>5.678413327905097E-2</c:v>
                  </c:pt>
                  <c:pt idx="3">
                    <c:v>0.11801852848719831</c:v>
                  </c:pt>
                </c:numCache>
              </c:numRef>
            </c:minus>
            <c:spPr>
              <a:noFill/>
              <a:ln w="9525" cap="flat" cmpd="sng" algn="ctr">
                <a:solidFill>
                  <a:schemeClr val="tx1">
                    <a:lumMod val="65000"/>
                    <a:lumOff val="35000"/>
                  </a:schemeClr>
                </a:solidFill>
                <a:round/>
              </a:ln>
              <a:effectLst/>
            </c:spPr>
          </c:errBars>
          <c:cat>
            <c:strRef>
              <c:f>'20241023_MVA-MEP_Prenylpyrophos'!$B$63:$B$66</c:f>
              <c:strCache>
                <c:ptCount val="4"/>
                <c:pt idx="0">
                  <c:v>WT</c:v>
                </c:pt>
                <c:pt idx="1">
                  <c:v>ΔMEV</c:v>
                </c:pt>
                <c:pt idx="2">
                  <c:v>ΔMEV+MEV_- idsB</c:v>
                </c:pt>
                <c:pt idx="3">
                  <c:v>ΔMEV+MEV_+idsB2</c:v>
                </c:pt>
              </c:strCache>
            </c:strRef>
          </c:cat>
          <c:val>
            <c:numRef>
              <c:f>'20241023_MVA-MEP_Prenylpyrophos'!$V$63:$V$66</c:f>
              <c:numCache>
                <c:formatCode>0.00</c:formatCode>
                <c:ptCount val="4"/>
                <c:pt idx="0">
                  <c:v>0.23887483425518283</c:v>
                </c:pt>
                <c:pt idx="1">
                  <c:v>0.44477661300889104</c:v>
                </c:pt>
                <c:pt idx="2">
                  <c:v>0.23898815247235358</c:v>
                </c:pt>
                <c:pt idx="3">
                  <c:v>0.28410870013489281</c:v>
                </c:pt>
              </c:numCache>
            </c:numRef>
          </c:val>
          <c:extLst>
            <c:ext xmlns:c16="http://schemas.microsoft.com/office/drawing/2014/chart" uri="{C3380CC4-5D6E-409C-BE32-E72D297353CC}">
              <c16:uniqueId val="{00000000-AD9E-405C-A8D0-7ACAD92F1C33}"/>
            </c:ext>
          </c:extLst>
        </c:ser>
        <c:dLbls>
          <c:showLegendKey val="0"/>
          <c:showVal val="0"/>
          <c:showCatName val="0"/>
          <c:showSerName val="0"/>
          <c:showPercent val="0"/>
          <c:showBubbleSize val="0"/>
        </c:dLbls>
        <c:gapWidth val="219"/>
        <c:overlap val="-27"/>
        <c:axId val="1657903663"/>
        <c:axId val="1657904143"/>
      </c:barChart>
      <c:catAx>
        <c:axId val="165790366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4143"/>
        <c:crosses val="autoZero"/>
        <c:auto val="1"/>
        <c:lblAlgn val="ctr"/>
        <c:lblOffset val="100"/>
        <c:noMultiLvlLbl val="0"/>
      </c:catAx>
      <c:valAx>
        <c:axId val="165790414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366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20241023_MVA-MEP_Prenylpyrophos'!$W$62</c:f>
              <c:strCache>
                <c:ptCount val="1"/>
                <c:pt idx="0">
                  <c:v>NADPH</c:v>
                </c:pt>
              </c:strCache>
            </c:strRef>
          </c:tx>
          <c:spPr>
            <a:solidFill>
              <a:schemeClr val="accent1"/>
            </a:solidFill>
            <a:ln>
              <a:noFill/>
            </a:ln>
            <a:effectLst/>
          </c:spPr>
          <c:invertIfNegative val="0"/>
          <c:errBars>
            <c:errBarType val="both"/>
            <c:errValType val="cust"/>
            <c:noEndCap val="0"/>
            <c:plus>
              <c:numRef>
                <c:f>'20241023_MVA-MEP_Prenylpyrophos'!$W$73:$W$76</c:f>
                <c:numCache>
                  <c:formatCode>General</c:formatCode>
                  <c:ptCount val="4"/>
                  <c:pt idx="0">
                    <c:v>0.23316332337118933</c:v>
                  </c:pt>
                  <c:pt idx="1">
                    <c:v>0.1524859860736493</c:v>
                  </c:pt>
                  <c:pt idx="2">
                    <c:v>0.19757428279054187</c:v>
                  </c:pt>
                  <c:pt idx="3">
                    <c:v>0.60558580622425062</c:v>
                  </c:pt>
                </c:numCache>
              </c:numRef>
            </c:plus>
            <c:minus>
              <c:numRef>
                <c:f>'20241023_MVA-MEP_Prenylpyrophos'!$W$73:$W$76</c:f>
                <c:numCache>
                  <c:formatCode>General</c:formatCode>
                  <c:ptCount val="4"/>
                  <c:pt idx="0">
                    <c:v>0.23316332337118933</c:v>
                  </c:pt>
                  <c:pt idx="1">
                    <c:v>0.1524859860736493</c:v>
                  </c:pt>
                  <c:pt idx="2">
                    <c:v>0.19757428279054187</c:v>
                  </c:pt>
                  <c:pt idx="3">
                    <c:v>0.60558580622425062</c:v>
                  </c:pt>
                </c:numCache>
              </c:numRef>
            </c:minus>
            <c:spPr>
              <a:noFill/>
              <a:ln w="9525" cap="flat" cmpd="sng" algn="ctr">
                <a:solidFill>
                  <a:schemeClr val="tx1">
                    <a:lumMod val="65000"/>
                    <a:lumOff val="35000"/>
                  </a:schemeClr>
                </a:solidFill>
                <a:round/>
              </a:ln>
              <a:effectLst/>
            </c:spPr>
          </c:errBars>
          <c:cat>
            <c:strRef>
              <c:f>'20241023_MVA-MEP_Prenylpyrophos'!$B$63:$B$66</c:f>
              <c:strCache>
                <c:ptCount val="4"/>
                <c:pt idx="0">
                  <c:v>WT</c:v>
                </c:pt>
                <c:pt idx="1">
                  <c:v>ΔMEV</c:v>
                </c:pt>
                <c:pt idx="2">
                  <c:v>ΔMEV+MEV_- idsB</c:v>
                </c:pt>
                <c:pt idx="3">
                  <c:v>ΔMEV+MEV_+idsB2</c:v>
                </c:pt>
              </c:strCache>
            </c:strRef>
          </c:cat>
          <c:val>
            <c:numRef>
              <c:f>'20241023_MVA-MEP_Prenylpyrophos'!$W$63:$W$66</c:f>
              <c:numCache>
                <c:formatCode>0.00</c:formatCode>
                <c:ptCount val="4"/>
                <c:pt idx="0">
                  <c:v>0.73285089012867377</c:v>
                </c:pt>
                <c:pt idx="1">
                  <c:v>1.4863446300137622</c:v>
                </c:pt>
                <c:pt idx="2">
                  <c:v>0.96707696478771854</c:v>
                </c:pt>
                <c:pt idx="3">
                  <c:v>1.2598883174876145</c:v>
                </c:pt>
              </c:numCache>
            </c:numRef>
          </c:val>
          <c:extLst>
            <c:ext xmlns:c16="http://schemas.microsoft.com/office/drawing/2014/chart" uri="{C3380CC4-5D6E-409C-BE32-E72D297353CC}">
              <c16:uniqueId val="{00000000-AD9E-405C-A8D0-7ACAD92F1C33}"/>
            </c:ext>
          </c:extLst>
        </c:ser>
        <c:dLbls>
          <c:showLegendKey val="0"/>
          <c:showVal val="0"/>
          <c:showCatName val="0"/>
          <c:showSerName val="0"/>
          <c:showPercent val="0"/>
          <c:showBubbleSize val="0"/>
        </c:dLbls>
        <c:gapWidth val="219"/>
        <c:overlap val="-27"/>
        <c:axId val="1657903663"/>
        <c:axId val="1657904143"/>
      </c:barChart>
      <c:catAx>
        <c:axId val="165790366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4143"/>
        <c:crosses val="autoZero"/>
        <c:auto val="1"/>
        <c:lblAlgn val="ctr"/>
        <c:lblOffset val="100"/>
        <c:noMultiLvlLbl val="0"/>
      </c:catAx>
      <c:valAx>
        <c:axId val="165790414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366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20241023_MVA-MEP_Prenylpyrophos'!$Q$62</c:f>
              <c:strCache>
                <c:ptCount val="1"/>
                <c:pt idx="0">
                  <c:v>GPP</c:v>
                </c:pt>
              </c:strCache>
            </c:strRef>
          </c:tx>
          <c:spPr>
            <a:solidFill>
              <a:schemeClr val="accent1"/>
            </a:solidFill>
            <a:ln>
              <a:noFill/>
            </a:ln>
            <a:effectLst/>
          </c:spPr>
          <c:invertIfNegative val="0"/>
          <c:errBars>
            <c:errBarType val="both"/>
            <c:errValType val="cust"/>
            <c:noEndCap val="0"/>
            <c:plus>
              <c:numRef>
                <c:f>'20241023_MVA-MEP_Prenylpyrophos'!$Q$73:$Q$76</c:f>
                <c:numCache>
                  <c:formatCode>General</c:formatCode>
                  <c:ptCount val="4"/>
                  <c:pt idx="0">
                    <c:v>0</c:v>
                  </c:pt>
                  <c:pt idx="1">
                    <c:v>0</c:v>
                  </c:pt>
                  <c:pt idx="2">
                    <c:v>0</c:v>
                  </c:pt>
                  <c:pt idx="3">
                    <c:v>1.6599594247322248E-2</c:v>
                  </c:pt>
                </c:numCache>
              </c:numRef>
            </c:plus>
            <c:minus>
              <c:numRef>
                <c:f>'20241023_MVA-MEP_Prenylpyrophos'!$Q$73:$Q$76</c:f>
                <c:numCache>
                  <c:formatCode>General</c:formatCode>
                  <c:ptCount val="4"/>
                  <c:pt idx="0">
                    <c:v>0</c:v>
                  </c:pt>
                  <c:pt idx="1">
                    <c:v>0</c:v>
                  </c:pt>
                  <c:pt idx="2">
                    <c:v>0</c:v>
                  </c:pt>
                  <c:pt idx="3">
                    <c:v>1.6599594247322248E-2</c:v>
                  </c:pt>
                </c:numCache>
              </c:numRef>
            </c:minus>
            <c:spPr>
              <a:noFill/>
              <a:ln w="9525" cap="flat" cmpd="sng" algn="ctr">
                <a:solidFill>
                  <a:schemeClr val="tx1">
                    <a:lumMod val="65000"/>
                    <a:lumOff val="35000"/>
                  </a:schemeClr>
                </a:solidFill>
                <a:round/>
              </a:ln>
              <a:effectLst/>
            </c:spPr>
          </c:errBars>
          <c:cat>
            <c:strRef>
              <c:f>'20241023_MVA-MEP_Prenylpyrophos'!$B$63:$B$66</c:f>
              <c:strCache>
                <c:ptCount val="4"/>
                <c:pt idx="0">
                  <c:v>WT</c:v>
                </c:pt>
                <c:pt idx="1">
                  <c:v>ΔMEV</c:v>
                </c:pt>
                <c:pt idx="2">
                  <c:v>ΔMEV+MEV_- idsB</c:v>
                </c:pt>
                <c:pt idx="3">
                  <c:v>ΔMEV+MEV_+idsB2</c:v>
                </c:pt>
              </c:strCache>
            </c:strRef>
          </c:cat>
          <c:val>
            <c:numRef>
              <c:f>'20241023_MVA-MEP_Prenylpyrophos'!$Q$63:$Q$66</c:f>
              <c:numCache>
                <c:formatCode>0.00</c:formatCode>
                <c:ptCount val="4"/>
                <c:pt idx="0">
                  <c:v>0</c:v>
                </c:pt>
                <c:pt idx="1">
                  <c:v>0</c:v>
                </c:pt>
                <c:pt idx="2">
                  <c:v>0</c:v>
                </c:pt>
                <c:pt idx="3">
                  <c:v>0.15204284319641317</c:v>
                </c:pt>
              </c:numCache>
            </c:numRef>
          </c:val>
          <c:extLst>
            <c:ext xmlns:c16="http://schemas.microsoft.com/office/drawing/2014/chart" uri="{C3380CC4-5D6E-409C-BE32-E72D297353CC}">
              <c16:uniqueId val="{00000000-AD9E-405C-A8D0-7ACAD92F1C33}"/>
            </c:ext>
          </c:extLst>
        </c:ser>
        <c:dLbls>
          <c:showLegendKey val="0"/>
          <c:showVal val="0"/>
          <c:showCatName val="0"/>
          <c:showSerName val="0"/>
          <c:showPercent val="0"/>
          <c:showBubbleSize val="0"/>
        </c:dLbls>
        <c:gapWidth val="219"/>
        <c:overlap val="-27"/>
        <c:axId val="1657903663"/>
        <c:axId val="1657904143"/>
      </c:barChart>
      <c:catAx>
        <c:axId val="165790366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4143"/>
        <c:crosses val="autoZero"/>
        <c:auto val="1"/>
        <c:lblAlgn val="ctr"/>
        <c:lblOffset val="100"/>
        <c:noMultiLvlLbl val="0"/>
      </c:catAx>
      <c:valAx>
        <c:axId val="165790414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366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20241023_MVA-MEP_Prenylpyrophos'!$R$62</c:f>
              <c:strCache>
                <c:ptCount val="1"/>
                <c:pt idx="0">
                  <c:v>FPP</c:v>
                </c:pt>
              </c:strCache>
            </c:strRef>
          </c:tx>
          <c:spPr>
            <a:solidFill>
              <a:schemeClr val="accent1"/>
            </a:solidFill>
            <a:ln>
              <a:noFill/>
            </a:ln>
            <a:effectLst/>
          </c:spPr>
          <c:invertIfNegative val="0"/>
          <c:errBars>
            <c:errBarType val="both"/>
            <c:errValType val="cust"/>
            <c:noEndCap val="0"/>
            <c:plus>
              <c:numRef>
                <c:f>'20241023_MVA-MEP_Prenylpyrophos'!$R$73:$R$76</c:f>
                <c:numCache>
                  <c:formatCode>General</c:formatCode>
                  <c:ptCount val="4"/>
                  <c:pt idx="0">
                    <c:v>0</c:v>
                  </c:pt>
                  <c:pt idx="1">
                    <c:v>0</c:v>
                  </c:pt>
                  <c:pt idx="2">
                    <c:v>0</c:v>
                  </c:pt>
                  <c:pt idx="3">
                    <c:v>0.17030895496036319</c:v>
                  </c:pt>
                </c:numCache>
              </c:numRef>
            </c:plus>
            <c:minus>
              <c:numRef>
                <c:f>'20241023_MVA-MEP_Prenylpyrophos'!$R$73:$R$76</c:f>
                <c:numCache>
                  <c:formatCode>General</c:formatCode>
                  <c:ptCount val="4"/>
                  <c:pt idx="0">
                    <c:v>0</c:v>
                  </c:pt>
                  <c:pt idx="1">
                    <c:v>0</c:v>
                  </c:pt>
                  <c:pt idx="2">
                    <c:v>0</c:v>
                  </c:pt>
                  <c:pt idx="3">
                    <c:v>0.17030895496036319</c:v>
                  </c:pt>
                </c:numCache>
              </c:numRef>
            </c:minus>
            <c:spPr>
              <a:noFill/>
              <a:ln w="9525" cap="flat" cmpd="sng" algn="ctr">
                <a:solidFill>
                  <a:schemeClr val="tx1">
                    <a:lumMod val="65000"/>
                    <a:lumOff val="35000"/>
                  </a:schemeClr>
                </a:solidFill>
                <a:round/>
              </a:ln>
              <a:effectLst/>
            </c:spPr>
          </c:errBars>
          <c:cat>
            <c:strRef>
              <c:f>'20241023_MVA-MEP_Prenylpyrophos'!$B$63:$B$66</c:f>
              <c:strCache>
                <c:ptCount val="4"/>
                <c:pt idx="0">
                  <c:v>WT</c:v>
                </c:pt>
                <c:pt idx="1">
                  <c:v>ΔMEV</c:v>
                </c:pt>
                <c:pt idx="2">
                  <c:v>ΔMEV+MEV_- idsB</c:v>
                </c:pt>
                <c:pt idx="3">
                  <c:v>ΔMEV+MEV_+idsB2</c:v>
                </c:pt>
              </c:strCache>
            </c:strRef>
          </c:cat>
          <c:val>
            <c:numRef>
              <c:f>'20241023_MVA-MEP_Prenylpyrophos'!$R$63:$R$66</c:f>
              <c:numCache>
                <c:formatCode>0.00</c:formatCode>
                <c:ptCount val="4"/>
                <c:pt idx="0">
                  <c:v>0</c:v>
                </c:pt>
                <c:pt idx="1">
                  <c:v>0</c:v>
                </c:pt>
                <c:pt idx="2">
                  <c:v>0</c:v>
                </c:pt>
                <c:pt idx="3">
                  <c:v>0.47677040897909628</c:v>
                </c:pt>
              </c:numCache>
            </c:numRef>
          </c:val>
          <c:extLst>
            <c:ext xmlns:c16="http://schemas.microsoft.com/office/drawing/2014/chart" uri="{C3380CC4-5D6E-409C-BE32-E72D297353CC}">
              <c16:uniqueId val="{00000000-AD9E-405C-A8D0-7ACAD92F1C33}"/>
            </c:ext>
          </c:extLst>
        </c:ser>
        <c:dLbls>
          <c:showLegendKey val="0"/>
          <c:showVal val="0"/>
          <c:showCatName val="0"/>
          <c:showSerName val="0"/>
          <c:showPercent val="0"/>
          <c:showBubbleSize val="0"/>
        </c:dLbls>
        <c:gapWidth val="219"/>
        <c:overlap val="-27"/>
        <c:axId val="1657903663"/>
        <c:axId val="1657904143"/>
      </c:barChart>
      <c:catAx>
        <c:axId val="165790366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4143"/>
        <c:crosses val="autoZero"/>
        <c:auto val="1"/>
        <c:lblAlgn val="ctr"/>
        <c:lblOffset val="100"/>
        <c:noMultiLvlLbl val="0"/>
      </c:catAx>
      <c:valAx>
        <c:axId val="165790414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366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20241023_MVA-MEP_Prenylpyrophos'!$I$62</c:f>
              <c:strCache>
                <c:ptCount val="1"/>
                <c:pt idx="0">
                  <c:v>GGPP</c:v>
                </c:pt>
              </c:strCache>
            </c:strRef>
          </c:tx>
          <c:spPr>
            <a:solidFill>
              <a:schemeClr val="accent1"/>
            </a:solidFill>
            <a:ln>
              <a:noFill/>
            </a:ln>
            <a:effectLst/>
          </c:spPr>
          <c:invertIfNegative val="0"/>
          <c:errBars>
            <c:errBarType val="both"/>
            <c:errValType val="cust"/>
            <c:noEndCap val="0"/>
            <c:plus>
              <c:numRef>
                <c:f>'20241023_MVA-MEP_Prenylpyrophos'!$I$73:$I$76</c:f>
                <c:numCache>
                  <c:formatCode>General</c:formatCode>
                  <c:ptCount val="4"/>
                  <c:pt idx="0">
                    <c:v>2.7294827596374444E-2</c:v>
                  </c:pt>
                  <c:pt idx="1">
                    <c:v>4.961530474362609E-2</c:v>
                  </c:pt>
                  <c:pt idx="2">
                    <c:v>8.5253139885109103E-2</c:v>
                  </c:pt>
                  <c:pt idx="3">
                    <c:v>0.33527758149173792</c:v>
                  </c:pt>
                </c:numCache>
              </c:numRef>
            </c:plus>
            <c:minus>
              <c:numRef>
                <c:f>'20241023_MVA-MEP_Prenylpyrophos'!$I$73:$I$76</c:f>
                <c:numCache>
                  <c:formatCode>General</c:formatCode>
                  <c:ptCount val="4"/>
                  <c:pt idx="0">
                    <c:v>2.7294827596374444E-2</c:v>
                  </c:pt>
                  <c:pt idx="1">
                    <c:v>4.961530474362609E-2</c:v>
                  </c:pt>
                  <c:pt idx="2">
                    <c:v>8.5253139885109103E-2</c:v>
                  </c:pt>
                  <c:pt idx="3">
                    <c:v>0.33527758149173792</c:v>
                  </c:pt>
                </c:numCache>
              </c:numRef>
            </c:minus>
            <c:spPr>
              <a:noFill/>
              <a:ln w="9525" cap="flat" cmpd="sng" algn="ctr">
                <a:solidFill>
                  <a:schemeClr val="tx1">
                    <a:lumMod val="65000"/>
                    <a:lumOff val="35000"/>
                  </a:schemeClr>
                </a:solidFill>
                <a:round/>
              </a:ln>
              <a:effectLst/>
            </c:spPr>
          </c:errBars>
          <c:cat>
            <c:strRef>
              <c:f>'20241023_MVA-MEP_Prenylpyrophos'!$B$63:$B$66</c:f>
              <c:strCache>
                <c:ptCount val="4"/>
                <c:pt idx="0">
                  <c:v>WT</c:v>
                </c:pt>
                <c:pt idx="1">
                  <c:v>ΔMEV</c:v>
                </c:pt>
                <c:pt idx="2">
                  <c:v>ΔMEV+MEV_- idsB</c:v>
                </c:pt>
                <c:pt idx="3">
                  <c:v>ΔMEV+MEV_+idsB2</c:v>
                </c:pt>
              </c:strCache>
            </c:strRef>
          </c:cat>
          <c:val>
            <c:numRef>
              <c:f>'20241023_MVA-MEP_Prenylpyrophos'!$I$63:$I$66</c:f>
              <c:numCache>
                <c:formatCode>0.00</c:formatCode>
                <c:ptCount val="4"/>
                <c:pt idx="0">
                  <c:v>5.7957128948741582E-2</c:v>
                </c:pt>
                <c:pt idx="1">
                  <c:v>0.30665838733234541</c:v>
                </c:pt>
                <c:pt idx="2">
                  <c:v>0.21612593791507898</c:v>
                </c:pt>
                <c:pt idx="3">
                  <c:v>0.70616573031916774</c:v>
                </c:pt>
              </c:numCache>
            </c:numRef>
          </c:val>
          <c:extLst>
            <c:ext xmlns:c16="http://schemas.microsoft.com/office/drawing/2014/chart" uri="{C3380CC4-5D6E-409C-BE32-E72D297353CC}">
              <c16:uniqueId val="{00000000-AD9E-405C-A8D0-7ACAD92F1C33}"/>
            </c:ext>
          </c:extLst>
        </c:ser>
        <c:dLbls>
          <c:showLegendKey val="0"/>
          <c:showVal val="0"/>
          <c:showCatName val="0"/>
          <c:showSerName val="0"/>
          <c:showPercent val="0"/>
          <c:showBubbleSize val="0"/>
        </c:dLbls>
        <c:gapWidth val="219"/>
        <c:overlap val="-27"/>
        <c:axId val="1657903663"/>
        <c:axId val="1657904143"/>
      </c:barChart>
      <c:catAx>
        <c:axId val="165790366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4143"/>
        <c:crosses val="autoZero"/>
        <c:auto val="1"/>
        <c:lblAlgn val="ctr"/>
        <c:lblOffset val="100"/>
        <c:noMultiLvlLbl val="0"/>
      </c:catAx>
      <c:valAx>
        <c:axId val="165790414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366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20241023_MVA-MEP_Prenylpyrophos'!$X$62</c:f>
              <c:strCache>
                <c:ptCount val="1"/>
                <c:pt idx="0">
                  <c:v>Free CoA</c:v>
                </c:pt>
              </c:strCache>
            </c:strRef>
          </c:tx>
          <c:spPr>
            <a:solidFill>
              <a:schemeClr val="accent1"/>
            </a:solidFill>
            <a:ln>
              <a:noFill/>
            </a:ln>
            <a:effectLst/>
          </c:spPr>
          <c:invertIfNegative val="0"/>
          <c:errBars>
            <c:errBarType val="both"/>
            <c:errValType val="cust"/>
            <c:noEndCap val="0"/>
            <c:plus>
              <c:numRef>
                <c:f>'20241023_MVA-MEP_Prenylpyrophos'!$X$73:$X$76</c:f>
                <c:numCache>
                  <c:formatCode>General</c:formatCode>
                  <c:ptCount val="4"/>
                  <c:pt idx="0">
                    <c:v>0.86950044719595743</c:v>
                  </c:pt>
                  <c:pt idx="1">
                    <c:v>0.25093907883181221</c:v>
                  </c:pt>
                  <c:pt idx="2">
                    <c:v>1.2860522432659121</c:v>
                  </c:pt>
                  <c:pt idx="3">
                    <c:v>2.1569434379348231</c:v>
                  </c:pt>
                </c:numCache>
              </c:numRef>
            </c:plus>
            <c:minus>
              <c:numRef>
                <c:f>'20241023_MVA-MEP_Prenylpyrophos'!$X$73:$X$76</c:f>
                <c:numCache>
                  <c:formatCode>General</c:formatCode>
                  <c:ptCount val="4"/>
                  <c:pt idx="0">
                    <c:v>0.86950044719595743</c:v>
                  </c:pt>
                  <c:pt idx="1">
                    <c:v>0.25093907883181221</c:v>
                  </c:pt>
                  <c:pt idx="2">
                    <c:v>1.2860522432659121</c:v>
                  </c:pt>
                  <c:pt idx="3">
                    <c:v>2.1569434379348231</c:v>
                  </c:pt>
                </c:numCache>
              </c:numRef>
            </c:minus>
            <c:spPr>
              <a:noFill/>
              <a:ln w="9525" cap="flat" cmpd="sng" algn="ctr">
                <a:solidFill>
                  <a:schemeClr val="tx1">
                    <a:lumMod val="65000"/>
                    <a:lumOff val="35000"/>
                  </a:schemeClr>
                </a:solidFill>
                <a:round/>
              </a:ln>
              <a:effectLst/>
            </c:spPr>
          </c:errBars>
          <c:cat>
            <c:strRef>
              <c:f>'20241023_MVA-MEP_Prenylpyrophos'!$B$63:$B$66</c:f>
              <c:strCache>
                <c:ptCount val="4"/>
                <c:pt idx="0">
                  <c:v>WT</c:v>
                </c:pt>
                <c:pt idx="1">
                  <c:v>ΔMEV</c:v>
                </c:pt>
                <c:pt idx="2">
                  <c:v>ΔMEV+MEV_- idsB</c:v>
                </c:pt>
                <c:pt idx="3">
                  <c:v>ΔMEV+MEV_+idsB2</c:v>
                </c:pt>
              </c:strCache>
            </c:strRef>
          </c:cat>
          <c:val>
            <c:numRef>
              <c:f>'20241023_MVA-MEP_Prenylpyrophos'!$X$63:$X$66</c:f>
              <c:numCache>
                <c:formatCode>0.00</c:formatCode>
                <c:ptCount val="4"/>
                <c:pt idx="0">
                  <c:v>5.0130561749462617</c:v>
                </c:pt>
                <c:pt idx="1">
                  <c:v>7.5723903976120788</c:v>
                </c:pt>
                <c:pt idx="2">
                  <c:v>5.5049258427317298</c:v>
                </c:pt>
                <c:pt idx="3">
                  <c:v>5.9155018515908999</c:v>
                </c:pt>
              </c:numCache>
            </c:numRef>
          </c:val>
          <c:extLst>
            <c:ext xmlns:c16="http://schemas.microsoft.com/office/drawing/2014/chart" uri="{C3380CC4-5D6E-409C-BE32-E72D297353CC}">
              <c16:uniqueId val="{00000000-AD9E-405C-A8D0-7ACAD92F1C33}"/>
            </c:ext>
          </c:extLst>
        </c:ser>
        <c:dLbls>
          <c:showLegendKey val="0"/>
          <c:showVal val="0"/>
          <c:showCatName val="0"/>
          <c:showSerName val="0"/>
          <c:showPercent val="0"/>
          <c:showBubbleSize val="0"/>
        </c:dLbls>
        <c:gapWidth val="219"/>
        <c:overlap val="-27"/>
        <c:axId val="1657903663"/>
        <c:axId val="1657904143"/>
      </c:barChart>
      <c:catAx>
        <c:axId val="165790366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4143"/>
        <c:crosses val="autoZero"/>
        <c:auto val="1"/>
        <c:lblAlgn val="ctr"/>
        <c:lblOffset val="100"/>
        <c:noMultiLvlLbl val="0"/>
      </c:catAx>
      <c:valAx>
        <c:axId val="165790414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366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20241023_AMP-ADP'!$D$55</c:f>
              <c:strCache>
                <c:ptCount val="1"/>
                <c:pt idx="0">
                  <c:v>Adenosine-5-monophosphate</c:v>
                </c:pt>
              </c:strCache>
            </c:strRef>
          </c:tx>
          <c:spPr>
            <a:solidFill>
              <a:schemeClr val="accent1"/>
            </a:solidFill>
            <a:ln>
              <a:noFill/>
            </a:ln>
            <a:effectLst/>
          </c:spPr>
          <c:invertIfNegative val="0"/>
          <c:errBars>
            <c:errBarType val="both"/>
            <c:errValType val="cust"/>
            <c:noEndCap val="0"/>
            <c:plus>
              <c:numRef>
                <c:f>'20241023_AMP-ADP'!$D$66:$D$69</c:f>
                <c:numCache>
                  <c:formatCode>General</c:formatCode>
                  <c:ptCount val="4"/>
                  <c:pt idx="0">
                    <c:v>0.89757485901527556</c:v>
                  </c:pt>
                  <c:pt idx="1">
                    <c:v>0.62167813937443517</c:v>
                  </c:pt>
                  <c:pt idx="2">
                    <c:v>0.2577271481648844</c:v>
                  </c:pt>
                  <c:pt idx="3">
                    <c:v>0.91138347400410324</c:v>
                  </c:pt>
                </c:numCache>
              </c:numRef>
            </c:plus>
            <c:minus>
              <c:numRef>
                <c:f>'20241023_AMP-ADP'!$D$66:$D$69</c:f>
                <c:numCache>
                  <c:formatCode>General</c:formatCode>
                  <c:ptCount val="4"/>
                  <c:pt idx="0">
                    <c:v>0.89757485901527556</c:v>
                  </c:pt>
                  <c:pt idx="1">
                    <c:v>0.62167813937443517</c:v>
                  </c:pt>
                  <c:pt idx="2">
                    <c:v>0.2577271481648844</c:v>
                  </c:pt>
                  <c:pt idx="3">
                    <c:v>0.91138347400410324</c:v>
                  </c:pt>
                </c:numCache>
              </c:numRef>
            </c:minus>
            <c:spPr>
              <a:noFill/>
              <a:ln w="9525" cap="flat" cmpd="sng" algn="ctr">
                <a:solidFill>
                  <a:schemeClr val="tx1">
                    <a:lumMod val="65000"/>
                    <a:lumOff val="35000"/>
                  </a:schemeClr>
                </a:solidFill>
                <a:round/>
              </a:ln>
              <a:effectLst/>
            </c:spPr>
          </c:errBars>
          <c:cat>
            <c:strRef>
              <c:f>'20241023_AMP-ADP'!$C$56:$C$59</c:f>
              <c:strCache>
                <c:ptCount val="4"/>
                <c:pt idx="0">
                  <c:v>WT</c:v>
                </c:pt>
                <c:pt idx="1">
                  <c:v>ΔMEV</c:v>
                </c:pt>
                <c:pt idx="2">
                  <c:v>ΔMEV+MEV_- idsB</c:v>
                </c:pt>
                <c:pt idx="3">
                  <c:v>ΔMEV+MEV_+idsB2</c:v>
                </c:pt>
              </c:strCache>
            </c:strRef>
          </c:cat>
          <c:val>
            <c:numRef>
              <c:f>'20241023_AMP-ADP'!$D$56:$D$59</c:f>
              <c:numCache>
                <c:formatCode>0.00</c:formatCode>
                <c:ptCount val="4"/>
                <c:pt idx="0">
                  <c:v>4.3150212361409146</c:v>
                </c:pt>
                <c:pt idx="1">
                  <c:v>7.3435840836060509</c:v>
                </c:pt>
                <c:pt idx="2">
                  <c:v>9.7329588391992168</c:v>
                </c:pt>
                <c:pt idx="3">
                  <c:v>6.0740575794520915</c:v>
                </c:pt>
              </c:numCache>
            </c:numRef>
          </c:val>
          <c:extLst>
            <c:ext xmlns:c16="http://schemas.microsoft.com/office/drawing/2014/chart" uri="{C3380CC4-5D6E-409C-BE32-E72D297353CC}">
              <c16:uniqueId val="{00000000-6AA0-4451-BB9A-A42D1E804DB4}"/>
            </c:ext>
          </c:extLst>
        </c:ser>
        <c:dLbls>
          <c:showLegendKey val="0"/>
          <c:showVal val="0"/>
          <c:showCatName val="0"/>
          <c:showSerName val="0"/>
          <c:showPercent val="0"/>
          <c:showBubbleSize val="0"/>
        </c:dLbls>
        <c:gapWidth val="219"/>
        <c:overlap val="-27"/>
        <c:axId val="1897192559"/>
        <c:axId val="1897193039"/>
      </c:barChart>
      <c:catAx>
        <c:axId val="1897192559"/>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897193039"/>
        <c:crosses val="autoZero"/>
        <c:auto val="1"/>
        <c:lblAlgn val="ctr"/>
        <c:lblOffset val="100"/>
        <c:noMultiLvlLbl val="0"/>
      </c:catAx>
      <c:valAx>
        <c:axId val="1897193039"/>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897192559"/>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20241023_AMP-ADP'!$E$55</c:f>
              <c:strCache>
                <c:ptCount val="1"/>
                <c:pt idx="0">
                  <c:v>Adenosine-5-diphosphate</c:v>
                </c:pt>
              </c:strCache>
            </c:strRef>
          </c:tx>
          <c:spPr>
            <a:solidFill>
              <a:schemeClr val="accent1"/>
            </a:solidFill>
            <a:ln>
              <a:noFill/>
            </a:ln>
            <a:effectLst/>
          </c:spPr>
          <c:invertIfNegative val="0"/>
          <c:errBars>
            <c:errBarType val="both"/>
            <c:errValType val="cust"/>
            <c:noEndCap val="0"/>
            <c:plus>
              <c:numRef>
                <c:f>'20241023_AMP-ADP'!$E$66:$E$69</c:f>
                <c:numCache>
                  <c:formatCode>General</c:formatCode>
                  <c:ptCount val="4"/>
                  <c:pt idx="0">
                    <c:v>0.35713505085113623</c:v>
                  </c:pt>
                  <c:pt idx="1">
                    <c:v>0.25618224089294273</c:v>
                  </c:pt>
                  <c:pt idx="2">
                    <c:v>0.10017573344211797</c:v>
                  </c:pt>
                  <c:pt idx="3">
                    <c:v>0.72721208094517009</c:v>
                  </c:pt>
                </c:numCache>
              </c:numRef>
            </c:plus>
            <c:minus>
              <c:numRef>
                <c:f>'20241023_AMP-ADP'!$E$66:$E$69</c:f>
                <c:numCache>
                  <c:formatCode>General</c:formatCode>
                  <c:ptCount val="4"/>
                  <c:pt idx="0">
                    <c:v>0.35713505085113623</c:v>
                  </c:pt>
                  <c:pt idx="1">
                    <c:v>0.25618224089294273</c:v>
                  </c:pt>
                  <c:pt idx="2">
                    <c:v>0.10017573344211797</c:v>
                  </c:pt>
                  <c:pt idx="3">
                    <c:v>0.72721208094517009</c:v>
                  </c:pt>
                </c:numCache>
              </c:numRef>
            </c:minus>
            <c:spPr>
              <a:noFill/>
              <a:ln w="9525" cap="flat" cmpd="sng" algn="ctr">
                <a:solidFill>
                  <a:schemeClr val="tx1">
                    <a:lumMod val="65000"/>
                    <a:lumOff val="35000"/>
                  </a:schemeClr>
                </a:solidFill>
                <a:round/>
              </a:ln>
              <a:effectLst/>
            </c:spPr>
          </c:errBars>
          <c:cat>
            <c:strRef>
              <c:f>'20241023_AMP-ADP'!$C$56:$C$59</c:f>
              <c:strCache>
                <c:ptCount val="4"/>
                <c:pt idx="0">
                  <c:v>WT</c:v>
                </c:pt>
                <c:pt idx="1">
                  <c:v>ΔMEV</c:v>
                </c:pt>
                <c:pt idx="2">
                  <c:v>ΔMEV+MEV_- idsB</c:v>
                </c:pt>
                <c:pt idx="3">
                  <c:v>ΔMEV+MEV_+idsB2</c:v>
                </c:pt>
              </c:strCache>
            </c:strRef>
          </c:cat>
          <c:val>
            <c:numRef>
              <c:f>'20241023_AMP-ADP'!$E$56:$E$59</c:f>
              <c:numCache>
                <c:formatCode>0.00</c:formatCode>
                <c:ptCount val="4"/>
                <c:pt idx="0">
                  <c:v>1.9764834515070457</c:v>
                </c:pt>
                <c:pt idx="1">
                  <c:v>4.4210741598767376</c:v>
                </c:pt>
                <c:pt idx="2">
                  <c:v>1.4835868848360771</c:v>
                </c:pt>
                <c:pt idx="3">
                  <c:v>3.4166227661045236</c:v>
                </c:pt>
              </c:numCache>
            </c:numRef>
          </c:val>
          <c:extLst>
            <c:ext xmlns:c16="http://schemas.microsoft.com/office/drawing/2014/chart" uri="{C3380CC4-5D6E-409C-BE32-E72D297353CC}">
              <c16:uniqueId val="{00000000-551F-4BBB-8203-27A3017BAB63}"/>
            </c:ext>
          </c:extLst>
        </c:ser>
        <c:dLbls>
          <c:showLegendKey val="0"/>
          <c:showVal val="0"/>
          <c:showCatName val="0"/>
          <c:showSerName val="0"/>
          <c:showPercent val="0"/>
          <c:showBubbleSize val="0"/>
        </c:dLbls>
        <c:gapWidth val="219"/>
        <c:overlap val="-27"/>
        <c:axId val="1897192559"/>
        <c:axId val="1897193039"/>
      </c:barChart>
      <c:catAx>
        <c:axId val="1897192559"/>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897193039"/>
        <c:crosses val="autoZero"/>
        <c:auto val="1"/>
        <c:lblAlgn val="ctr"/>
        <c:lblOffset val="100"/>
        <c:noMultiLvlLbl val="0"/>
      </c:catAx>
      <c:valAx>
        <c:axId val="1897193039"/>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897192559"/>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20241023_MVA-MEP_Prenylpyrophos'!$E$62</c:f>
              <c:strCache>
                <c:ptCount val="1"/>
                <c:pt idx="0">
                  <c:v>DXP</c:v>
                </c:pt>
              </c:strCache>
            </c:strRef>
          </c:tx>
          <c:spPr>
            <a:solidFill>
              <a:schemeClr val="accent1"/>
            </a:solidFill>
            <a:ln>
              <a:noFill/>
            </a:ln>
            <a:effectLst/>
          </c:spPr>
          <c:invertIfNegative val="0"/>
          <c:errBars>
            <c:errBarType val="both"/>
            <c:errValType val="cust"/>
            <c:noEndCap val="0"/>
            <c:plus>
              <c:numRef>
                <c:f>'20241023_MVA-MEP_Prenylpyrophos'!$E$73:$E$76</c:f>
                <c:numCache>
                  <c:formatCode>General</c:formatCode>
                  <c:ptCount val="4"/>
                  <c:pt idx="0">
                    <c:v>2.9195307848124873E-2</c:v>
                  </c:pt>
                  <c:pt idx="1">
                    <c:v>1.6018946459121261E-2</c:v>
                  </c:pt>
                  <c:pt idx="2">
                    <c:v>5.0430605047081713E-3</c:v>
                  </c:pt>
                  <c:pt idx="3">
                    <c:v>1.2031555901789934E-2</c:v>
                  </c:pt>
                </c:numCache>
              </c:numRef>
            </c:plus>
            <c:minus>
              <c:numRef>
                <c:f>'20241023_MVA-MEP_Prenylpyrophos'!$E$73:$E$76</c:f>
                <c:numCache>
                  <c:formatCode>General</c:formatCode>
                  <c:ptCount val="4"/>
                  <c:pt idx="0">
                    <c:v>2.9195307848124873E-2</c:v>
                  </c:pt>
                  <c:pt idx="1">
                    <c:v>1.6018946459121261E-2</c:v>
                  </c:pt>
                  <c:pt idx="2">
                    <c:v>5.0430605047081713E-3</c:v>
                  </c:pt>
                  <c:pt idx="3">
                    <c:v>1.2031555901789934E-2</c:v>
                  </c:pt>
                </c:numCache>
              </c:numRef>
            </c:minus>
            <c:spPr>
              <a:noFill/>
              <a:ln w="9525" cap="flat" cmpd="sng" algn="ctr">
                <a:solidFill>
                  <a:schemeClr val="tx1">
                    <a:lumMod val="65000"/>
                    <a:lumOff val="35000"/>
                  </a:schemeClr>
                </a:solidFill>
                <a:round/>
              </a:ln>
              <a:effectLst/>
            </c:spPr>
          </c:errBars>
          <c:cat>
            <c:strRef>
              <c:f>'20241023_MVA-MEP_Prenylpyrophos'!$B$63:$B$66</c:f>
              <c:strCache>
                <c:ptCount val="4"/>
                <c:pt idx="0">
                  <c:v>WT</c:v>
                </c:pt>
                <c:pt idx="1">
                  <c:v>ΔMEV</c:v>
                </c:pt>
                <c:pt idx="2">
                  <c:v>ΔMEV+MEV_- idsB</c:v>
                </c:pt>
                <c:pt idx="3">
                  <c:v>ΔMEV+MEV_+idsB2</c:v>
                </c:pt>
              </c:strCache>
            </c:strRef>
          </c:cat>
          <c:val>
            <c:numRef>
              <c:f>'20241023_MVA-MEP_Prenylpyrophos'!$E$63:$E$66</c:f>
              <c:numCache>
                <c:formatCode>0.00</c:formatCode>
                <c:ptCount val="4"/>
                <c:pt idx="0">
                  <c:v>8.8141688888866018E-2</c:v>
                </c:pt>
                <c:pt idx="1">
                  <c:v>0.14998694594888623</c:v>
                </c:pt>
                <c:pt idx="2">
                  <c:v>8.7001452254652403E-2</c:v>
                </c:pt>
                <c:pt idx="3">
                  <c:v>4.8792626378763145E-2</c:v>
                </c:pt>
              </c:numCache>
            </c:numRef>
          </c:val>
          <c:extLst>
            <c:ext xmlns:c16="http://schemas.microsoft.com/office/drawing/2014/chart" uri="{C3380CC4-5D6E-409C-BE32-E72D297353CC}">
              <c16:uniqueId val="{00000000-AD9E-405C-A8D0-7ACAD92F1C33}"/>
            </c:ext>
          </c:extLst>
        </c:ser>
        <c:dLbls>
          <c:showLegendKey val="0"/>
          <c:showVal val="0"/>
          <c:showCatName val="0"/>
          <c:showSerName val="0"/>
          <c:showPercent val="0"/>
          <c:showBubbleSize val="0"/>
        </c:dLbls>
        <c:gapWidth val="219"/>
        <c:overlap val="-27"/>
        <c:axId val="1657903663"/>
        <c:axId val="1657904143"/>
      </c:barChart>
      <c:catAx>
        <c:axId val="165790366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4143"/>
        <c:crosses val="autoZero"/>
        <c:auto val="1"/>
        <c:lblAlgn val="ctr"/>
        <c:lblOffset val="100"/>
        <c:noMultiLvlLbl val="0"/>
      </c:catAx>
      <c:valAx>
        <c:axId val="165790414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366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20241023_AMP-ADP'!$D$55</c:f>
              <c:strCache>
                <c:ptCount val="1"/>
                <c:pt idx="0">
                  <c:v>Adenosine-5-monophosphate</c:v>
                </c:pt>
              </c:strCache>
            </c:strRef>
          </c:tx>
          <c:spPr>
            <a:solidFill>
              <a:schemeClr val="accent1"/>
            </a:solidFill>
            <a:ln>
              <a:noFill/>
            </a:ln>
            <a:effectLst/>
          </c:spPr>
          <c:invertIfNegative val="0"/>
          <c:errBars>
            <c:errBarType val="both"/>
            <c:errValType val="cust"/>
            <c:noEndCap val="0"/>
            <c:plus>
              <c:numRef>
                <c:f>'20241023_AMP-ADP'!$D$66:$D$69</c:f>
                <c:numCache>
                  <c:formatCode>General</c:formatCode>
                  <c:ptCount val="4"/>
                  <c:pt idx="0">
                    <c:v>0.89757485901527556</c:v>
                  </c:pt>
                  <c:pt idx="1">
                    <c:v>0.62167813937443517</c:v>
                  </c:pt>
                  <c:pt idx="2">
                    <c:v>0.2577271481648844</c:v>
                  </c:pt>
                  <c:pt idx="3">
                    <c:v>0.91138347400410324</c:v>
                  </c:pt>
                </c:numCache>
              </c:numRef>
            </c:plus>
            <c:minus>
              <c:numRef>
                <c:f>'20241023_AMP-ADP'!$D$66:$D$69</c:f>
                <c:numCache>
                  <c:formatCode>General</c:formatCode>
                  <c:ptCount val="4"/>
                  <c:pt idx="0">
                    <c:v>0.89757485901527556</c:v>
                  </c:pt>
                  <c:pt idx="1">
                    <c:v>0.62167813937443517</c:v>
                  </c:pt>
                  <c:pt idx="2">
                    <c:v>0.2577271481648844</c:v>
                  </c:pt>
                  <c:pt idx="3">
                    <c:v>0.91138347400410324</c:v>
                  </c:pt>
                </c:numCache>
              </c:numRef>
            </c:minus>
            <c:spPr>
              <a:noFill/>
              <a:ln w="9525" cap="flat" cmpd="sng" algn="ctr">
                <a:solidFill>
                  <a:schemeClr val="tx1">
                    <a:lumMod val="65000"/>
                    <a:lumOff val="35000"/>
                  </a:schemeClr>
                </a:solidFill>
                <a:round/>
              </a:ln>
              <a:effectLst/>
            </c:spPr>
          </c:errBars>
          <c:cat>
            <c:strRef>
              <c:f>'20241023_AMP-ADP'!$C$56:$C$59</c:f>
              <c:strCache>
                <c:ptCount val="4"/>
                <c:pt idx="0">
                  <c:v>WT</c:v>
                </c:pt>
                <c:pt idx="1">
                  <c:v>ΔMEV</c:v>
                </c:pt>
                <c:pt idx="2">
                  <c:v>ΔMEV+MEV_- idsB</c:v>
                </c:pt>
                <c:pt idx="3">
                  <c:v>ΔMEV+MEV_+idsB2</c:v>
                </c:pt>
              </c:strCache>
            </c:strRef>
          </c:cat>
          <c:val>
            <c:numRef>
              <c:f>'20241023_AMP-ADP'!$D$56:$D$59</c:f>
              <c:numCache>
                <c:formatCode>0.00</c:formatCode>
                <c:ptCount val="4"/>
                <c:pt idx="0">
                  <c:v>4.3150212361409146</c:v>
                </c:pt>
                <c:pt idx="1">
                  <c:v>7.3435840836060509</c:v>
                </c:pt>
                <c:pt idx="2">
                  <c:v>9.7329588391992168</c:v>
                </c:pt>
                <c:pt idx="3">
                  <c:v>6.0740575794520915</c:v>
                </c:pt>
              </c:numCache>
            </c:numRef>
          </c:val>
          <c:extLst>
            <c:ext xmlns:c16="http://schemas.microsoft.com/office/drawing/2014/chart" uri="{C3380CC4-5D6E-409C-BE32-E72D297353CC}">
              <c16:uniqueId val="{00000000-9FBA-45CA-AB8E-5C004065589B}"/>
            </c:ext>
          </c:extLst>
        </c:ser>
        <c:dLbls>
          <c:showLegendKey val="0"/>
          <c:showVal val="0"/>
          <c:showCatName val="0"/>
          <c:showSerName val="0"/>
          <c:showPercent val="0"/>
          <c:showBubbleSize val="0"/>
        </c:dLbls>
        <c:gapWidth val="219"/>
        <c:overlap val="-27"/>
        <c:axId val="1897192559"/>
        <c:axId val="1897193039"/>
      </c:barChart>
      <c:catAx>
        <c:axId val="1897192559"/>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897193039"/>
        <c:crosses val="autoZero"/>
        <c:auto val="1"/>
        <c:lblAlgn val="ctr"/>
        <c:lblOffset val="100"/>
        <c:noMultiLvlLbl val="0"/>
      </c:catAx>
      <c:valAx>
        <c:axId val="1897193039"/>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897192559"/>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20241023_AMP-ADP'!$E$55</c:f>
              <c:strCache>
                <c:ptCount val="1"/>
                <c:pt idx="0">
                  <c:v>Adenosine-5-diphosphate</c:v>
                </c:pt>
              </c:strCache>
            </c:strRef>
          </c:tx>
          <c:spPr>
            <a:solidFill>
              <a:schemeClr val="accent1"/>
            </a:solidFill>
            <a:ln>
              <a:noFill/>
            </a:ln>
            <a:effectLst/>
          </c:spPr>
          <c:invertIfNegative val="0"/>
          <c:errBars>
            <c:errBarType val="both"/>
            <c:errValType val="cust"/>
            <c:noEndCap val="0"/>
            <c:plus>
              <c:numRef>
                <c:f>'20241023_AMP-ADP'!$E$66:$E$69</c:f>
                <c:numCache>
                  <c:formatCode>General</c:formatCode>
                  <c:ptCount val="4"/>
                  <c:pt idx="0">
                    <c:v>0.35713505085113623</c:v>
                  </c:pt>
                  <c:pt idx="1">
                    <c:v>0.25618224089294273</c:v>
                  </c:pt>
                  <c:pt idx="2">
                    <c:v>0.10017573344211797</c:v>
                  </c:pt>
                  <c:pt idx="3">
                    <c:v>0.72721208094517009</c:v>
                  </c:pt>
                </c:numCache>
              </c:numRef>
            </c:plus>
            <c:minus>
              <c:numRef>
                <c:f>'20241023_AMP-ADP'!$E$66:$E$69</c:f>
                <c:numCache>
                  <c:formatCode>General</c:formatCode>
                  <c:ptCount val="4"/>
                  <c:pt idx="0">
                    <c:v>0.35713505085113623</c:v>
                  </c:pt>
                  <c:pt idx="1">
                    <c:v>0.25618224089294273</c:v>
                  </c:pt>
                  <c:pt idx="2">
                    <c:v>0.10017573344211797</c:v>
                  </c:pt>
                  <c:pt idx="3">
                    <c:v>0.72721208094517009</c:v>
                  </c:pt>
                </c:numCache>
              </c:numRef>
            </c:minus>
            <c:spPr>
              <a:noFill/>
              <a:ln w="9525" cap="flat" cmpd="sng" algn="ctr">
                <a:solidFill>
                  <a:schemeClr val="tx1">
                    <a:lumMod val="65000"/>
                    <a:lumOff val="35000"/>
                  </a:schemeClr>
                </a:solidFill>
                <a:round/>
              </a:ln>
              <a:effectLst/>
            </c:spPr>
          </c:errBars>
          <c:cat>
            <c:strRef>
              <c:f>'20241023_AMP-ADP'!$C$56:$C$59</c:f>
              <c:strCache>
                <c:ptCount val="4"/>
                <c:pt idx="0">
                  <c:v>WT</c:v>
                </c:pt>
                <c:pt idx="1">
                  <c:v>ΔMEV</c:v>
                </c:pt>
                <c:pt idx="2">
                  <c:v>ΔMEV+MEV_- idsB</c:v>
                </c:pt>
                <c:pt idx="3">
                  <c:v>ΔMEV+MEV_+idsB2</c:v>
                </c:pt>
              </c:strCache>
            </c:strRef>
          </c:cat>
          <c:val>
            <c:numRef>
              <c:f>'20241023_AMP-ADP'!$E$56:$E$59</c:f>
              <c:numCache>
                <c:formatCode>0.00</c:formatCode>
                <c:ptCount val="4"/>
                <c:pt idx="0">
                  <c:v>1.9764834515070457</c:v>
                </c:pt>
                <c:pt idx="1">
                  <c:v>4.4210741598767376</c:v>
                </c:pt>
                <c:pt idx="2">
                  <c:v>1.4835868848360771</c:v>
                </c:pt>
                <c:pt idx="3">
                  <c:v>3.4166227661045236</c:v>
                </c:pt>
              </c:numCache>
            </c:numRef>
          </c:val>
          <c:extLst>
            <c:ext xmlns:c16="http://schemas.microsoft.com/office/drawing/2014/chart" uri="{C3380CC4-5D6E-409C-BE32-E72D297353CC}">
              <c16:uniqueId val="{00000000-4844-42AC-89FB-7D0F2320EC1E}"/>
            </c:ext>
          </c:extLst>
        </c:ser>
        <c:dLbls>
          <c:showLegendKey val="0"/>
          <c:showVal val="0"/>
          <c:showCatName val="0"/>
          <c:showSerName val="0"/>
          <c:showPercent val="0"/>
          <c:showBubbleSize val="0"/>
        </c:dLbls>
        <c:gapWidth val="219"/>
        <c:overlap val="-27"/>
        <c:axId val="1897192559"/>
        <c:axId val="1897193039"/>
      </c:barChart>
      <c:catAx>
        <c:axId val="1897192559"/>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897193039"/>
        <c:crosses val="autoZero"/>
        <c:auto val="1"/>
        <c:lblAlgn val="ctr"/>
        <c:lblOffset val="100"/>
        <c:noMultiLvlLbl val="0"/>
      </c:catAx>
      <c:valAx>
        <c:axId val="1897193039"/>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897192559"/>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381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intercept val="0"/>
            <c:dispRSqr val="1"/>
            <c:dispEq val="1"/>
            <c:trendlineLbl>
              <c:layout>
                <c:manualLayout>
                  <c:x val="-0.20021237970253719"/>
                  <c:y val="1.3472222222222222E-2"/>
                </c:manualLayout>
              </c:layout>
              <c:numFmt formatCode="0.0000" sourceLinked="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rendlineLbl>
          </c:trendline>
          <c:xVal>
            <c:numRef>
              <c:f>[1]Data!$AA$7:$AA$14</c:f>
              <c:numCache>
                <c:formatCode>General</c:formatCode>
                <c:ptCount val="8"/>
                <c:pt idx="0">
                  <c:v>0.1953125</c:v>
                </c:pt>
                <c:pt idx="1">
                  <c:v>0.390625</c:v>
                </c:pt>
                <c:pt idx="2">
                  <c:v>0.78125</c:v>
                </c:pt>
                <c:pt idx="3">
                  <c:v>1.5625</c:v>
                </c:pt>
                <c:pt idx="4">
                  <c:v>3.125</c:v>
                </c:pt>
                <c:pt idx="5">
                  <c:v>6.25</c:v>
                </c:pt>
                <c:pt idx="6">
                  <c:v>12.5</c:v>
                </c:pt>
                <c:pt idx="7">
                  <c:v>25</c:v>
                </c:pt>
              </c:numCache>
            </c:numRef>
          </c:xVal>
          <c:yVal>
            <c:numRef>
              <c:f>[1]Data!$AB$7:$AB$14</c:f>
              <c:numCache>
                <c:formatCode>General</c:formatCode>
                <c:ptCount val="8"/>
                <c:pt idx="0">
                  <c:v>63875.5334615385</c:v>
                </c:pt>
                <c:pt idx="1">
                  <c:v>120307.464788563</c:v>
                </c:pt>
                <c:pt idx="2">
                  <c:v>240409.60857142901</c:v>
                </c:pt>
                <c:pt idx="3">
                  <c:v>437485.00269713998</c:v>
                </c:pt>
                <c:pt idx="4">
                  <c:v>888346.51429289801</c:v>
                </c:pt>
                <c:pt idx="5">
                  <c:v>1581331.4760423501</c:v>
                </c:pt>
                <c:pt idx="6">
                  <c:v>3494838.6739743999</c:v>
                </c:pt>
                <c:pt idx="7">
                  <c:v>6830978.97427209</c:v>
                </c:pt>
              </c:numCache>
            </c:numRef>
          </c:yVal>
          <c:smooth val="0"/>
          <c:extLst>
            <c:ext xmlns:c15="http://schemas.microsoft.com/office/drawing/2012/chart" uri="{02D57815-91ED-43cb-92C2-25804820EDAC}">
              <c15:filteredSeriesTitle>
                <c15:tx>
                  <c:strRef>
                    <c:extLst>
                      <c:ext uri="{02D57815-91ED-43cb-92C2-25804820EDAC}">
                        <c15:formulaRef>
                          <c15:sqref>[1]Data!$AB$6</c15:sqref>
                        </c15:formulaRef>
                      </c:ext>
                    </c:extLst>
                    <c:strCache>
                      <c:ptCount val="1"/>
                      <c:pt idx="0">
                        <c:v>Pyruvate</c:v>
                      </c:pt>
                    </c:strCache>
                  </c:strRef>
                </c15:tx>
              </c15:filteredSeriesTitle>
            </c:ext>
            <c:ext xmlns:c16="http://schemas.microsoft.com/office/drawing/2014/chart" uri="{C3380CC4-5D6E-409C-BE32-E72D297353CC}">
              <c16:uniqueId val="{00000001-EEE9-DF4C-8911-E239510E6AF2}"/>
            </c:ext>
          </c:extLst>
        </c:ser>
        <c:dLbls>
          <c:showLegendKey val="0"/>
          <c:showVal val="0"/>
          <c:showCatName val="0"/>
          <c:showSerName val="0"/>
          <c:showPercent val="0"/>
          <c:showBubbleSize val="0"/>
        </c:dLbls>
        <c:axId val="1568026287"/>
        <c:axId val="1568025327"/>
      </c:scatterChart>
      <c:valAx>
        <c:axId val="1568026287"/>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8025327"/>
        <c:crosses val="autoZero"/>
        <c:crossBetween val="midCat"/>
      </c:valAx>
      <c:valAx>
        <c:axId val="1568025327"/>
        <c:scaling>
          <c:orientation val="minMax"/>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8026287"/>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381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intercept val="0"/>
            <c:dispRSqr val="1"/>
            <c:dispEq val="1"/>
            <c:trendlineLbl>
              <c:layout>
                <c:manualLayout>
                  <c:x val="-0.21432349081364829"/>
                  <c:y val="-9.6759259259259264E-3"/>
                </c:manualLayout>
              </c:layout>
              <c:numFmt formatCode="0.0000" sourceLinked="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rendlineLbl>
          </c:trendline>
          <c:xVal>
            <c:numRef>
              <c:f>[1]Data!$AR$7:$AR$14</c:f>
              <c:numCache>
                <c:formatCode>General</c:formatCode>
                <c:ptCount val="8"/>
                <c:pt idx="0">
                  <c:v>0.390625</c:v>
                </c:pt>
                <c:pt idx="1">
                  <c:v>0.78125</c:v>
                </c:pt>
                <c:pt idx="2">
                  <c:v>1.5625</c:v>
                </c:pt>
                <c:pt idx="3">
                  <c:v>3.125</c:v>
                </c:pt>
                <c:pt idx="4">
                  <c:v>6.25</c:v>
                </c:pt>
                <c:pt idx="5">
                  <c:v>12.5</c:v>
                </c:pt>
                <c:pt idx="6">
                  <c:v>25</c:v>
                </c:pt>
                <c:pt idx="7">
                  <c:v>50</c:v>
                </c:pt>
              </c:numCache>
            </c:numRef>
          </c:xVal>
          <c:yVal>
            <c:numRef>
              <c:f>[1]Data!$AX$7:$AX$14</c:f>
              <c:numCache>
                <c:formatCode>General</c:formatCode>
                <c:ptCount val="8"/>
                <c:pt idx="0">
                  <c:v>20971.284640624999</c:v>
                </c:pt>
                <c:pt idx="1">
                  <c:v>37560.026209447002</c:v>
                </c:pt>
                <c:pt idx="2">
                  <c:v>87090.512705271307</c:v>
                </c:pt>
                <c:pt idx="3">
                  <c:v>174793.92992187501</c:v>
                </c:pt>
                <c:pt idx="4">
                  <c:v>306654.10613281099</c:v>
                </c:pt>
                <c:pt idx="5">
                  <c:v>576918.15437648504</c:v>
                </c:pt>
                <c:pt idx="6">
                  <c:v>1211155.7943136899</c:v>
                </c:pt>
                <c:pt idx="7">
                  <c:v>2334053.0096956999</c:v>
                </c:pt>
              </c:numCache>
            </c:numRef>
          </c:yVal>
          <c:smooth val="0"/>
          <c:extLst>
            <c:ext xmlns:c15="http://schemas.microsoft.com/office/drawing/2012/chart" uri="{02D57815-91ED-43cb-92C2-25804820EDAC}">
              <c15:filteredSeriesTitle>
                <c15:tx>
                  <c:strRef>
                    <c:extLst>
                      <c:ext uri="{02D57815-91ED-43cb-92C2-25804820EDAC}">
                        <c15:formulaRef>
                          <c15:sqref>[1]Data!$AX$6</c15:sqref>
                        </c15:formulaRef>
                      </c:ext>
                    </c:extLst>
                    <c:strCache>
                      <c:ptCount val="1"/>
                      <c:pt idx="0">
                        <c:v>NADPH</c:v>
                      </c:pt>
                    </c:strCache>
                  </c:strRef>
                </c15:tx>
              </c15:filteredSeriesTitle>
            </c:ext>
            <c:ext xmlns:c16="http://schemas.microsoft.com/office/drawing/2014/chart" uri="{C3380CC4-5D6E-409C-BE32-E72D297353CC}">
              <c16:uniqueId val="{00000001-2805-D648-BD54-0DA82EF67A71}"/>
            </c:ext>
          </c:extLst>
        </c:ser>
        <c:dLbls>
          <c:showLegendKey val="0"/>
          <c:showVal val="0"/>
          <c:showCatName val="0"/>
          <c:showSerName val="0"/>
          <c:showPercent val="0"/>
          <c:showBubbleSize val="0"/>
        </c:dLbls>
        <c:axId val="1666171199"/>
        <c:axId val="1664544335"/>
      </c:scatterChart>
      <c:valAx>
        <c:axId val="1666171199"/>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64544335"/>
        <c:crosses val="autoZero"/>
        <c:crossBetween val="midCat"/>
      </c:valAx>
      <c:valAx>
        <c:axId val="1664544335"/>
        <c:scaling>
          <c:orientation val="minMax"/>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66171199"/>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381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wer"/>
            <c:dispRSqr val="1"/>
            <c:dispEq val="1"/>
            <c:trendlineLbl>
              <c:layout>
                <c:manualLayout>
                  <c:x val="-0.20021237970253719"/>
                  <c:y val="1.3472222222222222E-2"/>
                </c:manualLayout>
              </c:layout>
              <c:numFmt formatCode="0.0000" sourceLinked="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rendlineLbl>
          </c:trendline>
          <c:xVal>
            <c:numRef>
              <c:f>[1]Data!$AA$7:$AA$14</c:f>
              <c:numCache>
                <c:formatCode>General</c:formatCode>
                <c:ptCount val="8"/>
                <c:pt idx="0">
                  <c:v>0.1953125</c:v>
                </c:pt>
                <c:pt idx="1">
                  <c:v>0.390625</c:v>
                </c:pt>
                <c:pt idx="2">
                  <c:v>0.78125</c:v>
                </c:pt>
                <c:pt idx="3">
                  <c:v>1.5625</c:v>
                </c:pt>
                <c:pt idx="4">
                  <c:v>3.125</c:v>
                </c:pt>
                <c:pt idx="5">
                  <c:v>6.25</c:v>
                </c:pt>
                <c:pt idx="6">
                  <c:v>12.5</c:v>
                </c:pt>
                <c:pt idx="7">
                  <c:v>25</c:v>
                </c:pt>
              </c:numCache>
            </c:numRef>
          </c:xVal>
          <c:yVal>
            <c:numRef>
              <c:f>[1]Data!$AE$7:$AE$14</c:f>
              <c:numCache>
                <c:formatCode>General</c:formatCode>
                <c:ptCount val="8"/>
                <c:pt idx="0">
                  <c:v>25343.197999999898</c:v>
                </c:pt>
                <c:pt idx="1">
                  <c:v>41726.245500000099</c:v>
                </c:pt>
                <c:pt idx="2">
                  <c:v>73359.728615384694</c:v>
                </c:pt>
                <c:pt idx="3">
                  <c:v>131925.99788716101</c:v>
                </c:pt>
                <c:pt idx="4">
                  <c:v>193239.63758122001</c:v>
                </c:pt>
                <c:pt idx="5">
                  <c:v>333355.75026934501</c:v>
                </c:pt>
                <c:pt idx="6">
                  <c:v>464972.40699141001</c:v>
                </c:pt>
                <c:pt idx="7">
                  <c:v>755813.765769233</c:v>
                </c:pt>
              </c:numCache>
            </c:numRef>
          </c:yVal>
          <c:smooth val="0"/>
          <c:extLst>
            <c:ext xmlns:c15="http://schemas.microsoft.com/office/drawing/2012/chart" uri="{02D57815-91ED-43cb-92C2-25804820EDAC}">
              <c15:filteredSeriesTitle>
                <c15:tx>
                  <c:strRef>
                    <c:extLst>
                      <c:ext uri="{02D57815-91ED-43cb-92C2-25804820EDAC}">
                        <c15:formulaRef>
                          <c15:sqref>[1]Data!$AE$6</c15:sqref>
                        </c15:formulaRef>
                      </c:ext>
                    </c:extLst>
                    <c:strCache>
                      <c:ptCount val="1"/>
                      <c:pt idx="0">
                        <c:v>HDMAPP</c:v>
                      </c:pt>
                    </c:strCache>
                  </c:strRef>
                </c15:tx>
              </c15:filteredSeriesTitle>
            </c:ext>
            <c:ext xmlns:c16="http://schemas.microsoft.com/office/drawing/2014/chart" uri="{C3380CC4-5D6E-409C-BE32-E72D297353CC}">
              <c16:uniqueId val="{00000001-CD26-5941-871A-880B0ADD2BC0}"/>
            </c:ext>
          </c:extLst>
        </c:ser>
        <c:dLbls>
          <c:showLegendKey val="0"/>
          <c:showVal val="0"/>
          <c:showCatName val="0"/>
          <c:showSerName val="0"/>
          <c:showPercent val="0"/>
          <c:showBubbleSize val="0"/>
        </c:dLbls>
        <c:axId val="1568026287"/>
        <c:axId val="1568025327"/>
      </c:scatterChart>
      <c:valAx>
        <c:axId val="1568026287"/>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8025327"/>
        <c:crosses val="autoZero"/>
        <c:crossBetween val="midCat"/>
      </c:valAx>
      <c:valAx>
        <c:axId val="1568025327"/>
        <c:scaling>
          <c:orientation val="minMax"/>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8026287"/>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Pyruvate (in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C$248:$C$259</c:f>
                <c:numCache>
                  <c:formatCode>General</c:formatCode>
                  <c:ptCount val="12"/>
                  <c:pt idx="0">
                    <c:v>32.504344462782065</c:v>
                  </c:pt>
                  <c:pt idx="1">
                    <c:v>4.7965486158097255</c:v>
                  </c:pt>
                  <c:pt idx="2">
                    <c:v>34.49326910377318</c:v>
                  </c:pt>
                  <c:pt idx="3">
                    <c:v>15.839343940526506</c:v>
                  </c:pt>
                  <c:pt idx="4">
                    <c:v>29.214717447462135</c:v>
                  </c:pt>
                  <c:pt idx="5">
                    <c:v>14.610051792520958</c:v>
                  </c:pt>
                  <c:pt idx="6">
                    <c:v>38.233418782553386</c:v>
                  </c:pt>
                  <c:pt idx="7">
                    <c:v>12.457253195626597</c:v>
                  </c:pt>
                  <c:pt idx="8">
                    <c:v>0</c:v>
                  </c:pt>
                  <c:pt idx="9">
                    <c:v>18.875680207189916</c:v>
                  </c:pt>
                  <c:pt idx="10">
                    <c:v>0</c:v>
                  </c:pt>
                  <c:pt idx="11">
                    <c:v>0</c:v>
                  </c:pt>
                </c:numCache>
              </c:numRef>
            </c:plus>
            <c:minus>
              <c:numRef>
                <c:f>[1]Data!$C$248:$C$259</c:f>
                <c:numCache>
                  <c:formatCode>General</c:formatCode>
                  <c:ptCount val="12"/>
                  <c:pt idx="0">
                    <c:v>32.504344462782065</c:v>
                  </c:pt>
                  <c:pt idx="1">
                    <c:v>4.7965486158097255</c:v>
                  </c:pt>
                  <c:pt idx="2">
                    <c:v>34.49326910377318</c:v>
                  </c:pt>
                  <c:pt idx="3">
                    <c:v>15.839343940526506</c:v>
                  </c:pt>
                  <c:pt idx="4">
                    <c:v>29.214717447462135</c:v>
                  </c:pt>
                  <c:pt idx="5">
                    <c:v>14.610051792520958</c:v>
                  </c:pt>
                  <c:pt idx="6">
                    <c:v>38.233418782553386</c:v>
                  </c:pt>
                  <c:pt idx="7">
                    <c:v>12.457253195626597</c:v>
                  </c:pt>
                  <c:pt idx="8">
                    <c:v>0</c:v>
                  </c:pt>
                  <c:pt idx="9">
                    <c:v>18.875680207189916</c:v>
                  </c:pt>
                  <c:pt idx="10">
                    <c:v>0</c:v>
                  </c:pt>
                  <c:pt idx="11">
                    <c:v>0</c:v>
                  </c:pt>
                </c:numCache>
              </c:numRef>
            </c:minus>
            <c:spPr>
              <a:noFill/>
              <a:ln w="9525" cap="flat" cmpd="sng" algn="ctr">
                <a:solidFill>
                  <a:schemeClr val="tx1">
                    <a:lumMod val="65000"/>
                    <a:lumOff val="35000"/>
                  </a:schemeClr>
                </a:solidFill>
                <a:round/>
              </a:ln>
              <a:effectLst/>
            </c:spPr>
          </c:errBars>
          <c:val>
            <c:numRef>
              <c:f>[1]Data!$C$188:$C$199</c:f>
              <c:numCache>
                <c:formatCode>General</c:formatCode>
                <c:ptCount val="12"/>
                <c:pt idx="0">
                  <c:v>32.504344462782065</c:v>
                </c:pt>
                <c:pt idx="1">
                  <c:v>60.996717515546884</c:v>
                </c:pt>
                <c:pt idx="2">
                  <c:v>34.49326910377318</c:v>
                </c:pt>
                <c:pt idx="3">
                  <c:v>31.674323949712782</c:v>
                </c:pt>
                <c:pt idx="4">
                  <c:v>44.313621286018531</c:v>
                </c:pt>
                <c:pt idx="5">
                  <c:v>28.592671038504974</c:v>
                </c:pt>
                <c:pt idx="6">
                  <c:v>104.10400385540258</c:v>
                </c:pt>
                <c:pt idx="7">
                  <c:v>61.858233655346169</c:v>
                </c:pt>
                <c:pt idx="8">
                  <c:v>0</c:v>
                </c:pt>
                <c:pt idx="9">
                  <c:v>18.875680207189912</c:v>
                </c:pt>
                <c:pt idx="10">
                  <c:v>0</c:v>
                </c:pt>
                <c:pt idx="11">
                  <c:v>0</c:v>
                </c:pt>
              </c:numCache>
            </c:numRef>
          </c:val>
          <c:extLst>
            <c:ext xmlns:c15="http://schemas.microsoft.com/office/drawing/2012/chart" uri="{02D57815-91ED-43cb-92C2-25804820EDAC}">
              <c15:filteredSeriesTitle>
                <c15:tx>
                  <c:strRef>
                    <c:extLst>
                      <c:ext uri="{02D57815-91ED-43cb-92C2-25804820EDAC}">
                        <c15:formulaRef>
                          <c15:sqref>[1]Data!$C$187</c15:sqref>
                        </c15:formulaRef>
                      </c:ext>
                    </c:extLst>
                    <c:strCache>
                      <c:ptCount val="1"/>
                      <c:pt idx="0">
                        <c:v>Pyruvate</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5A48-1E40-B02F-15845594A56F}"/>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Pyruvate (ex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C$260:$C$271</c:f>
                <c:numCache>
                  <c:formatCode>General</c:formatCode>
                  <c:ptCount val="12"/>
                  <c:pt idx="0">
                    <c:v>21.907990947525498</c:v>
                  </c:pt>
                  <c:pt idx="1">
                    <c:v>47.326612441294458</c:v>
                  </c:pt>
                  <c:pt idx="2">
                    <c:v>11.354220951136032</c:v>
                  </c:pt>
                  <c:pt idx="3">
                    <c:v>39.171246384192003</c:v>
                  </c:pt>
                  <c:pt idx="4">
                    <c:v>11.791348893439798</c:v>
                  </c:pt>
                  <c:pt idx="5">
                    <c:v>38.133173978304647</c:v>
                  </c:pt>
                  <c:pt idx="6">
                    <c:v>19.313653847291533</c:v>
                  </c:pt>
                  <c:pt idx="7">
                    <c:v>15.459752558180975</c:v>
                  </c:pt>
                  <c:pt idx="8">
                    <c:v>41.760678996181873</c:v>
                  </c:pt>
                  <c:pt idx="9">
                    <c:v>32.878891435364196</c:v>
                  </c:pt>
                  <c:pt idx="10">
                    <c:v>20.329585910496053</c:v>
                  </c:pt>
                  <c:pt idx="11">
                    <c:v>21.434383415837573</c:v>
                  </c:pt>
                </c:numCache>
              </c:numRef>
            </c:plus>
            <c:minus>
              <c:numRef>
                <c:f>[1]Data!$C$260:$C$271</c:f>
                <c:numCache>
                  <c:formatCode>General</c:formatCode>
                  <c:ptCount val="12"/>
                  <c:pt idx="0">
                    <c:v>21.907990947525498</c:v>
                  </c:pt>
                  <c:pt idx="1">
                    <c:v>47.326612441294458</c:v>
                  </c:pt>
                  <c:pt idx="2">
                    <c:v>11.354220951136032</c:v>
                  </c:pt>
                  <c:pt idx="3">
                    <c:v>39.171246384192003</c:v>
                  </c:pt>
                  <c:pt idx="4">
                    <c:v>11.791348893439798</c:v>
                  </c:pt>
                  <c:pt idx="5">
                    <c:v>38.133173978304647</c:v>
                  </c:pt>
                  <c:pt idx="6">
                    <c:v>19.313653847291533</c:v>
                  </c:pt>
                  <c:pt idx="7">
                    <c:v>15.459752558180975</c:v>
                  </c:pt>
                  <c:pt idx="8">
                    <c:v>41.760678996181873</c:v>
                  </c:pt>
                  <c:pt idx="9">
                    <c:v>32.878891435364196</c:v>
                  </c:pt>
                  <c:pt idx="10">
                    <c:v>20.329585910496053</c:v>
                  </c:pt>
                  <c:pt idx="11">
                    <c:v>21.434383415837573</c:v>
                  </c:pt>
                </c:numCache>
              </c:numRef>
            </c:minus>
            <c:spPr>
              <a:noFill/>
              <a:ln w="9525" cap="flat" cmpd="sng" algn="ctr">
                <a:solidFill>
                  <a:schemeClr val="tx1">
                    <a:lumMod val="65000"/>
                    <a:lumOff val="35000"/>
                  </a:schemeClr>
                </a:solidFill>
                <a:round/>
              </a:ln>
              <a:effectLst/>
            </c:spPr>
          </c:errBars>
          <c:val>
            <c:numRef>
              <c:f>[1]Data!$C$200:$C$211</c:f>
              <c:numCache>
                <c:formatCode>General</c:formatCode>
                <c:ptCount val="12"/>
                <c:pt idx="0">
                  <c:v>221.95273362691952</c:v>
                </c:pt>
                <c:pt idx="1">
                  <c:v>202.76821019986832</c:v>
                </c:pt>
                <c:pt idx="2">
                  <c:v>241.86555390433423</c:v>
                </c:pt>
                <c:pt idx="3">
                  <c:v>177.93892499626705</c:v>
                </c:pt>
                <c:pt idx="4">
                  <c:v>221.21942639712691</c:v>
                </c:pt>
                <c:pt idx="5">
                  <c:v>225.78841941923528</c:v>
                </c:pt>
                <c:pt idx="6">
                  <c:v>201.047686892147</c:v>
                </c:pt>
                <c:pt idx="7">
                  <c:v>200.09613955097166</c:v>
                </c:pt>
                <c:pt idx="8">
                  <c:v>256.90587961001535</c:v>
                </c:pt>
                <c:pt idx="9">
                  <c:v>221.26964117531335</c:v>
                </c:pt>
                <c:pt idx="10">
                  <c:v>186.46932314274397</c:v>
                </c:pt>
                <c:pt idx="11">
                  <c:v>288.98124804759124</c:v>
                </c:pt>
              </c:numCache>
            </c:numRef>
          </c:val>
          <c:extLst>
            <c:ext xmlns:c15="http://schemas.microsoft.com/office/drawing/2012/chart" uri="{02D57815-91ED-43cb-92C2-25804820EDAC}">
              <c15:filteredSeriesTitle>
                <c15:tx>
                  <c:strRef>
                    <c:extLst>
                      <c:ext uri="{02D57815-91ED-43cb-92C2-25804820EDAC}">
                        <c15:formulaRef>
                          <c15:sqref>[1]Data!$C$187</c15:sqref>
                        </c15:formulaRef>
                      </c:ext>
                    </c:extLst>
                    <c:strCache>
                      <c:ptCount val="1"/>
                      <c:pt idx="0">
                        <c:v>Pyruvate</c:v>
                      </c:pt>
                    </c:strCache>
                  </c:strRef>
                </c15:tx>
              </c15:filteredSeriesTitle>
            </c:ext>
            <c:ext xmlns:c15="http://schemas.microsoft.com/office/drawing/2012/chart" uri="{02D57815-91ED-43cb-92C2-25804820EDAC}">
              <c15:filteredCategoryTitle>
                <c15:cat>
                  <c:strRef>
                    <c:extLst>
                      <c:ext uri="{02D57815-91ED-43cb-92C2-25804820EDAC}">
                        <c15:formulaRef>
                          <c15:sqref>[1]Data!$B$200:$B$211</c15:sqref>
                        </c15:formulaRef>
                      </c:ext>
                    </c:extLst>
                    <c:strCache>
                      <c:ptCount val="12"/>
                      <c:pt idx="0">
                        <c:v>WT OD 0.2_E</c:v>
                      </c:pt>
                      <c:pt idx="1">
                        <c:v>ΔMEV OD 0.2_E</c:v>
                      </c:pt>
                      <c:pt idx="2">
                        <c:v>ΔMEV+MEV (no idsB2) OD 0.2_E</c:v>
                      </c:pt>
                      <c:pt idx="3">
                        <c:v>ΔMEV+MEV (with idsB2) OD 0.2_E</c:v>
                      </c:pt>
                      <c:pt idx="4">
                        <c:v>WT OD 0.5_E</c:v>
                      </c:pt>
                      <c:pt idx="5">
                        <c:v>ΔMEV OD 0.5_E</c:v>
                      </c:pt>
                      <c:pt idx="6">
                        <c:v>ΔMEV+MEV (no idsB2) OD 0.5_E</c:v>
                      </c:pt>
                      <c:pt idx="7">
                        <c:v>ΔMEV+MEV (with idsB2) OD 0.5_E</c:v>
                      </c:pt>
                      <c:pt idx="8">
                        <c:v>WT OD 2.0_E</c:v>
                      </c:pt>
                      <c:pt idx="9">
                        <c:v>ΔMEV OD 2.0_E</c:v>
                      </c:pt>
                      <c:pt idx="10">
                        <c:v>ΔMEV+MEV (no idsB2) OD 2.0_E</c:v>
                      </c:pt>
                      <c:pt idx="11">
                        <c:v>ΔMEV+MEV (with idsB2) OD 2.0_E</c:v>
                      </c:pt>
                    </c:strCache>
                  </c:strRef>
                </c15:cat>
              </c15:filteredCategoryTitle>
            </c:ext>
            <c:ext xmlns:c16="http://schemas.microsoft.com/office/drawing/2014/chart" uri="{C3380CC4-5D6E-409C-BE32-E72D297353CC}">
              <c16:uniqueId val="{00000000-A770-8249-9071-D24AF0D1ACDB}"/>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DXP</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D$248:$D$259</c:f>
                <c:numCache>
                  <c:formatCode>General</c:formatCode>
                  <c:ptCount val="12"/>
                  <c:pt idx="0">
                    <c:v>0</c:v>
                  </c:pt>
                  <c:pt idx="1">
                    <c:v>4.6252317101794223</c:v>
                  </c:pt>
                  <c:pt idx="2">
                    <c:v>6.426317917762308</c:v>
                  </c:pt>
                  <c:pt idx="3">
                    <c:v>8.9145940425126593</c:v>
                  </c:pt>
                  <c:pt idx="4">
                    <c:v>8.2515421114382157</c:v>
                  </c:pt>
                  <c:pt idx="5">
                    <c:v>1.9422712710154537</c:v>
                  </c:pt>
                  <c:pt idx="6">
                    <c:v>4.029990539549364</c:v>
                  </c:pt>
                  <c:pt idx="7">
                    <c:v>1.3913719023230822</c:v>
                  </c:pt>
                  <c:pt idx="8">
                    <c:v>1.8052930907490101</c:v>
                  </c:pt>
                  <c:pt idx="9">
                    <c:v>10.868500559922721</c:v>
                  </c:pt>
                  <c:pt idx="10">
                    <c:v>3.0049290195777636</c:v>
                  </c:pt>
                  <c:pt idx="11">
                    <c:v>5.5113223351363647</c:v>
                  </c:pt>
                </c:numCache>
              </c:numRef>
            </c:plus>
            <c:minus>
              <c:numRef>
                <c:f>[1]Data!$D$248:$D$259</c:f>
                <c:numCache>
                  <c:formatCode>General</c:formatCode>
                  <c:ptCount val="12"/>
                  <c:pt idx="0">
                    <c:v>0</c:v>
                  </c:pt>
                  <c:pt idx="1">
                    <c:v>4.6252317101794223</c:v>
                  </c:pt>
                  <c:pt idx="2">
                    <c:v>6.426317917762308</c:v>
                  </c:pt>
                  <c:pt idx="3">
                    <c:v>8.9145940425126593</c:v>
                  </c:pt>
                  <c:pt idx="4">
                    <c:v>8.2515421114382157</c:v>
                  </c:pt>
                  <c:pt idx="5">
                    <c:v>1.9422712710154537</c:v>
                  </c:pt>
                  <c:pt idx="6">
                    <c:v>4.029990539549364</c:v>
                  </c:pt>
                  <c:pt idx="7">
                    <c:v>1.3913719023230822</c:v>
                  </c:pt>
                  <c:pt idx="8">
                    <c:v>1.8052930907490101</c:v>
                  </c:pt>
                  <c:pt idx="9">
                    <c:v>10.868500559922721</c:v>
                  </c:pt>
                  <c:pt idx="10">
                    <c:v>3.0049290195777636</c:v>
                  </c:pt>
                  <c:pt idx="11">
                    <c:v>5.5113223351363647</c:v>
                  </c:pt>
                </c:numCache>
              </c:numRef>
            </c:minus>
            <c:spPr>
              <a:noFill/>
              <a:ln w="9525" cap="flat" cmpd="sng" algn="ctr">
                <a:solidFill>
                  <a:schemeClr val="tx1">
                    <a:lumMod val="65000"/>
                    <a:lumOff val="35000"/>
                  </a:schemeClr>
                </a:solidFill>
                <a:round/>
              </a:ln>
              <a:effectLst/>
            </c:spPr>
          </c:errBars>
          <c:val>
            <c:numRef>
              <c:f>[1]Data!$D$188:$D$199</c:f>
              <c:numCache>
                <c:formatCode>General</c:formatCode>
                <c:ptCount val="12"/>
                <c:pt idx="0">
                  <c:v>0</c:v>
                </c:pt>
                <c:pt idx="1">
                  <c:v>26.829841015395544</c:v>
                </c:pt>
                <c:pt idx="2">
                  <c:v>6.426317917762308</c:v>
                </c:pt>
                <c:pt idx="3">
                  <c:v>16.384602717696687</c:v>
                </c:pt>
                <c:pt idx="4">
                  <c:v>15.172546506051646</c:v>
                </c:pt>
                <c:pt idx="5">
                  <c:v>19.019371841760041</c:v>
                </c:pt>
                <c:pt idx="6">
                  <c:v>18.970105018089697</c:v>
                </c:pt>
                <c:pt idx="7">
                  <c:v>22.008720522895572</c:v>
                </c:pt>
                <c:pt idx="8">
                  <c:v>94.02146299159368</c:v>
                </c:pt>
                <c:pt idx="9">
                  <c:v>65.927564323549973</c:v>
                </c:pt>
                <c:pt idx="10">
                  <c:v>39.154300943491037</c:v>
                </c:pt>
                <c:pt idx="11">
                  <c:v>29.672330730933322</c:v>
                </c:pt>
              </c:numCache>
            </c:numRef>
          </c:val>
          <c:extLst>
            <c:ext xmlns:c15="http://schemas.microsoft.com/office/drawing/2012/chart" uri="{02D57815-91ED-43cb-92C2-25804820EDAC}">
              <c15:filteredSeriesTitle>
                <c15:tx>
                  <c:strRef>
                    <c:extLst>
                      <c:ext uri="{02D57815-91ED-43cb-92C2-25804820EDAC}">
                        <c15:formulaRef>
                          <c15:sqref>[1]Data!$D$187</c15:sqref>
                        </c15:formulaRef>
                      </c:ext>
                    </c:extLst>
                    <c:strCache>
                      <c:ptCount val="1"/>
                      <c:pt idx="0">
                        <c:v>DXP</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0BE7-C74D-8CDF-856949941702}"/>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DXP (ex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D$260:$D$271</c:f>
                <c:numCache>
                  <c:formatCode>General</c:formatCode>
                  <c:ptCount val="12"/>
                  <c:pt idx="0">
                    <c:v>0</c:v>
                  </c:pt>
                  <c:pt idx="1">
                    <c:v>0</c:v>
                  </c:pt>
                  <c:pt idx="2">
                    <c:v>0</c:v>
                  </c:pt>
                  <c:pt idx="3">
                    <c:v>0</c:v>
                  </c:pt>
                  <c:pt idx="4">
                    <c:v>0</c:v>
                  </c:pt>
                  <c:pt idx="5">
                    <c:v>0</c:v>
                  </c:pt>
                  <c:pt idx="6">
                    <c:v>0</c:v>
                  </c:pt>
                  <c:pt idx="7">
                    <c:v>0</c:v>
                  </c:pt>
                  <c:pt idx="8">
                    <c:v>2.8324095040121975</c:v>
                  </c:pt>
                  <c:pt idx="9">
                    <c:v>3.1544686886335249</c:v>
                  </c:pt>
                  <c:pt idx="10">
                    <c:v>5.7125976732639225</c:v>
                  </c:pt>
                  <c:pt idx="11">
                    <c:v>0</c:v>
                  </c:pt>
                </c:numCache>
              </c:numRef>
            </c:plus>
            <c:minus>
              <c:numRef>
                <c:f>[1]Data!$D$260:$D$271</c:f>
                <c:numCache>
                  <c:formatCode>General</c:formatCode>
                  <c:ptCount val="12"/>
                  <c:pt idx="0">
                    <c:v>0</c:v>
                  </c:pt>
                  <c:pt idx="1">
                    <c:v>0</c:v>
                  </c:pt>
                  <c:pt idx="2">
                    <c:v>0</c:v>
                  </c:pt>
                  <c:pt idx="3">
                    <c:v>0</c:v>
                  </c:pt>
                  <c:pt idx="4">
                    <c:v>0</c:v>
                  </c:pt>
                  <c:pt idx="5">
                    <c:v>0</c:v>
                  </c:pt>
                  <c:pt idx="6">
                    <c:v>0</c:v>
                  </c:pt>
                  <c:pt idx="7">
                    <c:v>0</c:v>
                  </c:pt>
                  <c:pt idx="8">
                    <c:v>2.8324095040121975</c:v>
                  </c:pt>
                  <c:pt idx="9">
                    <c:v>3.1544686886335249</c:v>
                  </c:pt>
                  <c:pt idx="10">
                    <c:v>5.7125976732639225</c:v>
                  </c:pt>
                  <c:pt idx="11">
                    <c:v>0</c:v>
                  </c:pt>
                </c:numCache>
              </c:numRef>
            </c:minus>
            <c:spPr>
              <a:noFill/>
              <a:ln w="9525" cap="flat" cmpd="sng" algn="ctr">
                <a:solidFill>
                  <a:schemeClr val="tx1">
                    <a:lumMod val="65000"/>
                    <a:lumOff val="35000"/>
                  </a:schemeClr>
                </a:solidFill>
                <a:round/>
              </a:ln>
              <a:effectLst/>
            </c:spPr>
          </c:errBars>
          <c:val>
            <c:numRef>
              <c:f>[1]Data!$D$200:$D$211</c:f>
              <c:numCache>
                <c:formatCode>General</c:formatCode>
                <c:ptCount val="12"/>
                <c:pt idx="0">
                  <c:v>0</c:v>
                </c:pt>
                <c:pt idx="1">
                  <c:v>0</c:v>
                </c:pt>
                <c:pt idx="2">
                  <c:v>0</c:v>
                </c:pt>
                <c:pt idx="3">
                  <c:v>0</c:v>
                </c:pt>
                <c:pt idx="4">
                  <c:v>0</c:v>
                </c:pt>
                <c:pt idx="5">
                  <c:v>0</c:v>
                </c:pt>
                <c:pt idx="6">
                  <c:v>0</c:v>
                </c:pt>
                <c:pt idx="7">
                  <c:v>0</c:v>
                </c:pt>
                <c:pt idx="8">
                  <c:v>13.492382455416177</c:v>
                </c:pt>
                <c:pt idx="9">
                  <c:v>29.236769432241022</c:v>
                </c:pt>
                <c:pt idx="10">
                  <c:v>11.404580297571897</c:v>
                </c:pt>
                <c:pt idx="11">
                  <c:v>0</c:v>
                </c:pt>
              </c:numCache>
            </c:numRef>
          </c:val>
          <c:extLst>
            <c:ext xmlns:c15="http://schemas.microsoft.com/office/drawing/2012/chart" uri="{02D57815-91ED-43cb-92C2-25804820EDAC}">
              <c15:filteredSeriesTitle>
                <c15:tx>
                  <c:strRef>
                    <c:extLst>
                      <c:ext uri="{02D57815-91ED-43cb-92C2-25804820EDAC}">
                        <c15:formulaRef>
                          <c15:sqref>[1]Data!$D$187</c15:sqref>
                        </c15:formulaRef>
                      </c:ext>
                    </c:extLst>
                    <c:strCache>
                      <c:ptCount val="1"/>
                      <c:pt idx="0">
                        <c:v>DXP</c:v>
                      </c:pt>
                    </c:strCache>
                  </c:strRef>
                </c15:tx>
              </c15:filteredSeriesTitle>
            </c:ext>
            <c:ext xmlns:c15="http://schemas.microsoft.com/office/drawing/2012/chart" uri="{02D57815-91ED-43cb-92C2-25804820EDAC}">
              <c15:filteredCategoryTitle>
                <c15:cat>
                  <c:strRef>
                    <c:extLst>
                      <c:ext uri="{02D57815-91ED-43cb-92C2-25804820EDAC}">
                        <c15:formulaRef>
                          <c15:sqref>[1]Data!$B$200:$B$211</c15:sqref>
                        </c15:formulaRef>
                      </c:ext>
                    </c:extLst>
                    <c:strCache>
                      <c:ptCount val="12"/>
                      <c:pt idx="0">
                        <c:v>WT OD 0.2_E</c:v>
                      </c:pt>
                      <c:pt idx="1">
                        <c:v>ΔMEV OD 0.2_E</c:v>
                      </c:pt>
                      <c:pt idx="2">
                        <c:v>ΔMEV+MEV (no idsB2) OD 0.2_E</c:v>
                      </c:pt>
                      <c:pt idx="3">
                        <c:v>ΔMEV+MEV (with idsB2) OD 0.2_E</c:v>
                      </c:pt>
                      <c:pt idx="4">
                        <c:v>WT OD 0.5_E</c:v>
                      </c:pt>
                      <c:pt idx="5">
                        <c:v>ΔMEV OD 0.5_E</c:v>
                      </c:pt>
                      <c:pt idx="6">
                        <c:v>ΔMEV+MEV (no idsB2) OD 0.5_E</c:v>
                      </c:pt>
                      <c:pt idx="7">
                        <c:v>ΔMEV+MEV (with idsB2) OD 0.5_E</c:v>
                      </c:pt>
                      <c:pt idx="8">
                        <c:v>WT OD 2.0_E</c:v>
                      </c:pt>
                      <c:pt idx="9">
                        <c:v>ΔMEV OD 2.0_E</c:v>
                      </c:pt>
                      <c:pt idx="10">
                        <c:v>ΔMEV+MEV (no idsB2) OD 2.0_E</c:v>
                      </c:pt>
                      <c:pt idx="11">
                        <c:v>ΔMEV+MEV (with idsB2) OD 2.0_E</c:v>
                      </c:pt>
                    </c:strCache>
                  </c:strRef>
                </c15:cat>
              </c15:filteredCategoryTitle>
            </c:ext>
            <c:ext xmlns:c16="http://schemas.microsoft.com/office/drawing/2014/chart" uri="{C3380CC4-5D6E-409C-BE32-E72D297353CC}">
              <c16:uniqueId val="{00000000-E85C-F04F-B8FE-3C8EF28C03E1}"/>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HMBPP (in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F$248:$F$259</c:f>
                <c:numCache>
                  <c:formatCode>General</c:formatCode>
                  <c:ptCount val="12"/>
                  <c:pt idx="0">
                    <c:v>23.569466581853014</c:v>
                  </c:pt>
                  <c:pt idx="1">
                    <c:v>7.8788789191037027</c:v>
                  </c:pt>
                  <c:pt idx="2">
                    <c:v>0</c:v>
                  </c:pt>
                  <c:pt idx="3">
                    <c:v>0</c:v>
                  </c:pt>
                  <c:pt idx="4">
                    <c:v>40.298374255852288</c:v>
                  </c:pt>
                  <c:pt idx="5">
                    <c:v>10.864866859807504</c:v>
                  </c:pt>
                  <c:pt idx="6">
                    <c:v>0</c:v>
                  </c:pt>
                  <c:pt idx="7">
                    <c:v>20.852586822246767</c:v>
                  </c:pt>
                  <c:pt idx="8">
                    <c:v>12.289704977541957</c:v>
                  </c:pt>
                  <c:pt idx="9">
                    <c:v>7.7181432291637995</c:v>
                  </c:pt>
                  <c:pt idx="10">
                    <c:v>23.707417347632241</c:v>
                  </c:pt>
                  <c:pt idx="11">
                    <c:v>30.972634713594648</c:v>
                  </c:pt>
                </c:numCache>
              </c:numRef>
            </c:plus>
            <c:minus>
              <c:numRef>
                <c:f>[1]Data!$F$248:$F$259</c:f>
                <c:numCache>
                  <c:formatCode>General</c:formatCode>
                  <c:ptCount val="12"/>
                  <c:pt idx="0">
                    <c:v>23.569466581853014</c:v>
                  </c:pt>
                  <c:pt idx="1">
                    <c:v>7.8788789191037027</c:v>
                  </c:pt>
                  <c:pt idx="2">
                    <c:v>0</c:v>
                  </c:pt>
                  <c:pt idx="3">
                    <c:v>0</c:v>
                  </c:pt>
                  <c:pt idx="4">
                    <c:v>40.298374255852288</c:v>
                  </c:pt>
                  <c:pt idx="5">
                    <c:v>10.864866859807504</c:v>
                  </c:pt>
                  <c:pt idx="6">
                    <c:v>0</c:v>
                  </c:pt>
                  <c:pt idx="7">
                    <c:v>20.852586822246767</c:v>
                  </c:pt>
                  <c:pt idx="8">
                    <c:v>12.289704977541957</c:v>
                  </c:pt>
                  <c:pt idx="9">
                    <c:v>7.7181432291637995</c:v>
                  </c:pt>
                  <c:pt idx="10">
                    <c:v>23.707417347632241</c:v>
                  </c:pt>
                  <c:pt idx="11">
                    <c:v>30.972634713594648</c:v>
                  </c:pt>
                </c:numCache>
              </c:numRef>
            </c:minus>
            <c:spPr>
              <a:noFill/>
              <a:ln w="9525" cap="flat" cmpd="sng" algn="ctr">
                <a:solidFill>
                  <a:schemeClr val="tx1">
                    <a:lumMod val="65000"/>
                    <a:lumOff val="35000"/>
                  </a:schemeClr>
                </a:solidFill>
                <a:round/>
              </a:ln>
              <a:effectLst/>
            </c:spPr>
          </c:errBars>
          <c:val>
            <c:numRef>
              <c:f>[1]Data!$F$188:$F$199</c:f>
              <c:numCache>
                <c:formatCode>General</c:formatCode>
                <c:ptCount val="12"/>
                <c:pt idx="0">
                  <c:v>47.132021326306507</c:v>
                </c:pt>
                <c:pt idx="1">
                  <c:v>35.090664657144281</c:v>
                </c:pt>
                <c:pt idx="2">
                  <c:v>0</c:v>
                </c:pt>
                <c:pt idx="3">
                  <c:v>0</c:v>
                </c:pt>
                <c:pt idx="4">
                  <c:v>76.542974772225705</c:v>
                </c:pt>
                <c:pt idx="5">
                  <c:v>77.902766018357241</c:v>
                </c:pt>
                <c:pt idx="6">
                  <c:v>0</c:v>
                </c:pt>
                <c:pt idx="7">
                  <c:v>55.593925050971031</c:v>
                </c:pt>
                <c:pt idx="8">
                  <c:v>120.09802440923676</c:v>
                </c:pt>
                <c:pt idx="9">
                  <c:v>133.01572542859921</c:v>
                </c:pt>
                <c:pt idx="10">
                  <c:v>116.79321318054504</c:v>
                </c:pt>
                <c:pt idx="11">
                  <c:v>211.68263859131341</c:v>
                </c:pt>
              </c:numCache>
            </c:numRef>
          </c:val>
          <c:extLst>
            <c:ext xmlns:c15="http://schemas.microsoft.com/office/drawing/2012/chart" uri="{02D57815-91ED-43cb-92C2-25804820EDAC}">
              <c15:filteredSeriesTitle>
                <c15:tx>
                  <c:strRef>
                    <c:extLst>
                      <c:ext uri="{02D57815-91ED-43cb-92C2-25804820EDAC}">
                        <c15:formulaRef>
                          <c15:sqref>[1]Data!$F$187</c15:sqref>
                        </c15:formulaRef>
                      </c:ext>
                    </c:extLst>
                    <c:strCache>
                      <c:ptCount val="1"/>
                      <c:pt idx="0">
                        <c:v>HMBPP</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EB9F-CB48-9915-1C9CB95A2F3C}"/>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20241023_MVA-MEP_Prenylpyrophos'!$D$62</c:f>
              <c:strCache>
                <c:ptCount val="1"/>
                <c:pt idx="0">
                  <c:v>Glyceraldehyde-3-phosphate</c:v>
                </c:pt>
              </c:strCache>
            </c:strRef>
          </c:tx>
          <c:spPr>
            <a:solidFill>
              <a:schemeClr val="accent1"/>
            </a:solidFill>
            <a:ln>
              <a:noFill/>
            </a:ln>
            <a:effectLst/>
          </c:spPr>
          <c:invertIfNegative val="0"/>
          <c:errBars>
            <c:errBarType val="both"/>
            <c:errValType val="cust"/>
            <c:noEndCap val="0"/>
            <c:plus>
              <c:numRef>
                <c:f>'20241023_MVA-MEP_Prenylpyrophos'!$D$73:$D$76</c:f>
                <c:numCache>
                  <c:formatCode>General</c:formatCode>
                  <c:ptCount val="4"/>
                  <c:pt idx="0">
                    <c:v>0.24695198389623055</c:v>
                  </c:pt>
                  <c:pt idx="1">
                    <c:v>0.19840825131636164</c:v>
                  </c:pt>
                  <c:pt idx="2">
                    <c:v>5.1810858874646787E-2</c:v>
                  </c:pt>
                  <c:pt idx="3">
                    <c:v>0.28930131588709052</c:v>
                  </c:pt>
                </c:numCache>
              </c:numRef>
            </c:plus>
            <c:minus>
              <c:numRef>
                <c:f>'20241023_MVA-MEP_Prenylpyrophos'!$D$73:$D$76</c:f>
                <c:numCache>
                  <c:formatCode>General</c:formatCode>
                  <c:ptCount val="4"/>
                  <c:pt idx="0">
                    <c:v>0.24695198389623055</c:v>
                  </c:pt>
                  <c:pt idx="1">
                    <c:v>0.19840825131636164</c:v>
                  </c:pt>
                  <c:pt idx="2">
                    <c:v>5.1810858874646787E-2</c:v>
                  </c:pt>
                  <c:pt idx="3">
                    <c:v>0.28930131588709052</c:v>
                  </c:pt>
                </c:numCache>
              </c:numRef>
            </c:minus>
            <c:spPr>
              <a:noFill/>
              <a:ln w="9525" cap="flat" cmpd="sng" algn="ctr">
                <a:solidFill>
                  <a:schemeClr val="tx1">
                    <a:lumMod val="65000"/>
                    <a:lumOff val="35000"/>
                  </a:schemeClr>
                </a:solidFill>
                <a:round/>
              </a:ln>
              <a:effectLst/>
            </c:spPr>
          </c:errBars>
          <c:cat>
            <c:strRef>
              <c:f>'20241023_MVA-MEP_Prenylpyrophos'!$B$63:$B$66</c:f>
              <c:strCache>
                <c:ptCount val="4"/>
                <c:pt idx="0">
                  <c:v>WT</c:v>
                </c:pt>
                <c:pt idx="1">
                  <c:v>ΔMEV</c:v>
                </c:pt>
                <c:pt idx="2">
                  <c:v>ΔMEV+MEV_- idsB</c:v>
                </c:pt>
                <c:pt idx="3">
                  <c:v>ΔMEV+MEV_+idsB2</c:v>
                </c:pt>
              </c:strCache>
            </c:strRef>
          </c:cat>
          <c:val>
            <c:numRef>
              <c:f>'20241023_MVA-MEP_Prenylpyrophos'!$D$63:$D$66</c:f>
              <c:numCache>
                <c:formatCode>0.00</c:formatCode>
                <c:ptCount val="4"/>
                <c:pt idx="0">
                  <c:v>1.5187584853918334</c:v>
                </c:pt>
                <c:pt idx="1">
                  <c:v>1.9301433294811015</c:v>
                </c:pt>
                <c:pt idx="2">
                  <c:v>0.99955481288126424</c:v>
                </c:pt>
                <c:pt idx="3">
                  <c:v>1.689838211704483</c:v>
                </c:pt>
              </c:numCache>
            </c:numRef>
          </c:val>
          <c:extLst>
            <c:ext xmlns:c16="http://schemas.microsoft.com/office/drawing/2014/chart" uri="{C3380CC4-5D6E-409C-BE32-E72D297353CC}">
              <c16:uniqueId val="{00000000-AD9E-405C-A8D0-7ACAD92F1C33}"/>
            </c:ext>
          </c:extLst>
        </c:ser>
        <c:dLbls>
          <c:showLegendKey val="0"/>
          <c:showVal val="0"/>
          <c:showCatName val="0"/>
          <c:showSerName val="0"/>
          <c:showPercent val="0"/>
          <c:showBubbleSize val="0"/>
        </c:dLbls>
        <c:gapWidth val="219"/>
        <c:overlap val="-27"/>
        <c:axId val="1657903663"/>
        <c:axId val="1657904143"/>
      </c:barChart>
      <c:catAx>
        <c:axId val="165790366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4143"/>
        <c:crosses val="autoZero"/>
        <c:auto val="1"/>
        <c:lblAlgn val="ctr"/>
        <c:lblOffset val="100"/>
        <c:noMultiLvlLbl val="0"/>
      </c:catAx>
      <c:valAx>
        <c:axId val="165790414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366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HMBPP (ex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1]Data!$F$200:$F$21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5="http://schemas.microsoft.com/office/drawing/2012/chart" uri="{02D57815-91ED-43cb-92C2-25804820EDAC}">
              <c15:filteredSeriesTitle>
                <c15:tx>
                  <c:strRef>
                    <c:extLst>
                      <c:ext uri="{02D57815-91ED-43cb-92C2-25804820EDAC}">
                        <c15:formulaRef>
                          <c15:sqref>[1]Data!$F$187</c15:sqref>
                        </c15:formulaRef>
                      </c:ext>
                    </c:extLst>
                    <c:strCache>
                      <c:ptCount val="1"/>
                      <c:pt idx="0">
                        <c:v>HMBPP</c:v>
                      </c:pt>
                    </c:strCache>
                  </c:strRef>
                </c15:tx>
              </c15:filteredSeriesTitle>
            </c:ext>
            <c:ext xmlns:c15="http://schemas.microsoft.com/office/drawing/2012/chart" uri="{02D57815-91ED-43cb-92C2-25804820EDAC}">
              <c15:filteredCategoryTitle>
                <c15:cat>
                  <c:strRef>
                    <c:extLst>
                      <c:ext uri="{02D57815-91ED-43cb-92C2-25804820EDAC}">
                        <c15:formulaRef>
                          <c15:sqref>[1]Data!$B$200:$B$211</c15:sqref>
                        </c15:formulaRef>
                      </c:ext>
                    </c:extLst>
                    <c:strCache>
                      <c:ptCount val="12"/>
                      <c:pt idx="0">
                        <c:v>WT OD 0.2_E</c:v>
                      </c:pt>
                      <c:pt idx="1">
                        <c:v>ΔMEV OD 0.2_E</c:v>
                      </c:pt>
                      <c:pt idx="2">
                        <c:v>ΔMEV+MEV (no idsB2) OD 0.2_E</c:v>
                      </c:pt>
                      <c:pt idx="3">
                        <c:v>ΔMEV+MEV (with idsB2) OD 0.2_E</c:v>
                      </c:pt>
                      <c:pt idx="4">
                        <c:v>WT OD 0.5_E</c:v>
                      </c:pt>
                      <c:pt idx="5">
                        <c:v>ΔMEV OD 0.5_E</c:v>
                      </c:pt>
                      <c:pt idx="6">
                        <c:v>ΔMEV+MEV (no idsB2) OD 0.5_E</c:v>
                      </c:pt>
                      <c:pt idx="7">
                        <c:v>ΔMEV+MEV (with idsB2) OD 0.5_E</c:v>
                      </c:pt>
                      <c:pt idx="8">
                        <c:v>WT OD 2.0_E</c:v>
                      </c:pt>
                      <c:pt idx="9">
                        <c:v>ΔMEV OD 2.0_E</c:v>
                      </c:pt>
                      <c:pt idx="10">
                        <c:v>ΔMEV+MEV (no idsB2) OD 2.0_E</c:v>
                      </c:pt>
                      <c:pt idx="11">
                        <c:v>ΔMEV+MEV (with idsB2) OD 2.0_E</c:v>
                      </c:pt>
                    </c:strCache>
                  </c:strRef>
                </c15:cat>
              </c15:filteredCategoryTitle>
            </c:ext>
            <c:ext xmlns:c16="http://schemas.microsoft.com/office/drawing/2014/chart" uri="{C3380CC4-5D6E-409C-BE32-E72D297353CC}">
              <c16:uniqueId val="{00000000-A5BB-654A-AAEF-E908289822F7}"/>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GGPP (in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H$248:$H$259</c:f>
                <c:numCache>
                  <c:formatCode>General</c:formatCode>
                  <c:ptCount val="12"/>
                  <c:pt idx="0">
                    <c:v>3.8468227917355233</c:v>
                  </c:pt>
                  <c:pt idx="1">
                    <c:v>3.5986396623085679</c:v>
                  </c:pt>
                  <c:pt idx="2">
                    <c:v>6.2542739943091528</c:v>
                  </c:pt>
                  <c:pt idx="3">
                    <c:v>7.5648118030577871</c:v>
                  </c:pt>
                  <c:pt idx="4">
                    <c:v>28.643860171125269</c:v>
                  </c:pt>
                  <c:pt idx="5">
                    <c:v>19.271574024374576</c:v>
                  </c:pt>
                  <c:pt idx="6">
                    <c:v>10.50921857035325</c:v>
                  </c:pt>
                  <c:pt idx="7">
                    <c:v>6.7893721519926649</c:v>
                  </c:pt>
                  <c:pt idx="8">
                    <c:v>15.354732305696038</c:v>
                  </c:pt>
                  <c:pt idx="9">
                    <c:v>11.790516332045305</c:v>
                  </c:pt>
                  <c:pt idx="10">
                    <c:v>15.195435851709941</c:v>
                  </c:pt>
                  <c:pt idx="11">
                    <c:v>2.5865602958663789</c:v>
                  </c:pt>
                </c:numCache>
              </c:numRef>
            </c:plus>
            <c:minus>
              <c:numRef>
                <c:f>[1]Data!$H$248:$H$259</c:f>
                <c:numCache>
                  <c:formatCode>General</c:formatCode>
                  <c:ptCount val="12"/>
                  <c:pt idx="0">
                    <c:v>3.8468227917355233</c:v>
                  </c:pt>
                  <c:pt idx="1">
                    <c:v>3.5986396623085679</c:v>
                  </c:pt>
                  <c:pt idx="2">
                    <c:v>6.2542739943091528</c:v>
                  </c:pt>
                  <c:pt idx="3">
                    <c:v>7.5648118030577871</c:v>
                  </c:pt>
                  <c:pt idx="4">
                    <c:v>28.643860171125269</c:v>
                  </c:pt>
                  <c:pt idx="5">
                    <c:v>19.271574024374576</c:v>
                  </c:pt>
                  <c:pt idx="6">
                    <c:v>10.50921857035325</c:v>
                  </c:pt>
                  <c:pt idx="7">
                    <c:v>6.7893721519926649</c:v>
                  </c:pt>
                  <c:pt idx="8">
                    <c:v>15.354732305696038</c:v>
                  </c:pt>
                  <c:pt idx="9">
                    <c:v>11.790516332045305</c:v>
                  </c:pt>
                  <c:pt idx="10">
                    <c:v>15.195435851709941</c:v>
                  </c:pt>
                  <c:pt idx="11">
                    <c:v>2.5865602958663789</c:v>
                  </c:pt>
                </c:numCache>
              </c:numRef>
            </c:minus>
            <c:spPr>
              <a:noFill/>
              <a:ln w="9525" cap="flat" cmpd="sng" algn="ctr">
                <a:solidFill>
                  <a:schemeClr val="tx1">
                    <a:lumMod val="65000"/>
                    <a:lumOff val="35000"/>
                  </a:schemeClr>
                </a:solidFill>
                <a:round/>
              </a:ln>
              <a:effectLst/>
            </c:spPr>
          </c:errBars>
          <c:val>
            <c:numRef>
              <c:f>[1]Data!$H$188:$H$199</c:f>
              <c:numCache>
                <c:formatCode>General</c:formatCode>
                <c:ptCount val="12"/>
                <c:pt idx="0">
                  <c:v>27.107431692197196</c:v>
                </c:pt>
                <c:pt idx="1">
                  <c:v>50.688630322857044</c:v>
                </c:pt>
                <c:pt idx="2">
                  <c:v>31.750185992943599</c:v>
                </c:pt>
                <c:pt idx="3">
                  <c:v>70.963022409290858</c:v>
                </c:pt>
                <c:pt idx="4">
                  <c:v>127.81954226879562</c:v>
                </c:pt>
                <c:pt idx="5">
                  <c:v>133.99962903363772</c:v>
                </c:pt>
                <c:pt idx="6">
                  <c:v>71.73982413794603</c:v>
                </c:pt>
                <c:pt idx="7">
                  <c:v>83.592648120216339</c:v>
                </c:pt>
                <c:pt idx="8">
                  <c:v>149.87393065164011</c:v>
                </c:pt>
                <c:pt idx="9">
                  <c:v>168.24336237871475</c:v>
                </c:pt>
                <c:pt idx="10">
                  <c:v>86.704479719243679</c:v>
                </c:pt>
                <c:pt idx="11">
                  <c:v>43.511908852475415</c:v>
                </c:pt>
              </c:numCache>
            </c:numRef>
          </c:val>
          <c:extLst>
            <c:ext xmlns:c15="http://schemas.microsoft.com/office/drawing/2012/chart" uri="{02D57815-91ED-43cb-92C2-25804820EDAC}">
              <c15:filteredSeriesTitle>
                <c15:tx>
                  <c:strRef>
                    <c:extLst>
                      <c:ext uri="{02D57815-91ED-43cb-92C2-25804820EDAC}">
                        <c15:formulaRef>
                          <c15:sqref>[1]Data!$H$187</c15:sqref>
                        </c15:formulaRef>
                      </c:ext>
                    </c:extLst>
                    <c:strCache>
                      <c:ptCount val="1"/>
                      <c:pt idx="0">
                        <c:v>GGPP</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E884-C248-B982-7367510B1568}"/>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GGPP (ex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1]Data!$H$200:$H$21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5="http://schemas.microsoft.com/office/drawing/2012/chart" uri="{02D57815-91ED-43cb-92C2-25804820EDAC}">
              <c15:filteredSeriesTitle>
                <c15:tx>
                  <c:strRef>
                    <c:extLst>
                      <c:ext uri="{02D57815-91ED-43cb-92C2-25804820EDAC}">
                        <c15:formulaRef>
                          <c15:sqref>[1]Data!$H$187</c15:sqref>
                        </c15:formulaRef>
                      </c:ext>
                    </c:extLst>
                    <c:strCache>
                      <c:ptCount val="1"/>
                      <c:pt idx="0">
                        <c:v>GGPP</c:v>
                      </c:pt>
                    </c:strCache>
                  </c:strRef>
                </c15:tx>
              </c15:filteredSeriesTitle>
            </c:ext>
            <c:ext xmlns:c15="http://schemas.microsoft.com/office/drawing/2012/chart" uri="{02D57815-91ED-43cb-92C2-25804820EDAC}">
              <c15:filteredCategoryTitle>
                <c15:cat>
                  <c:strRef>
                    <c:extLst>
                      <c:ext uri="{02D57815-91ED-43cb-92C2-25804820EDAC}">
                        <c15:formulaRef>
                          <c15:sqref>[1]Data!$B$200:$B$211</c15:sqref>
                        </c15:formulaRef>
                      </c:ext>
                    </c:extLst>
                    <c:strCache>
                      <c:ptCount val="12"/>
                      <c:pt idx="0">
                        <c:v>WT OD 0.2_E</c:v>
                      </c:pt>
                      <c:pt idx="1">
                        <c:v>ΔMEV OD 0.2_E</c:v>
                      </c:pt>
                      <c:pt idx="2">
                        <c:v>ΔMEV+MEV (no idsB2) OD 0.2_E</c:v>
                      </c:pt>
                      <c:pt idx="3">
                        <c:v>ΔMEV+MEV (with idsB2) OD 0.2_E</c:v>
                      </c:pt>
                      <c:pt idx="4">
                        <c:v>WT OD 0.5_E</c:v>
                      </c:pt>
                      <c:pt idx="5">
                        <c:v>ΔMEV OD 0.5_E</c:v>
                      </c:pt>
                      <c:pt idx="6">
                        <c:v>ΔMEV+MEV (no idsB2) OD 0.5_E</c:v>
                      </c:pt>
                      <c:pt idx="7">
                        <c:v>ΔMEV+MEV (with idsB2) OD 0.5_E</c:v>
                      </c:pt>
                      <c:pt idx="8">
                        <c:v>WT OD 2.0_E</c:v>
                      </c:pt>
                      <c:pt idx="9">
                        <c:v>ΔMEV OD 2.0_E</c:v>
                      </c:pt>
                      <c:pt idx="10">
                        <c:v>ΔMEV+MEV (no idsB2) OD 2.0_E</c:v>
                      </c:pt>
                      <c:pt idx="11">
                        <c:v>ΔMEV+MEV (with idsB2) OD 2.0_E</c:v>
                      </c:pt>
                    </c:strCache>
                  </c:strRef>
                </c15:cat>
              </c15:filteredCategoryTitle>
            </c:ext>
            <c:ext xmlns:c16="http://schemas.microsoft.com/office/drawing/2014/chart" uri="{C3380CC4-5D6E-409C-BE32-E72D297353CC}">
              <c16:uniqueId val="{00000000-4337-244B-AF62-64DB49A09572}"/>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CDPME (in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I$248:$I$259</c:f>
                <c:numCache>
                  <c:formatCode>General</c:formatCode>
                  <c:ptCount val="12"/>
                  <c:pt idx="0">
                    <c:v>1.3240587646390143</c:v>
                  </c:pt>
                  <c:pt idx="1">
                    <c:v>5.0541899958931475</c:v>
                  </c:pt>
                  <c:pt idx="2">
                    <c:v>3.739435930823114</c:v>
                  </c:pt>
                  <c:pt idx="3">
                    <c:v>2.1514265408250388</c:v>
                  </c:pt>
                  <c:pt idx="4">
                    <c:v>2.3219552406672879</c:v>
                  </c:pt>
                  <c:pt idx="5">
                    <c:v>0.34523307641646778</c:v>
                  </c:pt>
                  <c:pt idx="6">
                    <c:v>2.6517058753738967</c:v>
                  </c:pt>
                  <c:pt idx="7">
                    <c:v>0.47916822994365382</c:v>
                  </c:pt>
                  <c:pt idx="8">
                    <c:v>2.7483693392005724</c:v>
                  </c:pt>
                  <c:pt idx="9">
                    <c:v>3.9971830852893877</c:v>
                  </c:pt>
                  <c:pt idx="10">
                    <c:v>3.9463059963005471</c:v>
                  </c:pt>
                  <c:pt idx="11">
                    <c:v>2.3874674484408849</c:v>
                  </c:pt>
                </c:numCache>
              </c:numRef>
            </c:plus>
            <c:minus>
              <c:numRef>
                <c:f>[1]Data!$I$248:$I$259</c:f>
                <c:numCache>
                  <c:formatCode>General</c:formatCode>
                  <c:ptCount val="12"/>
                  <c:pt idx="0">
                    <c:v>1.3240587646390143</c:v>
                  </c:pt>
                  <c:pt idx="1">
                    <c:v>5.0541899958931475</c:v>
                  </c:pt>
                  <c:pt idx="2">
                    <c:v>3.739435930823114</c:v>
                  </c:pt>
                  <c:pt idx="3">
                    <c:v>2.1514265408250388</c:v>
                  </c:pt>
                  <c:pt idx="4">
                    <c:v>2.3219552406672879</c:v>
                  </c:pt>
                  <c:pt idx="5">
                    <c:v>0.34523307641646778</c:v>
                  </c:pt>
                  <c:pt idx="6">
                    <c:v>2.6517058753738967</c:v>
                  </c:pt>
                  <c:pt idx="7">
                    <c:v>0.47916822994365382</c:v>
                  </c:pt>
                  <c:pt idx="8">
                    <c:v>2.7483693392005724</c:v>
                  </c:pt>
                  <c:pt idx="9">
                    <c:v>3.9971830852893877</c:v>
                  </c:pt>
                  <c:pt idx="10">
                    <c:v>3.9463059963005471</c:v>
                  </c:pt>
                  <c:pt idx="11">
                    <c:v>2.3874674484408849</c:v>
                  </c:pt>
                </c:numCache>
              </c:numRef>
            </c:minus>
            <c:spPr>
              <a:noFill/>
              <a:ln w="9525" cap="flat" cmpd="sng" algn="ctr">
                <a:solidFill>
                  <a:schemeClr val="tx1">
                    <a:lumMod val="65000"/>
                    <a:lumOff val="35000"/>
                  </a:schemeClr>
                </a:solidFill>
                <a:round/>
              </a:ln>
              <a:effectLst/>
            </c:spPr>
          </c:errBars>
          <c:val>
            <c:numRef>
              <c:f>[1]Data!$I$188:$I$199</c:f>
              <c:numCache>
                <c:formatCode>General</c:formatCode>
                <c:ptCount val="12"/>
                <c:pt idx="0">
                  <c:v>16.047252653729725</c:v>
                </c:pt>
                <c:pt idx="1">
                  <c:v>30.779262308911509</c:v>
                </c:pt>
                <c:pt idx="2">
                  <c:v>34.767033410469772</c:v>
                </c:pt>
                <c:pt idx="3">
                  <c:v>15.615195313385209</c:v>
                </c:pt>
                <c:pt idx="4">
                  <c:v>20.540212257735604</c:v>
                </c:pt>
                <c:pt idx="5">
                  <c:v>20.481590910219005</c:v>
                </c:pt>
                <c:pt idx="6">
                  <c:v>30.398817261960392</c:v>
                </c:pt>
                <c:pt idx="7">
                  <c:v>18.152002128091414</c:v>
                </c:pt>
                <c:pt idx="8">
                  <c:v>54.61113367043896</c:v>
                </c:pt>
                <c:pt idx="9">
                  <c:v>59.296589396173751</c:v>
                </c:pt>
                <c:pt idx="10">
                  <c:v>51.511979817457302</c:v>
                </c:pt>
                <c:pt idx="11">
                  <c:v>27.208676192872272</c:v>
                </c:pt>
              </c:numCache>
            </c:numRef>
          </c:val>
          <c:extLst>
            <c:ext xmlns:c15="http://schemas.microsoft.com/office/drawing/2012/chart" uri="{02D57815-91ED-43cb-92C2-25804820EDAC}">
              <c15:filteredSeriesTitle>
                <c15:tx>
                  <c:strRef>
                    <c:extLst>
                      <c:ext uri="{02D57815-91ED-43cb-92C2-25804820EDAC}">
                        <c15:formulaRef>
                          <c15:sqref>[1]Data!$I$187</c15:sqref>
                        </c15:formulaRef>
                      </c:ext>
                    </c:extLst>
                    <c:strCache>
                      <c:ptCount val="1"/>
                      <c:pt idx="0">
                        <c:v>CDP-ME</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4FF5-E446-9F95-E3567C255114}"/>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CDPME (ex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1]Data!$I$200:$I$21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5="http://schemas.microsoft.com/office/drawing/2012/chart" uri="{02D57815-91ED-43cb-92C2-25804820EDAC}">
              <c15:filteredSeriesTitle>
                <c15:tx>
                  <c:strRef>
                    <c:extLst>
                      <c:ext uri="{02D57815-91ED-43cb-92C2-25804820EDAC}">
                        <c15:formulaRef>
                          <c15:sqref>[1]Data!$I$187</c15:sqref>
                        </c15:formulaRef>
                      </c:ext>
                    </c:extLst>
                    <c:strCache>
                      <c:ptCount val="1"/>
                      <c:pt idx="0">
                        <c:v>CDP-ME</c:v>
                      </c:pt>
                    </c:strCache>
                  </c:strRef>
                </c15:tx>
              </c15:filteredSeriesTitle>
            </c:ext>
            <c:ext xmlns:c15="http://schemas.microsoft.com/office/drawing/2012/chart" uri="{02D57815-91ED-43cb-92C2-25804820EDAC}">
              <c15:filteredCategoryTitle>
                <c15:cat>
                  <c:strRef>
                    <c:extLst>
                      <c:ext uri="{02D57815-91ED-43cb-92C2-25804820EDAC}">
                        <c15:formulaRef>
                          <c15:sqref>[1]Data!$B$200:$B$211</c15:sqref>
                        </c15:formulaRef>
                      </c:ext>
                    </c:extLst>
                    <c:strCache>
                      <c:ptCount val="12"/>
                      <c:pt idx="0">
                        <c:v>WT OD 0.2_E</c:v>
                      </c:pt>
                      <c:pt idx="1">
                        <c:v>ΔMEV OD 0.2_E</c:v>
                      </c:pt>
                      <c:pt idx="2">
                        <c:v>ΔMEV+MEV (no idsB2) OD 0.2_E</c:v>
                      </c:pt>
                      <c:pt idx="3">
                        <c:v>ΔMEV+MEV (with idsB2) OD 0.2_E</c:v>
                      </c:pt>
                      <c:pt idx="4">
                        <c:v>WT OD 0.5_E</c:v>
                      </c:pt>
                      <c:pt idx="5">
                        <c:v>ΔMEV OD 0.5_E</c:v>
                      </c:pt>
                      <c:pt idx="6">
                        <c:v>ΔMEV+MEV (no idsB2) OD 0.5_E</c:v>
                      </c:pt>
                      <c:pt idx="7">
                        <c:v>ΔMEV+MEV (with idsB2) OD 0.5_E</c:v>
                      </c:pt>
                      <c:pt idx="8">
                        <c:v>WT OD 2.0_E</c:v>
                      </c:pt>
                      <c:pt idx="9">
                        <c:v>ΔMEV OD 2.0_E</c:v>
                      </c:pt>
                      <c:pt idx="10">
                        <c:v>ΔMEV+MEV (no idsB2) OD 2.0_E</c:v>
                      </c:pt>
                      <c:pt idx="11">
                        <c:v>ΔMEV+MEV (with idsB2) OD 2.0_E</c:v>
                      </c:pt>
                    </c:strCache>
                  </c:strRef>
                </c15:cat>
              </c15:filteredCategoryTitle>
            </c:ext>
            <c:ext xmlns:c16="http://schemas.microsoft.com/office/drawing/2014/chart" uri="{C3380CC4-5D6E-409C-BE32-E72D297353CC}">
              <c16:uniqueId val="{00000000-7B2D-2040-8C6F-42812E8C23B5}"/>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MVA (in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L$248:$L$259</c:f>
                <c:numCache>
                  <c:formatCode>General</c:formatCode>
                  <c:ptCount val="12"/>
                  <c:pt idx="0">
                    <c:v>0</c:v>
                  </c:pt>
                  <c:pt idx="1">
                    <c:v>0</c:v>
                  </c:pt>
                  <c:pt idx="2">
                    <c:v>0</c:v>
                  </c:pt>
                  <c:pt idx="3">
                    <c:v>5.7984998279568885</c:v>
                  </c:pt>
                  <c:pt idx="4">
                    <c:v>0</c:v>
                  </c:pt>
                  <c:pt idx="5">
                    <c:v>0</c:v>
                  </c:pt>
                  <c:pt idx="6">
                    <c:v>0</c:v>
                  </c:pt>
                  <c:pt idx="7">
                    <c:v>26.886085947902743</c:v>
                  </c:pt>
                  <c:pt idx="8">
                    <c:v>7.3833832787673002</c:v>
                  </c:pt>
                  <c:pt idx="9">
                    <c:v>6.7349268428028353</c:v>
                  </c:pt>
                  <c:pt idx="10">
                    <c:v>0</c:v>
                  </c:pt>
                  <c:pt idx="11">
                    <c:v>49.134978784467215</c:v>
                  </c:pt>
                </c:numCache>
              </c:numRef>
            </c:plus>
            <c:minus>
              <c:numRef>
                <c:f>[1]Data!$L$248:$L$259</c:f>
                <c:numCache>
                  <c:formatCode>General</c:formatCode>
                  <c:ptCount val="12"/>
                  <c:pt idx="0">
                    <c:v>0</c:v>
                  </c:pt>
                  <c:pt idx="1">
                    <c:v>0</c:v>
                  </c:pt>
                  <c:pt idx="2">
                    <c:v>0</c:v>
                  </c:pt>
                  <c:pt idx="3">
                    <c:v>5.7984998279568885</c:v>
                  </c:pt>
                  <c:pt idx="4">
                    <c:v>0</c:v>
                  </c:pt>
                  <c:pt idx="5">
                    <c:v>0</c:v>
                  </c:pt>
                  <c:pt idx="6">
                    <c:v>0</c:v>
                  </c:pt>
                  <c:pt idx="7">
                    <c:v>26.886085947902743</c:v>
                  </c:pt>
                  <c:pt idx="8">
                    <c:v>7.3833832787673002</c:v>
                  </c:pt>
                  <c:pt idx="9">
                    <c:v>6.7349268428028353</c:v>
                  </c:pt>
                  <c:pt idx="10">
                    <c:v>0</c:v>
                  </c:pt>
                  <c:pt idx="11">
                    <c:v>49.134978784467215</c:v>
                  </c:pt>
                </c:numCache>
              </c:numRef>
            </c:minus>
            <c:spPr>
              <a:noFill/>
              <a:ln w="9525" cap="flat" cmpd="sng" algn="ctr">
                <a:solidFill>
                  <a:schemeClr val="tx1">
                    <a:lumMod val="65000"/>
                    <a:lumOff val="35000"/>
                  </a:schemeClr>
                </a:solidFill>
                <a:round/>
              </a:ln>
              <a:effectLst/>
            </c:spPr>
          </c:errBars>
          <c:val>
            <c:numRef>
              <c:f>[1]Data!$L$188:$L$199</c:f>
              <c:numCache>
                <c:formatCode>General</c:formatCode>
                <c:ptCount val="12"/>
                <c:pt idx="0">
                  <c:v>0</c:v>
                </c:pt>
                <c:pt idx="1">
                  <c:v>0</c:v>
                </c:pt>
                <c:pt idx="2">
                  <c:v>0</c:v>
                </c:pt>
                <c:pt idx="3">
                  <c:v>295.88268312411498</c:v>
                </c:pt>
                <c:pt idx="4">
                  <c:v>0</c:v>
                </c:pt>
                <c:pt idx="5">
                  <c:v>0</c:v>
                </c:pt>
                <c:pt idx="6">
                  <c:v>0</c:v>
                </c:pt>
                <c:pt idx="7">
                  <c:v>253.30013680116011</c:v>
                </c:pt>
                <c:pt idx="8">
                  <c:v>7.3833832787673002</c:v>
                </c:pt>
                <c:pt idx="9">
                  <c:v>6.7349268428028353</c:v>
                </c:pt>
                <c:pt idx="10">
                  <c:v>0</c:v>
                </c:pt>
                <c:pt idx="11">
                  <c:v>471.0004703453771</c:v>
                </c:pt>
              </c:numCache>
            </c:numRef>
          </c:val>
          <c:extLst>
            <c:ext xmlns:c15="http://schemas.microsoft.com/office/drawing/2012/chart" uri="{02D57815-91ED-43cb-92C2-25804820EDAC}">
              <c15:filteredSeriesTitle>
                <c15:tx>
                  <c:strRef>
                    <c:extLst>
                      <c:ext uri="{02D57815-91ED-43cb-92C2-25804820EDAC}">
                        <c15:formulaRef>
                          <c15:sqref>[1]Data!$L$187</c15:sqref>
                        </c15:formulaRef>
                      </c:ext>
                    </c:extLst>
                    <c:strCache>
                      <c:ptCount val="1"/>
                      <c:pt idx="0">
                        <c:v>MVA</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5CCC-F245-9665-9EB825BE5EAC}"/>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MVA (ex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L$260:$L$271</c:f>
                <c:numCache>
                  <c:formatCode>General</c:formatCode>
                  <c:ptCount val="12"/>
                  <c:pt idx="0">
                    <c:v>8.3630675486262991</c:v>
                  </c:pt>
                  <c:pt idx="1">
                    <c:v>6.4203770005626639</c:v>
                  </c:pt>
                  <c:pt idx="2">
                    <c:v>1.2522366340832978</c:v>
                  </c:pt>
                  <c:pt idx="3">
                    <c:v>5.4471422565259022</c:v>
                  </c:pt>
                  <c:pt idx="4">
                    <c:v>3.9862325588437493</c:v>
                  </c:pt>
                  <c:pt idx="5">
                    <c:v>2.9508402589206177</c:v>
                  </c:pt>
                  <c:pt idx="6">
                    <c:v>2.1416426234083903</c:v>
                  </c:pt>
                  <c:pt idx="7">
                    <c:v>4.8714634449211776</c:v>
                  </c:pt>
                  <c:pt idx="8">
                    <c:v>4.8860011886518642</c:v>
                  </c:pt>
                  <c:pt idx="9">
                    <c:v>10.179236126466177</c:v>
                  </c:pt>
                  <c:pt idx="10">
                    <c:v>3.9355084926983483</c:v>
                  </c:pt>
                  <c:pt idx="11">
                    <c:v>14.675093402576</c:v>
                  </c:pt>
                </c:numCache>
              </c:numRef>
            </c:plus>
            <c:minus>
              <c:numRef>
                <c:f>[1]Data!$L$260:$L$271</c:f>
                <c:numCache>
                  <c:formatCode>General</c:formatCode>
                  <c:ptCount val="12"/>
                  <c:pt idx="0">
                    <c:v>8.3630675486262991</c:v>
                  </c:pt>
                  <c:pt idx="1">
                    <c:v>6.4203770005626639</c:v>
                  </c:pt>
                  <c:pt idx="2">
                    <c:v>1.2522366340832978</c:v>
                  </c:pt>
                  <c:pt idx="3">
                    <c:v>5.4471422565259022</c:v>
                  </c:pt>
                  <c:pt idx="4">
                    <c:v>3.9862325588437493</c:v>
                  </c:pt>
                  <c:pt idx="5">
                    <c:v>2.9508402589206177</c:v>
                  </c:pt>
                  <c:pt idx="6">
                    <c:v>2.1416426234083903</c:v>
                  </c:pt>
                  <c:pt idx="7">
                    <c:v>4.8714634449211776</c:v>
                  </c:pt>
                  <c:pt idx="8">
                    <c:v>4.8860011886518642</c:v>
                  </c:pt>
                  <c:pt idx="9">
                    <c:v>10.179236126466177</c:v>
                  </c:pt>
                  <c:pt idx="10">
                    <c:v>3.9355084926983483</c:v>
                  </c:pt>
                  <c:pt idx="11">
                    <c:v>14.675093402576</c:v>
                  </c:pt>
                </c:numCache>
              </c:numRef>
            </c:minus>
            <c:spPr>
              <a:noFill/>
              <a:ln w="9525" cap="flat" cmpd="sng" algn="ctr">
                <a:solidFill>
                  <a:schemeClr val="tx1">
                    <a:lumMod val="65000"/>
                    <a:lumOff val="35000"/>
                  </a:schemeClr>
                </a:solidFill>
                <a:round/>
              </a:ln>
              <a:effectLst/>
            </c:spPr>
          </c:errBars>
          <c:val>
            <c:numRef>
              <c:f>[1]Data!$L$200:$L$211</c:f>
              <c:numCache>
                <c:formatCode>General</c:formatCode>
                <c:ptCount val="12"/>
                <c:pt idx="0">
                  <c:v>14.136306854576697</c:v>
                </c:pt>
                <c:pt idx="1">
                  <c:v>6.4203770005626639</c:v>
                </c:pt>
                <c:pt idx="2">
                  <c:v>12.196297286569816</c:v>
                </c:pt>
                <c:pt idx="3">
                  <c:v>43.204708602328417</c:v>
                </c:pt>
                <c:pt idx="4">
                  <c:v>31.315277801747914</c:v>
                </c:pt>
                <c:pt idx="5">
                  <c:v>2.9508402589206177</c:v>
                </c:pt>
                <c:pt idx="6">
                  <c:v>29.652069856230852</c:v>
                </c:pt>
                <c:pt idx="7">
                  <c:v>61.601625871647542</c:v>
                </c:pt>
                <c:pt idx="8">
                  <c:v>28.913114830737566</c:v>
                </c:pt>
                <c:pt idx="9">
                  <c:v>10.179236126466177</c:v>
                </c:pt>
                <c:pt idx="10">
                  <c:v>29.348883487675938</c:v>
                </c:pt>
                <c:pt idx="11">
                  <c:v>212.4430775207816</c:v>
                </c:pt>
              </c:numCache>
            </c:numRef>
          </c:val>
          <c:extLst>
            <c:ext xmlns:c15="http://schemas.microsoft.com/office/drawing/2012/chart" uri="{02D57815-91ED-43cb-92C2-25804820EDAC}">
              <c15:filteredSeriesTitle>
                <c15:tx>
                  <c:strRef>
                    <c:extLst>
                      <c:ext uri="{02D57815-91ED-43cb-92C2-25804820EDAC}">
                        <c15:formulaRef>
                          <c15:sqref>[1]Data!$L$187</c15:sqref>
                        </c15:formulaRef>
                      </c:ext>
                    </c:extLst>
                    <c:strCache>
                      <c:ptCount val="1"/>
                      <c:pt idx="0">
                        <c:v>MVA</c:v>
                      </c:pt>
                    </c:strCache>
                  </c:strRef>
                </c15:tx>
              </c15:filteredSeriesTitle>
            </c:ext>
            <c:ext xmlns:c15="http://schemas.microsoft.com/office/drawing/2012/chart" uri="{02D57815-91ED-43cb-92C2-25804820EDAC}">
              <c15:filteredCategoryTitle>
                <c15:cat>
                  <c:strRef>
                    <c:extLst>
                      <c:ext uri="{02D57815-91ED-43cb-92C2-25804820EDAC}">
                        <c15:formulaRef>
                          <c15:sqref>[1]Data!$B$200:$B$211</c15:sqref>
                        </c15:formulaRef>
                      </c:ext>
                    </c:extLst>
                    <c:strCache>
                      <c:ptCount val="12"/>
                      <c:pt idx="0">
                        <c:v>WT OD 0.2_E</c:v>
                      </c:pt>
                      <c:pt idx="1">
                        <c:v>ΔMEV OD 0.2_E</c:v>
                      </c:pt>
                      <c:pt idx="2">
                        <c:v>ΔMEV+MEV (no idsB2) OD 0.2_E</c:v>
                      </c:pt>
                      <c:pt idx="3">
                        <c:v>ΔMEV+MEV (with idsB2) OD 0.2_E</c:v>
                      </c:pt>
                      <c:pt idx="4">
                        <c:v>WT OD 0.5_E</c:v>
                      </c:pt>
                      <c:pt idx="5">
                        <c:v>ΔMEV OD 0.5_E</c:v>
                      </c:pt>
                      <c:pt idx="6">
                        <c:v>ΔMEV+MEV (no idsB2) OD 0.5_E</c:v>
                      </c:pt>
                      <c:pt idx="7">
                        <c:v>ΔMEV+MEV (with idsB2) OD 0.5_E</c:v>
                      </c:pt>
                      <c:pt idx="8">
                        <c:v>WT OD 2.0_E</c:v>
                      </c:pt>
                      <c:pt idx="9">
                        <c:v>ΔMEV OD 2.0_E</c:v>
                      </c:pt>
                      <c:pt idx="10">
                        <c:v>ΔMEV+MEV (no idsB2) OD 2.0_E</c:v>
                      </c:pt>
                      <c:pt idx="11">
                        <c:v>ΔMEV+MEV (with idsB2) OD 2.0_E</c:v>
                      </c:pt>
                    </c:strCache>
                  </c:strRef>
                </c15:cat>
              </c15:filteredCategoryTitle>
            </c:ext>
            <c:ext xmlns:c16="http://schemas.microsoft.com/office/drawing/2014/chart" uri="{C3380CC4-5D6E-409C-BE32-E72D297353CC}">
              <c16:uniqueId val="{00000000-CE75-C242-B9E1-AD02389D0545}"/>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MVAP (in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M$248:$M$259</c:f>
                <c:numCache>
                  <c:formatCode>General</c:formatCode>
                  <c:ptCount val="12"/>
                  <c:pt idx="0">
                    <c:v>0.48084159180524194</c:v>
                  </c:pt>
                  <c:pt idx="1">
                    <c:v>0.23329344647367725</c:v>
                  </c:pt>
                  <c:pt idx="2">
                    <c:v>0.50786592049449164</c:v>
                  </c:pt>
                  <c:pt idx="3">
                    <c:v>0.96945519230089783</c:v>
                  </c:pt>
                  <c:pt idx="4">
                    <c:v>0.10456676397446081</c:v>
                  </c:pt>
                  <c:pt idx="5">
                    <c:v>1.0735404945239813</c:v>
                  </c:pt>
                  <c:pt idx="6">
                    <c:v>0.15844276632770798</c:v>
                  </c:pt>
                  <c:pt idx="7">
                    <c:v>0.84473453135783916</c:v>
                  </c:pt>
                  <c:pt idx="8">
                    <c:v>0.59034646750490727</c:v>
                  </c:pt>
                  <c:pt idx="9">
                    <c:v>0.27959016829697791</c:v>
                  </c:pt>
                  <c:pt idx="10">
                    <c:v>0.27001926817662775</c:v>
                  </c:pt>
                  <c:pt idx="11">
                    <c:v>0.62926842890915025</c:v>
                  </c:pt>
                </c:numCache>
              </c:numRef>
            </c:plus>
            <c:minus>
              <c:numRef>
                <c:f>[1]Data!$M$248:$M$259</c:f>
                <c:numCache>
                  <c:formatCode>General</c:formatCode>
                  <c:ptCount val="12"/>
                  <c:pt idx="0">
                    <c:v>0.48084159180524194</c:v>
                  </c:pt>
                  <c:pt idx="1">
                    <c:v>0.23329344647367725</c:v>
                  </c:pt>
                  <c:pt idx="2">
                    <c:v>0.50786592049449164</c:v>
                  </c:pt>
                  <c:pt idx="3">
                    <c:v>0.96945519230089783</c:v>
                  </c:pt>
                  <c:pt idx="4">
                    <c:v>0.10456676397446081</c:v>
                  </c:pt>
                  <c:pt idx="5">
                    <c:v>1.0735404945239813</c:v>
                  </c:pt>
                  <c:pt idx="6">
                    <c:v>0.15844276632770798</c:v>
                  </c:pt>
                  <c:pt idx="7">
                    <c:v>0.84473453135783916</c:v>
                  </c:pt>
                  <c:pt idx="8">
                    <c:v>0.59034646750490727</c:v>
                  </c:pt>
                  <c:pt idx="9">
                    <c:v>0.27959016829697791</c:v>
                  </c:pt>
                  <c:pt idx="10">
                    <c:v>0.27001926817662775</c:v>
                  </c:pt>
                  <c:pt idx="11">
                    <c:v>0.62926842890915025</c:v>
                  </c:pt>
                </c:numCache>
              </c:numRef>
            </c:minus>
            <c:spPr>
              <a:noFill/>
              <a:ln w="9525" cap="flat" cmpd="sng" algn="ctr">
                <a:solidFill>
                  <a:schemeClr val="tx1">
                    <a:lumMod val="65000"/>
                    <a:lumOff val="35000"/>
                  </a:schemeClr>
                </a:solidFill>
                <a:round/>
              </a:ln>
              <a:effectLst/>
            </c:spPr>
          </c:errBars>
          <c:val>
            <c:numRef>
              <c:f>[1]Data!$M$188:$M$199</c:f>
              <c:numCache>
                <c:formatCode>General</c:formatCode>
                <c:ptCount val="12"/>
                <c:pt idx="0">
                  <c:v>6.5815930581088038</c:v>
                </c:pt>
                <c:pt idx="1">
                  <c:v>5.2131597930551585</c:v>
                </c:pt>
                <c:pt idx="2">
                  <c:v>6.9650053557827745</c:v>
                </c:pt>
                <c:pt idx="3">
                  <c:v>7.4711584465939866</c:v>
                </c:pt>
                <c:pt idx="4">
                  <c:v>6.8468709248648665</c:v>
                </c:pt>
                <c:pt idx="5">
                  <c:v>5.7802262158227089</c:v>
                </c:pt>
                <c:pt idx="6">
                  <c:v>4.9243767501406355</c:v>
                </c:pt>
                <c:pt idx="7">
                  <c:v>7.3205033867448241</c:v>
                </c:pt>
                <c:pt idx="8">
                  <c:v>4.568108468590947</c:v>
                </c:pt>
                <c:pt idx="9">
                  <c:v>5.1491090954150991</c:v>
                </c:pt>
                <c:pt idx="10">
                  <c:v>4.8212024373662246</c:v>
                </c:pt>
                <c:pt idx="11">
                  <c:v>11.851829854149338</c:v>
                </c:pt>
              </c:numCache>
            </c:numRef>
          </c:val>
          <c:extLst>
            <c:ext xmlns:c15="http://schemas.microsoft.com/office/drawing/2012/chart" uri="{02D57815-91ED-43cb-92C2-25804820EDAC}">
              <c15:filteredSeriesTitle>
                <c15:tx>
                  <c:strRef>
                    <c:extLst>
                      <c:ext uri="{02D57815-91ED-43cb-92C2-25804820EDAC}">
                        <c15:formulaRef>
                          <c15:sqref>[1]Data!$M$187</c15:sqref>
                        </c15:formulaRef>
                      </c:ext>
                    </c:extLst>
                    <c:strCache>
                      <c:ptCount val="1"/>
                      <c:pt idx="0">
                        <c:v>MVAP</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A4BB-4643-A2ED-B428FEABBC3C}"/>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MVAP (ex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M$260:$M$271</c:f>
                <c:numCache>
                  <c:formatCode>General</c:formatCode>
                  <c:ptCount val="12"/>
                  <c:pt idx="0">
                    <c:v>0.15363135919435641</c:v>
                  </c:pt>
                  <c:pt idx="1">
                    <c:v>0.12848050698192878</c:v>
                  </c:pt>
                  <c:pt idx="2">
                    <c:v>0.33937874987335653</c:v>
                  </c:pt>
                  <c:pt idx="3">
                    <c:v>0.31549343477703073</c:v>
                  </c:pt>
                  <c:pt idx="4">
                    <c:v>0.32160667463473369</c:v>
                  </c:pt>
                  <c:pt idx="5">
                    <c:v>0.62689498921857945</c:v>
                  </c:pt>
                  <c:pt idx="6">
                    <c:v>0.15302872862875141</c:v>
                  </c:pt>
                  <c:pt idx="7">
                    <c:v>0.36086426870351995</c:v>
                  </c:pt>
                  <c:pt idx="8">
                    <c:v>0.44165427099748406</c:v>
                  </c:pt>
                  <c:pt idx="9">
                    <c:v>0.49558874721536084</c:v>
                  </c:pt>
                  <c:pt idx="10">
                    <c:v>0.35362305757424423</c:v>
                  </c:pt>
                  <c:pt idx="11">
                    <c:v>8.5468439436007154E-2</c:v>
                  </c:pt>
                </c:numCache>
              </c:numRef>
            </c:plus>
            <c:minus>
              <c:numRef>
                <c:f>[1]Data!$M$260:$M$271</c:f>
                <c:numCache>
                  <c:formatCode>General</c:formatCode>
                  <c:ptCount val="12"/>
                  <c:pt idx="0">
                    <c:v>0.15363135919435641</c:v>
                  </c:pt>
                  <c:pt idx="1">
                    <c:v>0.12848050698192878</c:v>
                  </c:pt>
                  <c:pt idx="2">
                    <c:v>0.33937874987335653</c:v>
                  </c:pt>
                  <c:pt idx="3">
                    <c:v>0.31549343477703073</c:v>
                  </c:pt>
                  <c:pt idx="4">
                    <c:v>0.32160667463473369</c:v>
                  </c:pt>
                  <c:pt idx="5">
                    <c:v>0.62689498921857945</c:v>
                  </c:pt>
                  <c:pt idx="6">
                    <c:v>0.15302872862875141</c:v>
                  </c:pt>
                  <c:pt idx="7">
                    <c:v>0.36086426870351995</c:v>
                  </c:pt>
                  <c:pt idx="8">
                    <c:v>0.44165427099748406</c:v>
                  </c:pt>
                  <c:pt idx="9">
                    <c:v>0.49558874721536084</c:v>
                  </c:pt>
                  <c:pt idx="10">
                    <c:v>0.35362305757424423</c:v>
                  </c:pt>
                  <c:pt idx="11">
                    <c:v>8.5468439436007154E-2</c:v>
                  </c:pt>
                </c:numCache>
              </c:numRef>
            </c:minus>
            <c:spPr>
              <a:noFill/>
              <a:ln w="9525" cap="flat" cmpd="sng" algn="ctr">
                <a:solidFill>
                  <a:schemeClr val="tx1">
                    <a:lumMod val="65000"/>
                    <a:lumOff val="35000"/>
                  </a:schemeClr>
                </a:solidFill>
                <a:round/>
              </a:ln>
              <a:effectLst/>
            </c:spPr>
          </c:errBars>
          <c:val>
            <c:numRef>
              <c:f>[1]Data!$M$200:$M$211</c:f>
              <c:numCache>
                <c:formatCode>General</c:formatCode>
                <c:ptCount val="12"/>
                <c:pt idx="0">
                  <c:v>3.5599174623006635</c:v>
                </c:pt>
                <c:pt idx="1">
                  <c:v>3.6043460407093111</c:v>
                </c:pt>
                <c:pt idx="2">
                  <c:v>3.131252435476378</c:v>
                </c:pt>
                <c:pt idx="3">
                  <c:v>2.5218906922765254</c:v>
                </c:pt>
                <c:pt idx="4">
                  <c:v>2.7839185391291905</c:v>
                </c:pt>
                <c:pt idx="5">
                  <c:v>3.515406657178616</c:v>
                </c:pt>
                <c:pt idx="6">
                  <c:v>3.407195432970989</c:v>
                </c:pt>
                <c:pt idx="7">
                  <c:v>3.3578034038228992</c:v>
                </c:pt>
                <c:pt idx="8">
                  <c:v>2.3823996293760792</c:v>
                </c:pt>
                <c:pt idx="9">
                  <c:v>2.9974525478406946</c:v>
                </c:pt>
                <c:pt idx="10">
                  <c:v>2.4904285058853053</c:v>
                </c:pt>
                <c:pt idx="11">
                  <c:v>2.4381111617937266</c:v>
                </c:pt>
              </c:numCache>
            </c:numRef>
          </c:val>
          <c:extLst>
            <c:ext xmlns:c15="http://schemas.microsoft.com/office/drawing/2012/chart" uri="{02D57815-91ED-43cb-92C2-25804820EDAC}">
              <c15:filteredSeriesTitle>
                <c15:tx>
                  <c:strRef>
                    <c:extLst>
                      <c:ext uri="{02D57815-91ED-43cb-92C2-25804820EDAC}">
                        <c15:formulaRef>
                          <c15:sqref>[1]Data!$M$187</c15:sqref>
                        </c15:formulaRef>
                      </c:ext>
                    </c:extLst>
                    <c:strCache>
                      <c:ptCount val="1"/>
                      <c:pt idx="0">
                        <c:v>MVAP</c:v>
                      </c:pt>
                    </c:strCache>
                  </c:strRef>
                </c15:tx>
              </c15:filteredSeriesTitle>
            </c:ext>
            <c:ext xmlns:c15="http://schemas.microsoft.com/office/drawing/2012/chart" uri="{02D57815-91ED-43cb-92C2-25804820EDAC}">
              <c15:filteredCategoryTitle>
                <c15:cat>
                  <c:strRef>
                    <c:extLst>
                      <c:ext uri="{02D57815-91ED-43cb-92C2-25804820EDAC}">
                        <c15:formulaRef>
                          <c15:sqref>[1]Data!$B$200:$B$211</c15:sqref>
                        </c15:formulaRef>
                      </c:ext>
                    </c:extLst>
                    <c:strCache>
                      <c:ptCount val="12"/>
                      <c:pt idx="0">
                        <c:v>WT OD 0.2_E</c:v>
                      </c:pt>
                      <c:pt idx="1">
                        <c:v>ΔMEV OD 0.2_E</c:v>
                      </c:pt>
                      <c:pt idx="2">
                        <c:v>ΔMEV+MEV (no idsB2) OD 0.2_E</c:v>
                      </c:pt>
                      <c:pt idx="3">
                        <c:v>ΔMEV+MEV (with idsB2) OD 0.2_E</c:v>
                      </c:pt>
                      <c:pt idx="4">
                        <c:v>WT OD 0.5_E</c:v>
                      </c:pt>
                      <c:pt idx="5">
                        <c:v>ΔMEV OD 0.5_E</c:v>
                      </c:pt>
                      <c:pt idx="6">
                        <c:v>ΔMEV+MEV (no idsB2) OD 0.5_E</c:v>
                      </c:pt>
                      <c:pt idx="7">
                        <c:v>ΔMEV+MEV (with idsB2) OD 0.5_E</c:v>
                      </c:pt>
                      <c:pt idx="8">
                        <c:v>WT OD 2.0_E</c:v>
                      </c:pt>
                      <c:pt idx="9">
                        <c:v>ΔMEV OD 2.0_E</c:v>
                      </c:pt>
                      <c:pt idx="10">
                        <c:v>ΔMEV+MEV (no idsB2) OD 2.0_E</c:v>
                      </c:pt>
                      <c:pt idx="11">
                        <c:v>ΔMEV+MEV (with idsB2) OD 2.0_E</c:v>
                      </c:pt>
                    </c:strCache>
                  </c:strRef>
                </c15:cat>
              </c15:filteredCategoryTitle>
            </c:ext>
            <c:ext xmlns:c16="http://schemas.microsoft.com/office/drawing/2014/chart" uri="{C3380CC4-5D6E-409C-BE32-E72D297353CC}">
              <c16:uniqueId val="{00000000-0D63-9E40-B312-4E604CCC3B41}"/>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IPP/DMAPP (in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O$248:$O$259</c:f>
                <c:numCache>
                  <c:formatCode>General</c:formatCode>
                  <c:ptCount val="12"/>
                  <c:pt idx="0">
                    <c:v>0</c:v>
                  </c:pt>
                  <c:pt idx="1">
                    <c:v>0</c:v>
                  </c:pt>
                  <c:pt idx="2">
                    <c:v>0</c:v>
                  </c:pt>
                  <c:pt idx="3">
                    <c:v>9.9817850710288187</c:v>
                  </c:pt>
                  <c:pt idx="4">
                    <c:v>0</c:v>
                  </c:pt>
                  <c:pt idx="5">
                    <c:v>0</c:v>
                  </c:pt>
                  <c:pt idx="6">
                    <c:v>0</c:v>
                  </c:pt>
                  <c:pt idx="7">
                    <c:v>10.062294923457552</c:v>
                  </c:pt>
                  <c:pt idx="8">
                    <c:v>0</c:v>
                  </c:pt>
                  <c:pt idx="9">
                    <c:v>0</c:v>
                  </c:pt>
                  <c:pt idx="10">
                    <c:v>0</c:v>
                  </c:pt>
                  <c:pt idx="11">
                    <c:v>15.802682623316189</c:v>
                  </c:pt>
                </c:numCache>
              </c:numRef>
            </c:plus>
            <c:minus>
              <c:numRef>
                <c:f>[1]Data!$O$248:$O$259</c:f>
                <c:numCache>
                  <c:formatCode>General</c:formatCode>
                  <c:ptCount val="12"/>
                  <c:pt idx="0">
                    <c:v>0</c:v>
                  </c:pt>
                  <c:pt idx="1">
                    <c:v>0</c:v>
                  </c:pt>
                  <c:pt idx="2">
                    <c:v>0</c:v>
                  </c:pt>
                  <c:pt idx="3">
                    <c:v>9.9817850710288187</c:v>
                  </c:pt>
                  <c:pt idx="4">
                    <c:v>0</c:v>
                  </c:pt>
                  <c:pt idx="5">
                    <c:v>0</c:v>
                  </c:pt>
                  <c:pt idx="6">
                    <c:v>0</c:v>
                  </c:pt>
                  <c:pt idx="7">
                    <c:v>10.062294923457552</c:v>
                  </c:pt>
                  <c:pt idx="8">
                    <c:v>0</c:v>
                  </c:pt>
                  <c:pt idx="9">
                    <c:v>0</c:v>
                  </c:pt>
                  <c:pt idx="10">
                    <c:v>0</c:v>
                  </c:pt>
                  <c:pt idx="11">
                    <c:v>15.802682623316189</c:v>
                  </c:pt>
                </c:numCache>
              </c:numRef>
            </c:minus>
            <c:spPr>
              <a:noFill/>
              <a:ln w="9525" cap="flat" cmpd="sng" algn="ctr">
                <a:solidFill>
                  <a:schemeClr val="tx1">
                    <a:lumMod val="65000"/>
                    <a:lumOff val="35000"/>
                  </a:schemeClr>
                </a:solidFill>
                <a:round/>
              </a:ln>
              <a:effectLst/>
            </c:spPr>
          </c:errBars>
          <c:val>
            <c:numRef>
              <c:f>[1]Data!$O$188:$O$199</c:f>
              <c:numCache>
                <c:formatCode>General</c:formatCode>
                <c:ptCount val="12"/>
                <c:pt idx="0">
                  <c:v>0</c:v>
                </c:pt>
                <c:pt idx="1">
                  <c:v>0</c:v>
                </c:pt>
                <c:pt idx="2">
                  <c:v>0</c:v>
                </c:pt>
                <c:pt idx="3">
                  <c:v>100.54239464846502</c:v>
                </c:pt>
                <c:pt idx="4">
                  <c:v>0</c:v>
                </c:pt>
                <c:pt idx="5">
                  <c:v>0</c:v>
                </c:pt>
                <c:pt idx="6">
                  <c:v>0</c:v>
                </c:pt>
                <c:pt idx="7">
                  <c:v>94.195290270973103</c:v>
                </c:pt>
                <c:pt idx="8">
                  <c:v>0</c:v>
                </c:pt>
                <c:pt idx="9">
                  <c:v>0</c:v>
                </c:pt>
                <c:pt idx="10">
                  <c:v>0</c:v>
                </c:pt>
                <c:pt idx="11">
                  <c:v>116.3805082519181</c:v>
                </c:pt>
              </c:numCache>
            </c:numRef>
          </c:val>
          <c:extLst>
            <c:ext xmlns:c15="http://schemas.microsoft.com/office/drawing/2012/chart" uri="{02D57815-91ED-43cb-92C2-25804820EDAC}">
              <c15:filteredSeriesTitle>
                <c15:tx>
                  <c:strRef>
                    <c:extLst>
                      <c:ext uri="{02D57815-91ED-43cb-92C2-25804820EDAC}">
                        <c15:formulaRef>
                          <c15:sqref>[1]Data!$O$187</c15:sqref>
                        </c15:formulaRef>
                      </c:ext>
                    </c:extLst>
                    <c:strCache>
                      <c:ptCount val="1"/>
                      <c:pt idx="0">
                        <c:v>IPP/DMAPP</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8F18-2246-8CA4-ED81CE132DD2}"/>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20241023_MVA-MEP_Prenylpyrophos'!$J$62</c:f>
              <c:strCache>
                <c:ptCount val="1"/>
                <c:pt idx="0">
                  <c:v>CDP-ME</c:v>
                </c:pt>
              </c:strCache>
            </c:strRef>
          </c:tx>
          <c:spPr>
            <a:solidFill>
              <a:schemeClr val="accent1"/>
            </a:solidFill>
            <a:ln>
              <a:noFill/>
            </a:ln>
            <a:effectLst/>
          </c:spPr>
          <c:invertIfNegative val="0"/>
          <c:errBars>
            <c:errBarType val="both"/>
            <c:errValType val="cust"/>
            <c:noEndCap val="0"/>
            <c:plus>
              <c:numRef>
                <c:f>'20241023_MVA-MEP_Prenylpyrophos'!$J$73:$J$76</c:f>
                <c:numCache>
                  <c:formatCode>General</c:formatCode>
                  <c:ptCount val="4"/>
                  <c:pt idx="0">
                    <c:v>2.588433034769729E-3</c:v>
                  </c:pt>
                  <c:pt idx="1">
                    <c:v>6.4324218837890877E-3</c:v>
                  </c:pt>
                  <c:pt idx="2">
                    <c:v>5.1257431826276668E-3</c:v>
                  </c:pt>
                  <c:pt idx="3">
                    <c:v>2.8786177377511618E-3</c:v>
                  </c:pt>
                </c:numCache>
              </c:numRef>
            </c:plus>
            <c:minus>
              <c:numRef>
                <c:f>'20241023_MVA-MEP_Prenylpyrophos'!$J$73:$J$76</c:f>
                <c:numCache>
                  <c:formatCode>General</c:formatCode>
                  <c:ptCount val="4"/>
                  <c:pt idx="0">
                    <c:v>2.588433034769729E-3</c:v>
                  </c:pt>
                  <c:pt idx="1">
                    <c:v>6.4324218837890877E-3</c:v>
                  </c:pt>
                  <c:pt idx="2">
                    <c:v>5.1257431826276668E-3</c:v>
                  </c:pt>
                  <c:pt idx="3">
                    <c:v>2.8786177377511618E-3</c:v>
                  </c:pt>
                </c:numCache>
              </c:numRef>
            </c:minus>
            <c:spPr>
              <a:noFill/>
              <a:ln w="9525" cap="flat" cmpd="sng" algn="ctr">
                <a:solidFill>
                  <a:schemeClr val="tx1">
                    <a:lumMod val="65000"/>
                    <a:lumOff val="35000"/>
                  </a:schemeClr>
                </a:solidFill>
                <a:round/>
              </a:ln>
              <a:effectLst/>
            </c:spPr>
          </c:errBars>
          <c:cat>
            <c:strRef>
              <c:f>'20241023_MVA-MEP_Prenylpyrophos'!$B$63:$B$66</c:f>
              <c:strCache>
                <c:ptCount val="4"/>
                <c:pt idx="0">
                  <c:v>WT</c:v>
                </c:pt>
                <c:pt idx="1">
                  <c:v>ΔMEV</c:v>
                </c:pt>
                <c:pt idx="2">
                  <c:v>ΔMEV+MEV_- idsB</c:v>
                </c:pt>
                <c:pt idx="3">
                  <c:v>ΔMEV+MEV_+idsB2</c:v>
                </c:pt>
              </c:strCache>
            </c:strRef>
          </c:cat>
          <c:val>
            <c:numRef>
              <c:f>'20241023_MVA-MEP_Prenylpyrophos'!$J$63:$J$66</c:f>
              <c:numCache>
                <c:formatCode>0.00</c:formatCode>
                <c:ptCount val="4"/>
                <c:pt idx="0">
                  <c:v>2.1760016914942889E-2</c:v>
                </c:pt>
                <c:pt idx="1">
                  <c:v>2.8887237325534682E-2</c:v>
                </c:pt>
                <c:pt idx="2">
                  <c:v>2.7953574007546403E-2</c:v>
                </c:pt>
                <c:pt idx="3">
                  <c:v>1.2672261638089955E-2</c:v>
                </c:pt>
              </c:numCache>
            </c:numRef>
          </c:val>
          <c:extLst>
            <c:ext xmlns:c16="http://schemas.microsoft.com/office/drawing/2014/chart" uri="{C3380CC4-5D6E-409C-BE32-E72D297353CC}">
              <c16:uniqueId val="{00000000-AD9E-405C-A8D0-7ACAD92F1C33}"/>
            </c:ext>
          </c:extLst>
        </c:ser>
        <c:dLbls>
          <c:showLegendKey val="0"/>
          <c:showVal val="0"/>
          <c:showCatName val="0"/>
          <c:showSerName val="0"/>
          <c:showPercent val="0"/>
          <c:showBubbleSize val="0"/>
        </c:dLbls>
        <c:gapWidth val="219"/>
        <c:overlap val="-27"/>
        <c:axId val="1657903663"/>
        <c:axId val="1657904143"/>
      </c:barChart>
      <c:catAx>
        <c:axId val="165790366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4143"/>
        <c:crosses val="autoZero"/>
        <c:auto val="1"/>
        <c:lblAlgn val="ctr"/>
        <c:lblOffset val="100"/>
        <c:noMultiLvlLbl val="0"/>
      </c:catAx>
      <c:valAx>
        <c:axId val="165790414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366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4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400" b="0" i="0" u="none" strike="noStrike" kern="1200" spc="0" baseline="0">
                <a:solidFill>
                  <a:sysClr val="windowText" lastClr="000000"/>
                </a:solidFill>
              </a:rPr>
              <a:t>IPP/DMAPP </a:t>
            </a:r>
            <a:r>
              <a:rPr lang="en-US" sz="1400"/>
              <a:t> (ex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1]Data!$O$200:$O$21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5="http://schemas.microsoft.com/office/drawing/2012/chart" uri="{02D57815-91ED-43cb-92C2-25804820EDAC}">
              <c15:filteredSeriesTitle>
                <c15:tx>
                  <c:strRef>
                    <c:extLst>
                      <c:ext uri="{02D57815-91ED-43cb-92C2-25804820EDAC}">
                        <c15:formulaRef>
                          <c15:sqref>[1]Data!$O$187</c15:sqref>
                        </c15:formulaRef>
                      </c:ext>
                    </c:extLst>
                    <c:strCache>
                      <c:ptCount val="1"/>
                      <c:pt idx="0">
                        <c:v>IPP/DMAPP</c:v>
                      </c:pt>
                    </c:strCache>
                  </c:strRef>
                </c15:tx>
              </c15:filteredSeriesTitle>
            </c:ext>
            <c:ext xmlns:c15="http://schemas.microsoft.com/office/drawing/2012/chart" uri="{02D57815-91ED-43cb-92C2-25804820EDAC}">
              <c15:filteredCategoryTitle>
                <c15:cat>
                  <c:strRef>
                    <c:extLst>
                      <c:ext uri="{02D57815-91ED-43cb-92C2-25804820EDAC}">
                        <c15:formulaRef>
                          <c15:sqref>[1]Data!$B$200:$B$211</c15:sqref>
                        </c15:formulaRef>
                      </c:ext>
                    </c:extLst>
                    <c:strCache>
                      <c:ptCount val="12"/>
                      <c:pt idx="0">
                        <c:v>WT OD 0.2_E</c:v>
                      </c:pt>
                      <c:pt idx="1">
                        <c:v>ΔMEV OD 0.2_E</c:v>
                      </c:pt>
                      <c:pt idx="2">
                        <c:v>ΔMEV+MEV (no idsB2) OD 0.2_E</c:v>
                      </c:pt>
                      <c:pt idx="3">
                        <c:v>ΔMEV+MEV (with idsB2) OD 0.2_E</c:v>
                      </c:pt>
                      <c:pt idx="4">
                        <c:v>WT OD 0.5_E</c:v>
                      </c:pt>
                      <c:pt idx="5">
                        <c:v>ΔMEV OD 0.5_E</c:v>
                      </c:pt>
                      <c:pt idx="6">
                        <c:v>ΔMEV+MEV (no idsB2) OD 0.5_E</c:v>
                      </c:pt>
                      <c:pt idx="7">
                        <c:v>ΔMEV+MEV (with idsB2) OD 0.5_E</c:v>
                      </c:pt>
                      <c:pt idx="8">
                        <c:v>WT OD 2.0_E</c:v>
                      </c:pt>
                      <c:pt idx="9">
                        <c:v>ΔMEV OD 2.0_E</c:v>
                      </c:pt>
                      <c:pt idx="10">
                        <c:v>ΔMEV+MEV (no idsB2) OD 2.0_E</c:v>
                      </c:pt>
                      <c:pt idx="11">
                        <c:v>ΔMEV+MEV (with idsB2) OD 2.0_E</c:v>
                      </c:pt>
                    </c:strCache>
                  </c:strRef>
                </c15:cat>
              </c15:filteredCategoryTitle>
            </c:ext>
            <c:ext xmlns:c16="http://schemas.microsoft.com/office/drawing/2014/chart" uri="{C3380CC4-5D6E-409C-BE32-E72D297353CC}">
              <c16:uniqueId val="{00000000-56E1-3F4F-A1D0-C12CF115DEF2}"/>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4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GPP (in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P$248:$P$259</c:f>
                <c:numCache>
                  <c:formatCode>General</c:formatCode>
                  <c:ptCount val="12"/>
                  <c:pt idx="0">
                    <c:v>0</c:v>
                  </c:pt>
                  <c:pt idx="1">
                    <c:v>0</c:v>
                  </c:pt>
                  <c:pt idx="2">
                    <c:v>0</c:v>
                  </c:pt>
                  <c:pt idx="3">
                    <c:v>8.9969485180164241</c:v>
                  </c:pt>
                  <c:pt idx="4">
                    <c:v>0</c:v>
                  </c:pt>
                  <c:pt idx="5">
                    <c:v>0</c:v>
                  </c:pt>
                  <c:pt idx="6">
                    <c:v>0</c:v>
                  </c:pt>
                  <c:pt idx="7">
                    <c:v>10.736387320740423</c:v>
                  </c:pt>
                  <c:pt idx="8">
                    <c:v>0</c:v>
                  </c:pt>
                  <c:pt idx="9">
                    <c:v>0</c:v>
                  </c:pt>
                  <c:pt idx="10">
                    <c:v>0</c:v>
                  </c:pt>
                  <c:pt idx="11">
                    <c:v>5.7617470267771944</c:v>
                  </c:pt>
                </c:numCache>
              </c:numRef>
            </c:plus>
            <c:minus>
              <c:numRef>
                <c:f>[1]Data!$P$248:$P$259</c:f>
                <c:numCache>
                  <c:formatCode>General</c:formatCode>
                  <c:ptCount val="12"/>
                  <c:pt idx="0">
                    <c:v>0</c:v>
                  </c:pt>
                  <c:pt idx="1">
                    <c:v>0</c:v>
                  </c:pt>
                  <c:pt idx="2">
                    <c:v>0</c:v>
                  </c:pt>
                  <c:pt idx="3">
                    <c:v>8.9969485180164241</c:v>
                  </c:pt>
                  <c:pt idx="4">
                    <c:v>0</c:v>
                  </c:pt>
                  <c:pt idx="5">
                    <c:v>0</c:v>
                  </c:pt>
                  <c:pt idx="6">
                    <c:v>0</c:v>
                  </c:pt>
                  <c:pt idx="7">
                    <c:v>10.736387320740423</c:v>
                  </c:pt>
                  <c:pt idx="8">
                    <c:v>0</c:v>
                  </c:pt>
                  <c:pt idx="9">
                    <c:v>0</c:v>
                  </c:pt>
                  <c:pt idx="10">
                    <c:v>0</c:v>
                  </c:pt>
                  <c:pt idx="11">
                    <c:v>5.7617470267771944</c:v>
                  </c:pt>
                </c:numCache>
              </c:numRef>
            </c:minus>
            <c:spPr>
              <a:noFill/>
              <a:ln w="9525" cap="flat" cmpd="sng" algn="ctr">
                <a:solidFill>
                  <a:schemeClr val="tx1">
                    <a:lumMod val="65000"/>
                    <a:lumOff val="35000"/>
                  </a:schemeClr>
                </a:solidFill>
                <a:round/>
              </a:ln>
              <a:effectLst/>
            </c:spPr>
          </c:errBars>
          <c:val>
            <c:numRef>
              <c:f>[1]Data!$P$188:$P$199</c:f>
              <c:numCache>
                <c:formatCode>General</c:formatCode>
                <c:ptCount val="12"/>
                <c:pt idx="0">
                  <c:v>0</c:v>
                </c:pt>
                <c:pt idx="1">
                  <c:v>0</c:v>
                </c:pt>
                <c:pt idx="2">
                  <c:v>0</c:v>
                </c:pt>
                <c:pt idx="3">
                  <c:v>72.839096527182903</c:v>
                </c:pt>
                <c:pt idx="4">
                  <c:v>0</c:v>
                </c:pt>
                <c:pt idx="5">
                  <c:v>0</c:v>
                </c:pt>
                <c:pt idx="6">
                  <c:v>0</c:v>
                </c:pt>
                <c:pt idx="7">
                  <c:v>71.380917456606724</c:v>
                </c:pt>
                <c:pt idx="8">
                  <c:v>0</c:v>
                </c:pt>
                <c:pt idx="9">
                  <c:v>0</c:v>
                </c:pt>
                <c:pt idx="10">
                  <c:v>0</c:v>
                </c:pt>
                <c:pt idx="11">
                  <c:v>59.501820134853403</c:v>
                </c:pt>
              </c:numCache>
            </c:numRef>
          </c:val>
          <c:extLst>
            <c:ext xmlns:c15="http://schemas.microsoft.com/office/drawing/2012/chart" uri="{02D57815-91ED-43cb-92C2-25804820EDAC}">
              <c15:filteredSeriesTitle>
                <c15:tx>
                  <c:strRef>
                    <c:extLst>
                      <c:ext uri="{02D57815-91ED-43cb-92C2-25804820EDAC}">
                        <c15:formulaRef>
                          <c15:sqref>[1]Data!$P$187</c15:sqref>
                        </c15:formulaRef>
                      </c:ext>
                    </c:extLst>
                    <c:strCache>
                      <c:ptCount val="1"/>
                      <c:pt idx="0">
                        <c:v>GPP</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BC42-5549-9E73-5D3A9288C137}"/>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4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400" b="0" i="0" u="none" strike="noStrike" kern="1200" spc="0" baseline="0">
                <a:solidFill>
                  <a:sysClr val="windowText" lastClr="000000"/>
                </a:solidFill>
              </a:rPr>
              <a:t>GPP </a:t>
            </a:r>
            <a:r>
              <a:rPr lang="en-US" sz="1400"/>
              <a:t> (ex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1]Data!$P$200:$P$21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5="http://schemas.microsoft.com/office/drawing/2012/chart" uri="{02D57815-91ED-43cb-92C2-25804820EDAC}">
              <c15:filteredSeriesTitle>
                <c15:tx>
                  <c:strRef>
                    <c:extLst>
                      <c:ext uri="{02D57815-91ED-43cb-92C2-25804820EDAC}">
                        <c15:formulaRef>
                          <c15:sqref>[1]Data!$P$187</c15:sqref>
                        </c15:formulaRef>
                      </c:ext>
                    </c:extLst>
                    <c:strCache>
                      <c:ptCount val="1"/>
                      <c:pt idx="0">
                        <c:v>GPP</c:v>
                      </c:pt>
                    </c:strCache>
                  </c:strRef>
                </c15:tx>
              </c15:filteredSeriesTitle>
            </c:ext>
            <c:ext xmlns:c15="http://schemas.microsoft.com/office/drawing/2012/chart" uri="{02D57815-91ED-43cb-92C2-25804820EDAC}">
              <c15:filteredCategoryTitle>
                <c15:cat>
                  <c:strRef>
                    <c:extLst>
                      <c:ext uri="{02D57815-91ED-43cb-92C2-25804820EDAC}">
                        <c15:formulaRef>
                          <c15:sqref>[1]Data!$B$200:$B$211</c15:sqref>
                        </c15:formulaRef>
                      </c:ext>
                    </c:extLst>
                    <c:strCache>
                      <c:ptCount val="12"/>
                      <c:pt idx="0">
                        <c:v>WT OD 0.2_E</c:v>
                      </c:pt>
                      <c:pt idx="1">
                        <c:v>ΔMEV OD 0.2_E</c:v>
                      </c:pt>
                      <c:pt idx="2">
                        <c:v>ΔMEV+MEV (no idsB2) OD 0.2_E</c:v>
                      </c:pt>
                      <c:pt idx="3">
                        <c:v>ΔMEV+MEV (with idsB2) OD 0.2_E</c:v>
                      </c:pt>
                      <c:pt idx="4">
                        <c:v>WT OD 0.5_E</c:v>
                      </c:pt>
                      <c:pt idx="5">
                        <c:v>ΔMEV OD 0.5_E</c:v>
                      </c:pt>
                      <c:pt idx="6">
                        <c:v>ΔMEV+MEV (no idsB2) OD 0.5_E</c:v>
                      </c:pt>
                      <c:pt idx="7">
                        <c:v>ΔMEV+MEV (with idsB2) OD 0.5_E</c:v>
                      </c:pt>
                      <c:pt idx="8">
                        <c:v>WT OD 2.0_E</c:v>
                      </c:pt>
                      <c:pt idx="9">
                        <c:v>ΔMEV OD 2.0_E</c:v>
                      </c:pt>
                      <c:pt idx="10">
                        <c:v>ΔMEV+MEV (no idsB2) OD 2.0_E</c:v>
                      </c:pt>
                      <c:pt idx="11">
                        <c:v>ΔMEV+MEV (with idsB2) OD 2.0_E</c:v>
                      </c:pt>
                    </c:strCache>
                  </c:strRef>
                </c15:cat>
              </c15:filteredCategoryTitle>
            </c:ext>
            <c:ext xmlns:c16="http://schemas.microsoft.com/office/drawing/2014/chart" uri="{C3380CC4-5D6E-409C-BE32-E72D297353CC}">
              <c16:uniqueId val="{00000000-6D07-2D4F-B289-E875FDA4AF44}"/>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4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FPP (in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Q$248:$Q$259</c:f>
                <c:numCache>
                  <c:formatCode>General</c:formatCode>
                  <c:ptCount val="12"/>
                  <c:pt idx="0">
                    <c:v>0</c:v>
                  </c:pt>
                  <c:pt idx="1">
                    <c:v>0</c:v>
                  </c:pt>
                  <c:pt idx="2">
                    <c:v>0</c:v>
                  </c:pt>
                  <c:pt idx="3">
                    <c:v>12.171009091506789</c:v>
                  </c:pt>
                  <c:pt idx="4">
                    <c:v>0</c:v>
                  </c:pt>
                  <c:pt idx="5">
                    <c:v>0</c:v>
                  </c:pt>
                  <c:pt idx="6">
                    <c:v>0</c:v>
                  </c:pt>
                  <c:pt idx="7">
                    <c:v>11.361143034048458</c:v>
                  </c:pt>
                  <c:pt idx="8">
                    <c:v>0</c:v>
                  </c:pt>
                  <c:pt idx="9">
                    <c:v>0</c:v>
                  </c:pt>
                  <c:pt idx="10">
                    <c:v>0</c:v>
                  </c:pt>
                  <c:pt idx="11">
                    <c:v>16.775324159739093</c:v>
                  </c:pt>
                </c:numCache>
              </c:numRef>
            </c:plus>
            <c:minus>
              <c:numRef>
                <c:f>[1]Data!$Q$248:$Q$259</c:f>
                <c:numCache>
                  <c:formatCode>General</c:formatCode>
                  <c:ptCount val="12"/>
                  <c:pt idx="0">
                    <c:v>0</c:v>
                  </c:pt>
                  <c:pt idx="1">
                    <c:v>0</c:v>
                  </c:pt>
                  <c:pt idx="2">
                    <c:v>0</c:v>
                  </c:pt>
                  <c:pt idx="3">
                    <c:v>12.171009091506789</c:v>
                  </c:pt>
                  <c:pt idx="4">
                    <c:v>0</c:v>
                  </c:pt>
                  <c:pt idx="5">
                    <c:v>0</c:v>
                  </c:pt>
                  <c:pt idx="6">
                    <c:v>0</c:v>
                  </c:pt>
                  <c:pt idx="7">
                    <c:v>11.361143034048458</c:v>
                  </c:pt>
                  <c:pt idx="8">
                    <c:v>0</c:v>
                  </c:pt>
                  <c:pt idx="9">
                    <c:v>0</c:v>
                  </c:pt>
                  <c:pt idx="10">
                    <c:v>0</c:v>
                  </c:pt>
                  <c:pt idx="11">
                    <c:v>16.775324159739093</c:v>
                  </c:pt>
                </c:numCache>
              </c:numRef>
            </c:minus>
            <c:spPr>
              <a:noFill/>
              <a:ln w="9525" cap="flat" cmpd="sng" algn="ctr">
                <a:solidFill>
                  <a:schemeClr val="tx1">
                    <a:lumMod val="65000"/>
                    <a:lumOff val="35000"/>
                  </a:schemeClr>
                </a:solidFill>
                <a:round/>
              </a:ln>
              <a:effectLst/>
            </c:spPr>
          </c:errBars>
          <c:val>
            <c:numRef>
              <c:f>[1]Data!$Q$188:$Q$199</c:f>
              <c:numCache>
                <c:formatCode>General</c:formatCode>
                <c:ptCount val="12"/>
                <c:pt idx="0">
                  <c:v>0</c:v>
                </c:pt>
                <c:pt idx="1">
                  <c:v>0</c:v>
                </c:pt>
                <c:pt idx="2">
                  <c:v>0</c:v>
                </c:pt>
                <c:pt idx="3">
                  <c:v>138.08683771849917</c:v>
                </c:pt>
                <c:pt idx="4">
                  <c:v>0</c:v>
                </c:pt>
                <c:pt idx="5">
                  <c:v>0</c:v>
                </c:pt>
                <c:pt idx="6">
                  <c:v>0</c:v>
                </c:pt>
                <c:pt idx="7">
                  <c:v>160.88466371525229</c:v>
                </c:pt>
                <c:pt idx="8">
                  <c:v>0</c:v>
                </c:pt>
                <c:pt idx="9">
                  <c:v>0</c:v>
                </c:pt>
                <c:pt idx="10">
                  <c:v>0</c:v>
                </c:pt>
                <c:pt idx="11">
                  <c:v>156.47987512614944</c:v>
                </c:pt>
              </c:numCache>
            </c:numRef>
          </c:val>
          <c:extLst>
            <c:ext xmlns:c15="http://schemas.microsoft.com/office/drawing/2012/chart" uri="{02D57815-91ED-43cb-92C2-25804820EDAC}">
              <c15:filteredSeriesTitle>
                <c15:tx>
                  <c:strRef>
                    <c:extLst>
                      <c:ext uri="{02D57815-91ED-43cb-92C2-25804820EDAC}">
                        <c15:formulaRef>
                          <c15:sqref>[1]Data!$Q$187</c15:sqref>
                        </c15:formulaRef>
                      </c:ext>
                    </c:extLst>
                    <c:strCache>
                      <c:ptCount val="1"/>
                      <c:pt idx="0">
                        <c:v>FPP</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22FD-4D4C-B76B-A623BDC7B094}"/>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4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400" b="0" i="0" u="none" strike="noStrike" kern="1200" spc="0" baseline="0">
                <a:solidFill>
                  <a:sysClr val="windowText" lastClr="000000"/>
                </a:solidFill>
              </a:rPr>
              <a:t>FPP </a:t>
            </a:r>
            <a:r>
              <a:rPr lang="en-US" sz="1400"/>
              <a:t> (ex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1]Data!$Q$200:$Q$21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5="http://schemas.microsoft.com/office/drawing/2012/chart" uri="{02D57815-91ED-43cb-92C2-25804820EDAC}">
              <c15:filteredSeriesTitle>
                <c15:tx>
                  <c:strRef>
                    <c:extLst>
                      <c:ext uri="{02D57815-91ED-43cb-92C2-25804820EDAC}">
                        <c15:formulaRef>
                          <c15:sqref>[1]Data!$Q$187</c15:sqref>
                        </c15:formulaRef>
                      </c:ext>
                    </c:extLst>
                    <c:strCache>
                      <c:ptCount val="1"/>
                      <c:pt idx="0">
                        <c:v>FPP</c:v>
                      </c:pt>
                    </c:strCache>
                  </c:strRef>
                </c15:tx>
              </c15:filteredSeriesTitle>
            </c:ext>
            <c:ext xmlns:c15="http://schemas.microsoft.com/office/drawing/2012/chart" uri="{02D57815-91ED-43cb-92C2-25804820EDAC}">
              <c15:filteredCategoryTitle>
                <c15:cat>
                  <c:strRef>
                    <c:extLst>
                      <c:ext uri="{02D57815-91ED-43cb-92C2-25804820EDAC}">
                        <c15:formulaRef>
                          <c15:sqref>[1]Data!$B$200:$B$211</c15:sqref>
                        </c15:formulaRef>
                      </c:ext>
                    </c:extLst>
                    <c:strCache>
                      <c:ptCount val="12"/>
                      <c:pt idx="0">
                        <c:v>WT OD 0.2_E</c:v>
                      </c:pt>
                      <c:pt idx="1">
                        <c:v>ΔMEV OD 0.2_E</c:v>
                      </c:pt>
                      <c:pt idx="2">
                        <c:v>ΔMEV+MEV (no idsB2) OD 0.2_E</c:v>
                      </c:pt>
                      <c:pt idx="3">
                        <c:v>ΔMEV+MEV (with idsB2) OD 0.2_E</c:v>
                      </c:pt>
                      <c:pt idx="4">
                        <c:v>WT OD 0.5_E</c:v>
                      </c:pt>
                      <c:pt idx="5">
                        <c:v>ΔMEV OD 0.5_E</c:v>
                      </c:pt>
                      <c:pt idx="6">
                        <c:v>ΔMEV+MEV (no idsB2) OD 0.5_E</c:v>
                      </c:pt>
                      <c:pt idx="7">
                        <c:v>ΔMEV+MEV (with idsB2) OD 0.5_E</c:v>
                      </c:pt>
                      <c:pt idx="8">
                        <c:v>WT OD 2.0_E</c:v>
                      </c:pt>
                      <c:pt idx="9">
                        <c:v>ΔMEV OD 2.0_E</c:v>
                      </c:pt>
                      <c:pt idx="10">
                        <c:v>ΔMEV+MEV (no idsB2) OD 2.0_E</c:v>
                      </c:pt>
                      <c:pt idx="11">
                        <c:v>ΔMEV+MEV (with idsB2) OD 2.0_E</c:v>
                      </c:pt>
                    </c:strCache>
                  </c:strRef>
                </c15:cat>
              </c15:filteredCategoryTitle>
            </c:ext>
            <c:ext xmlns:c16="http://schemas.microsoft.com/office/drawing/2014/chart" uri="{C3380CC4-5D6E-409C-BE32-E72D297353CC}">
              <c16:uniqueId val="{00000000-5424-574E-BBEE-C2D784F027A9}"/>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4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MEcPP (in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1]Data!$G$188:$G$19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5="http://schemas.microsoft.com/office/drawing/2012/chart" uri="{02D57815-91ED-43cb-92C2-25804820EDAC}">
              <c15:filteredSeriesTitle>
                <c15:tx>
                  <c:strRef>
                    <c:extLst>
                      <c:ext uri="{02D57815-91ED-43cb-92C2-25804820EDAC}">
                        <c15:formulaRef>
                          <c15:sqref>[1]Data!$G$187</c15:sqref>
                        </c15:formulaRef>
                      </c:ext>
                    </c:extLst>
                    <c:strCache>
                      <c:ptCount val="1"/>
                      <c:pt idx="0">
                        <c:v>MEcPP</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B966-3B46-A5AC-58144282FBC4}"/>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4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MEcPP (ex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1]Data!$G$200:$G$21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5="http://schemas.microsoft.com/office/drawing/2012/chart" uri="{02D57815-91ED-43cb-92C2-25804820EDAC}">
              <c15:filteredSeriesTitle>
                <c15:tx>
                  <c:strRef>
                    <c:extLst>
                      <c:ext uri="{02D57815-91ED-43cb-92C2-25804820EDAC}">
                        <c15:formulaRef>
                          <c15:sqref>[1]Data!$G$187</c15:sqref>
                        </c15:formulaRef>
                      </c:ext>
                    </c:extLst>
                    <c:strCache>
                      <c:ptCount val="1"/>
                      <c:pt idx="0">
                        <c:v>MEcPP</c:v>
                      </c:pt>
                    </c:strCache>
                  </c:strRef>
                </c15:tx>
              </c15:filteredSeriesTitle>
            </c:ext>
            <c:ext xmlns:c15="http://schemas.microsoft.com/office/drawing/2012/chart" uri="{02D57815-91ED-43cb-92C2-25804820EDAC}">
              <c15:filteredCategoryTitle>
                <c15:cat>
                  <c:strRef>
                    <c:extLst>
                      <c:ext uri="{02D57815-91ED-43cb-92C2-25804820EDAC}">
                        <c15:formulaRef>
                          <c15:sqref>[1]Data!$B$200:$B$211</c15:sqref>
                        </c15:formulaRef>
                      </c:ext>
                    </c:extLst>
                    <c:strCache>
                      <c:ptCount val="12"/>
                      <c:pt idx="0">
                        <c:v>WT OD 0.2_E</c:v>
                      </c:pt>
                      <c:pt idx="1">
                        <c:v>ΔMEV OD 0.2_E</c:v>
                      </c:pt>
                      <c:pt idx="2">
                        <c:v>ΔMEV+MEV (no idsB2) OD 0.2_E</c:v>
                      </c:pt>
                      <c:pt idx="3">
                        <c:v>ΔMEV+MEV (with idsB2) OD 0.2_E</c:v>
                      </c:pt>
                      <c:pt idx="4">
                        <c:v>WT OD 0.5_E</c:v>
                      </c:pt>
                      <c:pt idx="5">
                        <c:v>ΔMEV OD 0.5_E</c:v>
                      </c:pt>
                      <c:pt idx="6">
                        <c:v>ΔMEV+MEV (no idsB2) OD 0.5_E</c:v>
                      </c:pt>
                      <c:pt idx="7">
                        <c:v>ΔMEV+MEV (with idsB2) OD 0.5_E</c:v>
                      </c:pt>
                      <c:pt idx="8">
                        <c:v>WT OD 2.0_E</c:v>
                      </c:pt>
                      <c:pt idx="9">
                        <c:v>ΔMEV OD 2.0_E</c:v>
                      </c:pt>
                      <c:pt idx="10">
                        <c:v>ΔMEV+MEV (no idsB2) OD 2.0_E</c:v>
                      </c:pt>
                      <c:pt idx="11">
                        <c:v>ΔMEV+MEV (with idsB2) OD 2.0_E</c:v>
                      </c:pt>
                    </c:strCache>
                  </c:strRef>
                </c15:cat>
              </c15:filteredCategoryTitle>
            </c:ext>
            <c:ext xmlns:c16="http://schemas.microsoft.com/office/drawing/2014/chart" uri="{C3380CC4-5D6E-409C-BE32-E72D297353CC}">
              <c16:uniqueId val="{00000000-04B7-DA4E-8DA8-A4A178824D8D}"/>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4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MEP</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1]Data!$E$188:$E$19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5="http://schemas.microsoft.com/office/drawing/2012/chart" uri="{02D57815-91ED-43cb-92C2-25804820EDAC}">
              <c15:filteredSeriesTitle>
                <c15:tx>
                  <c:strRef>
                    <c:extLst>
                      <c:ext uri="{02D57815-91ED-43cb-92C2-25804820EDAC}">
                        <c15:formulaRef>
                          <c15:sqref>[1]Data!$E$187</c15:sqref>
                        </c15:formulaRef>
                      </c:ext>
                    </c:extLst>
                    <c:strCache>
                      <c:ptCount val="1"/>
                      <c:pt idx="0">
                        <c:v>MEP</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8605-C54C-91C7-4F07172814DC}"/>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4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MEP (ex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1]Data!$E$200:$E$21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5="http://schemas.microsoft.com/office/drawing/2012/chart" uri="{02D57815-91ED-43cb-92C2-25804820EDAC}">
              <c15:filteredSeriesTitle>
                <c15:tx>
                  <c:strRef>
                    <c:extLst>
                      <c:ext uri="{02D57815-91ED-43cb-92C2-25804820EDAC}">
                        <c15:formulaRef>
                          <c15:sqref>[1]Data!$E$187</c15:sqref>
                        </c15:formulaRef>
                      </c:ext>
                    </c:extLst>
                    <c:strCache>
                      <c:ptCount val="1"/>
                      <c:pt idx="0">
                        <c:v>MEP</c:v>
                      </c:pt>
                    </c:strCache>
                  </c:strRef>
                </c15:tx>
              </c15:filteredSeriesTitle>
            </c:ext>
            <c:ext xmlns:c15="http://schemas.microsoft.com/office/drawing/2012/chart" uri="{02D57815-91ED-43cb-92C2-25804820EDAC}">
              <c15:filteredCategoryTitle>
                <c15:cat>
                  <c:strRef>
                    <c:extLst>
                      <c:ext uri="{02D57815-91ED-43cb-92C2-25804820EDAC}">
                        <c15:formulaRef>
                          <c15:sqref>[1]Data!$B$200:$B$211</c15:sqref>
                        </c15:formulaRef>
                      </c:ext>
                    </c:extLst>
                    <c:strCache>
                      <c:ptCount val="12"/>
                      <c:pt idx="0">
                        <c:v>WT OD 0.2_E</c:v>
                      </c:pt>
                      <c:pt idx="1">
                        <c:v>ΔMEV OD 0.2_E</c:v>
                      </c:pt>
                      <c:pt idx="2">
                        <c:v>ΔMEV+MEV (no idsB2) OD 0.2_E</c:v>
                      </c:pt>
                      <c:pt idx="3">
                        <c:v>ΔMEV+MEV (with idsB2) OD 0.2_E</c:v>
                      </c:pt>
                      <c:pt idx="4">
                        <c:v>WT OD 0.5_E</c:v>
                      </c:pt>
                      <c:pt idx="5">
                        <c:v>ΔMEV OD 0.5_E</c:v>
                      </c:pt>
                      <c:pt idx="6">
                        <c:v>ΔMEV+MEV (no idsB2) OD 0.5_E</c:v>
                      </c:pt>
                      <c:pt idx="7">
                        <c:v>ΔMEV+MEV (with idsB2) OD 0.5_E</c:v>
                      </c:pt>
                      <c:pt idx="8">
                        <c:v>WT OD 2.0_E</c:v>
                      </c:pt>
                      <c:pt idx="9">
                        <c:v>ΔMEV OD 2.0_E</c:v>
                      </c:pt>
                      <c:pt idx="10">
                        <c:v>ΔMEV+MEV (no idsB2) OD 2.0_E</c:v>
                      </c:pt>
                      <c:pt idx="11">
                        <c:v>ΔMEV+MEV (with idsB2) OD 2.0_E</c:v>
                      </c:pt>
                    </c:strCache>
                  </c:strRef>
                </c15:cat>
              </c15:filteredCategoryTitle>
            </c:ext>
            <c:ext xmlns:c16="http://schemas.microsoft.com/office/drawing/2014/chart" uri="{C3380CC4-5D6E-409C-BE32-E72D297353CC}">
              <c16:uniqueId val="{00000000-7143-B140-95D6-0BB30FE17EF4}"/>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4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ATP (in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R$248:$R$259</c:f>
                <c:numCache>
                  <c:formatCode>General</c:formatCode>
                  <c:ptCount val="12"/>
                  <c:pt idx="0">
                    <c:v>0.54379571765586199</c:v>
                  </c:pt>
                  <c:pt idx="1">
                    <c:v>5.3261313231183403E-2</c:v>
                  </c:pt>
                  <c:pt idx="2">
                    <c:v>4.1942702412380878E-2</c:v>
                  </c:pt>
                  <c:pt idx="3">
                    <c:v>0.37100263798405941</c:v>
                  </c:pt>
                  <c:pt idx="4">
                    <c:v>0.10016871440579447</c:v>
                  </c:pt>
                  <c:pt idx="5">
                    <c:v>0.10783299569969239</c:v>
                  </c:pt>
                  <c:pt idx="6">
                    <c:v>9.8308187362239022E-2</c:v>
                  </c:pt>
                  <c:pt idx="7">
                    <c:v>0.15741170971442825</c:v>
                  </c:pt>
                  <c:pt idx="8">
                    <c:v>5.8532014807506541E-2</c:v>
                  </c:pt>
                  <c:pt idx="9">
                    <c:v>3.4333853532467144E-2</c:v>
                  </c:pt>
                  <c:pt idx="10">
                    <c:v>6.9556459395815881E-2</c:v>
                  </c:pt>
                  <c:pt idx="11">
                    <c:v>6.7522657851800685E-2</c:v>
                  </c:pt>
                </c:numCache>
              </c:numRef>
            </c:plus>
            <c:minus>
              <c:numRef>
                <c:f>[1]Data!$R$248:$R$259</c:f>
                <c:numCache>
                  <c:formatCode>General</c:formatCode>
                  <c:ptCount val="12"/>
                  <c:pt idx="0">
                    <c:v>0.54379571765586199</c:v>
                  </c:pt>
                  <c:pt idx="1">
                    <c:v>5.3261313231183403E-2</c:v>
                  </c:pt>
                  <c:pt idx="2">
                    <c:v>4.1942702412380878E-2</c:v>
                  </c:pt>
                  <c:pt idx="3">
                    <c:v>0.37100263798405941</c:v>
                  </c:pt>
                  <c:pt idx="4">
                    <c:v>0.10016871440579447</c:v>
                  </c:pt>
                  <c:pt idx="5">
                    <c:v>0.10783299569969239</c:v>
                  </c:pt>
                  <c:pt idx="6">
                    <c:v>9.8308187362239022E-2</c:v>
                  </c:pt>
                  <c:pt idx="7">
                    <c:v>0.15741170971442825</c:v>
                  </c:pt>
                  <c:pt idx="8">
                    <c:v>5.8532014807506541E-2</c:v>
                  </c:pt>
                  <c:pt idx="9">
                    <c:v>3.4333853532467144E-2</c:v>
                  </c:pt>
                  <c:pt idx="10">
                    <c:v>6.9556459395815881E-2</c:v>
                  </c:pt>
                  <c:pt idx="11">
                    <c:v>6.7522657851800685E-2</c:v>
                  </c:pt>
                </c:numCache>
              </c:numRef>
            </c:minus>
            <c:spPr>
              <a:noFill/>
              <a:ln w="9525" cap="flat" cmpd="sng" algn="ctr">
                <a:solidFill>
                  <a:schemeClr val="tx1">
                    <a:lumMod val="65000"/>
                    <a:lumOff val="35000"/>
                  </a:schemeClr>
                </a:solidFill>
                <a:round/>
              </a:ln>
              <a:effectLst/>
            </c:spPr>
          </c:errBars>
          <c:val>
            <c:numRef>
              <c:f>[1]Data!$R$188:$R$199</c:f>
              <c:numCache>
                <c:formatCode>General</c:formatCode>
                <c:ptCount val="12"/>
                <c:pt idx="0">
                  <c:v>0.82425146693174156</c:v>
                </c:pt>
                <c:pt idx="1">
                  <c:v>1.2103943984132446</c:v>
                </c:pt>
                <c:pt idx="2">
                  <c:v>0.48020612721395134</c:v>
                </c:pt>
                <c:pt idx="3">
                  <c:v>2.2887108223902781</c:v>
                </c:pt>
                <c:pt idx="4">
                  <c:v>0.56986288261200402</c:v>
                </c:pt>
                <c:pt idx="5">
                  <c:v>1.0576832605980016</c:v>
                </c:pt>
                <c:pt idx="6">
                  <c:v>0.59428922298232978</c:v>
                </c:pt>
                <c:pt idx="7">
                  <c:v>1.1403982618246271</c:v>
                </c:pt>
                <c:pt idx="8">
                  <c:v>0.74228511686205534</c:v>
                </c:pt>
                <c:pt idx="9">
                  <c:v>0.81618819578718271</c:v>
                </c:pt>
                <c:pt idx="10">
                  <c:v>0.30544921359312255</c:v>
                </c:pt>
                <c:pt idx="11">
                  <c:v>0.92276456344254443</c:v>
                </c:pt>
              </c:numCache>
            </c:numRef>
          </c:val>
          <c:extLst>
            <c:ext xmlns:c15="http://schemas.microsoft.com/office/drawing/2012/chart" uri="{02D57815-91ED-43cb-92C2-25804820EDAC}">
              <c15:filteredSeriesTitle>
                <c15:tx>
                  <c:strRef>
                    <c:extLst>
                      <c:ext uri="{02D57815-91ED-43cb-92C2-25804820EDAC}">
                        <c15:formulaRef>
                          <c15:sqref>[1]Data!$R$187</c15:sqref>
                        </c15:formulaRef>
                      </c:ext>
                    </c:extLst>
                    <c:strCache>
                      <c:ptCount val="1"/>
                      <c:pt idx="0">
                        <c:v>ATP</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5FD8-034A-804E-130E9E0E6122}"/>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a:t>
                </a:r>
                <a:r>
                  <a:rPr lang="en-US" sz="800" b="0" i="0" u="none" strike="noStrike" kern="1200" baseline="0">
                    <a:solidFill>
                      <a:sysClr val="windowText" lastClr="000000"/>
                    </a:solidFill>
                  </a:rPr>
                  <a:t>µ</a:t>
                </a:r>
                <a:r>
                  <a:rPr lang="en-US"/>
                  <a:t>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20241023_MVA-MEP_Prenylpyrophos'!$K$62</c:f>
              <c:strCache>
                <c:ptCount val="1"/>
                <c:pt idx="0">
                  <c:v>Acetyl-CoA</c:v>
                </c:pt>
              </c:strCache>
            </c:strRef>
          </c:tx>
          <c:spPr>
            <a:solidFill>
              <a:schemeClr val="accent1"/>
            </a:solidFill>
            <a:ln>
              <a:noFill/>
            </a:ln>
            <a:effectLst/>
          </c:spPr>
          <c:invertIfNegative val="0"/>
          <c:errBars>
            <c:errBarType val="both"/>
            <c:errValType val="cust"/>
            <c:noEndCap val="0"/>
            <c:plus>
              <c:numRef>
                <c:f>'20241023_MVA-MEP_Prenylpyrophos'!$K$73:$K$76</c:f>
                <c:numCache>
                  <c:formatCode>General</c:formatCode>
                  <c:ptCount val="4"/>
                  <c:pt idx="0">
                    <c:v>3.1394000591149934E-3</c:v>
                  </c:pt>
                  <c:pt idx="1">
                    <c:v>1.7486477434294621E-2</c:v>
                  </c:pt>
                  <c:pt idx="2">
                    <c:v>5.9752157856264752E-3</c:v>
                  </c:pt>
                  <c:pt idx="3">
                    <c:v>1.2373153354913635E-2</c:v>
                  </c:pt>
                </c:numCache>
              </c:numRef>
            </c:plus>
            <c:minus>
              <c:numRef>
                <c:f>'20241023_MVA-MEP_Prenylpyrophos'!$K$73:$K$76</c:f>
                <c:numCache>
                  <c:formatCode>General</c:formatCode>
                  <c:ptCount val="4"/>
                  <c:pt idx="0">
                    <c:v>3.1394000591149934E-3</c:v>
                  </c:pt>
                  <c:pt idx="1">
                    <c:v>1.7486477434294621E-2</c:v>
                  </c:pt>
                  <c:pt idx="2">
                    <c:v>5.9752157856264752E-3</c:v>
                  </c:pt>
                  <c:pt idx="3">
                    <c:v>1.2373153354913635E-2</c:v>
                  </c:pt>
                </c:numCache>
              </c:numRef>
            </c:minus>
            <c:spPr>
              <a:noFill/>
              <a:ln w="9525" cap="flat" cmpd="sng" algn="ctr">
                <a:solidFill>
                  <a:schemeClr val="tx1">
                    <a:lumMod val="65000"/>
                    <a:lumOff val="35000"/>
                  </a:schemeClr>
                </a:solidFill>
                <a:round/>
              </a:ln>
              <a:effectLst/>
            </c:spPr>
          </c:errBars>
          <c:cat>
            <c:strRef>
              <c:f>'20241023_MVA-MEP_Prenylpyrophos'!$B$63:$B$66</c:f>
              <c:strCache>
                <c:ptCount val="4"/>
                <c:pt idx="0">
                  <c:v>WT</c:v>
                </c:pt>
                <c:pt idx="1">
                  <c:v>ΔMEV</c:v>
                </c:pt>
                <c:pt idx="2">
                  <c:v>ΔMEV+MEV_- idsB</c:v>
                </c:pt>
                <c:pt idx="3">
                  <c:v>ΔMEV+MEV_+idsB2</c:v>
                </c:pt>
              </c:strCache>
            </c:strRef>
          </c:cat>
          <c:val>
            <c:numRef>
              <c:f>'20241023_MVA-MEP_Prenylpyrophos'!$K$63:$K$66</c:f>
              <c:numCache>
                <c:formatCode>0.00</c:formatCode>
                <c:ptCount val="4"/>
                <c:pt idx="0">
                  <c:v>0.1329020725862772</c:v>
                </c:pt>
                <c:pt idx="1">
                  <c:v>0.1642020287254029</c:v>
                </c:pt>
                <c:pt idx="2">
                  <c:v>0.10695882849250453</c:v>
                </c:pt>
                <c:pt idx="3">
                  <c:v>9.8484757988073421E-2</c:v>
                </c:pt>
              </c:numCache>
            </c:numRef>
          </c:val>
          <c:extLst>
            <c:ext xmlns:c16="http://schemas.microsoft.com/office/drawing/2014/chart" uri="{C3380CC4-5D6E-409C-BE32-E72D297353CC}">
              <c16:uniqueId val="{00000000-AD9E-405C-A8D0-7ACAD92F1C33}"/>
            </c:ext>
          </c:extLst>
        </c:ser>
        <c:dLbls>
          <c:showLegendKey val="0"/>
          <c:showVal val="0"/>
          <c:showCatName val="0"/>
          <c:showSerName val="0"/>
          <c:showPercent val="0"/>
          <c:showBubbleSize val="0"/>
        </c:dLbls>
        <c:gapWidth val="219"/>
        <c:overlap val="-27"/>
        <c:axId val="1657903663"/>
        <c:axId val="1657904143"/>
      </c:barChart>
      <c:catAx>
        <c:axId val="165790366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4143"/>
        <c:crosses val="autoZero"/>
        <c:auto val="1"/>
        <c:lblAlgn val="ctr"/>
        <c:lblOffset val="100"/>
        <c:noMultiLvlLbl val="0"/>
      </c:catAx>
      <c:valAx>
        <c:axId val="165790414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366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5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400" b="0" i="0" u="none" strike="noStrike" kern="1200" spc="0" baseline="0">
                <a:solidFill>
                  <a:sysClr val="windowText" lastClr="000000"/>
                </a:solidFill>
              </a:rPr>
              <a:t>ATP </a:t>
            </a:r>
            <a:r>
              <a:rPr lang="en-US" sz="1400"/>
              <a:t> (ex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1]Data!$R$200:$R$21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5="http://schemas.microsoft.com/office/drawing/2012/chart" uri="{02D57815-91ED-43cb-92C2-25804820EDAC}">
              <c15:filteredSeriesTitle>
                <c15:tx>
                  <c:strRef>
                    <c:extLst>
                      <c:ext uri="{02D57815-91ED-43cb-92C2-25804820EDAC}">
                        <c15:formulaRef>
                          <c15:sqref>[1]Data!$R$187</c15:sqref>
                        </c15:formulaRef>
                      </c:ext>
                    </c:extLst>
                    <c:strCache>
                      <c:ptCount val="1"/>
                      <c:pt idx="0">
                        <c:v>ATP</c:v>
                      </c:pt>
                    </c:strCache>
                  </c:strRef>
                </c15:tx>
              </c15:filteredSeriesTitle>
            </c:ext>
            <c:ext xmlns:c15="http://schemas.microsoft.com/office/drawing/2012/chart" uri="{02D57815-91ED-43cb-92C2-25804820EDAC}">
              <c15:filteredCategoryTitle>
                <c15:cat>
                  <c:strRef>
                    <c:extLst>
                      <c:ext uri="{02D57815-91ED-43cb-92C2-25804820EDAC}">
                        <c15:formulaRef>
                          <c15:sqref>[1]Data!$B$200:$B$211</c15:sqref>
                        </c15:formulaRef>
                      </c:ext>
                    </c:extLst>
                    <c:strCache>
                      <c:ptCount val="12"/>
                      <c:pt idx="0">
                        <c:v>WT OD 0.2_E</c:v>
                      </c:pt>
                      <c:pt idx="1">
                        <c:v>ΔMEV OD 0.2_E</c:v>
                      </c:pt>
                      <c:pt idx="2">
                        <c:v>ΔMEV+MEV (no idsB2) OD 0.2_E</c:v>
                      </c:pt>
                      <c:pt idx="3">
                        <c:v>ΔMEV+MEV (with idsB2) OD 0.2_E</c:v>
                      </c:pt>
                      <c:pt idx="4">
                        <c:v>WT OD 0.5_E</c:v>
                      </c:pt>
                      <c:pt idx="5">
                        <c:v>ΔMEV OD 0.5_E</c:v>
                      </c:pt>
                      <c:pt idx="6">
                        <c:v>ΔMEV+MEV (no idsB2) OD 0.5_E</c:v>
                      </c:pt>
                      <c:pt idx="7">
                        <c:v>ΔMEV+MEV (with idsB2) OD 0.5_E</c:v>
                      </c:pt>
                      <c:pt idx="8">
                        <c:v>WT OD 2.0_E</c:v>
                      </c:pt>
                      <c:pt idx="9">
                        <c:v>ΔMEV OD 2.0_E</c:v>
                      </c:pt>
                      <c:pt idx="10">
                        <c:v>ΔMEV+MEV (no idsB2) OD 2.0_E</c:v>
                      </c:pt>
                      <c:pt idx="11">
                        <c:v>ΔMEV+MEV (with idsB2) OD 2.0_E</c:v>
                      </c:pt>
                    </c:strCache>
                  </c:strRef>
                </c15:cat>
              </c15:filteredCategoryTitle>
            </c:ext>
            <c:ext xmlns:c16="http://schemas.microsoft.com/office/drawing/2014/chart" uri="{C3380CC4-5D6E-409C-BE32-E72D297353CC}">
              <c16:uniqueId val="{00000000-F3DE-3948-87F9-E86E127D2163}"/>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a:t>
                </a:r>
                <a:r>
                  <a:rPr lang="en-US" sz="800" b="0" i="0" u="none" strike="noStrike" kern="1200" baseline="0">
                    <a:solidFill>
                      <a:sysClr val="windowText" lastClr="000000"/>
                    </a:solidFill>
                  </a:rPr>
                  <a:t>µ</a:t>
                </a:r>
                <a:r>
                  <a:rPr lang="en-US"/>
                  <a:t>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5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NAD (in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S$248:$S$259</c:f>
                <c:numCache>
                  <c:formatCode>General</c:formatCode>
                  <c:ptCount val="12"/>
                  <c:pt idx="0">
                    <c:v>4.9791161258485282E-2</c:v>
                  </c:pt>
                  <c:pt idx="1">
                    <c:v>0.14240564307086093</c:v>
                  </c:pt>
                  <c:pt idx="2">
                    <c:v>5.5402421829080353E-2</c:v>
                  </c:pt>
                  <c:pt idx="3">
                    <c:v>3.5077367878514468E-2</c:v>
                  </c:pt>
                  <c:pt idx="4">
                    <c:v>0.10191279944402784</c:v>
                  </c:pt>
                  <c:pt idx="5">
                    <c:v>0.10082109331361223</c:v>
                  </c:pt>
                  <c:pt idx="6">
                    <c:v>0.10348092651025215</c:v>
                  </c:pt>
                  <c:pt idx="7">
                    <c:v>0.1687898346662445</c:v>
                  </c:pt>
                  <c:pt idx="8">
                    <c:v>9.6352473420056428E-2</c:v>
                  </c:pt>
                  <c:pt idx="9">
                    <c:v>0.11983198848826863</c:v>
                  </c:pt>
                  <c:pt idx="10">
                    <c:v>0.18822592963915891</c:v>
                  </c:pt>
                  <c:pt idx="11">
                    <c:v>0.18336876301847116</c:v>
                  </c:pt>
                </c:numCache>
              </c:numRef>
            </c:plus>
            <c:minus>
              <c:numRef>
                <c:f>[1]Data!$S$248:$S$259</c:f>
                <c:numCache>
                  <c:formatCode>General</c:formatCode>
                  <c:ptCount val="12"/>
                  <c:pt idx="0">
                    <c:v>4.9791161258485282E-2</c:v>
                  </c:pt>
                  <c:pt idx="1">
                    <c:v>0.14240564307086093</c:v>
                  </c:pt>
                  <c:pt idx="2">
                    <c:v>5.5402421829080353E-2</c:v>
                  </c:pt>
                  <c:pt idx="3">
                    <c:v>3.5077367878514468E-2</c:v>
                  </c:pt>
                  <c:pt idx="4">
                    <c:v>0.10191279944402784</c:v>
                  </c:pt>
                  <c:pt idx="5">
                    <c:v>0.10082109331361223</c:v>
                  </c:pt>
                  <c:pt idx="6">
                    <c:v>0.10348092651025215</c:v>
                  </c:pt>
                  <c:pt idx="7">
                    <c:v>0.1687898346662445</c:v>
                  </c:pt>
                  <c:pt idx="8">
                    <c:v>9.6352473420056428E-2</c:v>
                  </c:pt>
                  <c:pt idx="9">
                    <c:v>0.11983198848826863</c:v>
                  </c:pt>
                  <c:pt idx="10">
                    <c:v>0.18822592963915891</c:v>
                  </c:pt>
                  <c:pt idx="11">
                    <c:v>0.18336876301847116</c:v>
                  </c:pt>
                </c:numCache>
              </c:numRef>
            </c:minus>
            <c:spPr>
              <a:noFill/>
              <a:ln w="9525" cap="flat" cmpd="sng" algn="ctr">
                <a:solidFill>
                  <a:schemeClr val="tx1">
                    <a:lumMod val="65000"/>
                    <a:lumOff val="35000"/>
                  </a:schemeClr>
                </a:solidFill>
                <a:round/>
              </a:ln>
              <a:effectLst/>
            </c:spPr>
          </c:errBars>
          <c:val>
            <c:numRef>
              <c:f>[1]Data!$S$188:$S$199</c:f>
              <c:numCache>
                <c:formatCode>General</c:formatCode>
                <c:ptCount val="12"/>
                <c:pt idx="0">
                  <c:v>1.1944264689222546</c:v>
                </c:pt>
                <c:pt idx="1">
                  <c:v>2.1874710839579263</c:v>
                </c:pt>
                <c:pt idx="2">
                  <c:v>2.290360935782974</c:v>
                </c:pt>
                <c:pt idx="3">
                  <c:v>2.1710112351617723</c:v>
                </c:pt>
                <c:pt idx="4">
                  <c:v>1.8552111122990109</c:v>
                </c:pt>
                <c:pt idx="5">
                  <c:v>2.1056837193024451</c:v>
                </c:pt>
                <c:pt idx="6">
                  <c:v>1.9976677946748964</c:v>
                </c:pt>
                <c:pt idx="7">
                  <c:v>2.2627878905818304</c:v>
                </c:pt>
                <c:pt idx="8">
                  <c:v>3.6179987551858019</c:v>
                </c:pt>
                <c:pt idx="9">
                  <c:v>4.0253604247775412</c:v>
                </c:pt>
                <c:pt idx="10">
                  <c:v>4.0307844865032969</c:v>
                </c:pt>
                <c:pt idx="11">
                  <c:v>3.5661902170508086</c:v>
                </c:pt>
              </c:numCache>
            </c:numRef>
          </c:val>
          <c:extLst>
            <c:ext xmlns:c15="http://schemas.microsoft.com/office/drawing/2012/chart" uri="{02D57815-91ED-43cb-92C2-25804820EDAC}">
              <c15:filteredSeriesTitle>
                <c15:tx>
                  <c:strRef>
                    <c:extLst>
                      <c:ext uri="{02D57815-91ED-43cb-92C2-25804820EDAC}">
                        <c15:formulaRef>
                          <c15:sqref>[1]Data!$S$187</c15:sqref>
                        </c15:formulaRef>
                      </c:ext>
                    </c:extLst>
                    <c:strCache>
                      <c:ptCount val="1"/>
                      <c:pt idx="0">
                        <c:v>NAD</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53AB-324B-BAD8-81F52EE8BE0C}"/>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a:t>
                </a:r>
                <a:r>
                  <a:rPr lang="en-US" sz="800" b="0" i="0" u="none" strike="noStrike" kern="1200" baseline="0">
                    <a:solidFill>
                      <a:sysClr val="windowText" lastClr="000000"/>
                    </a:solidFill>
                  </a:rPr>
                  <a:t>µ</a:t>
                </a:r>
                <a:r>
                  <a:rPr lang="en-US"/>
                  <a:t>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5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400" b="0" i="0" u="none" strike="noStrike" kern="1200" spc="0" baseline="0">
                <a:solidFill>
                  <a:sysClr val="windowText" lastClr="000000"/>
                </a:solidFill>
              </a:rPr>
              <a:t>NAD </a:t>
            </a:r>
            <a:r>
              <a:rPr lang="en-US" sz="1400"/>
              <a:t> (ex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1]Data!$S$200:$S$21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5="http://schemas.microsoft.com/office/drawing/2012/chart" uri="{02D57815-91ED-43cb-92C2-25804820EDAC}">
              <c15:filteredSeriesTitle>
                <c15:tx>
                  <c:strRef>
                    <c:extLst>
                      <c:ext uri="{02D57815-91ED-43cb-92C2-25804820EDAC}">
                        <c15:formulaRef>
                          <c15:sqref>[1]Data!$S$187</c15:sqref>
                        </c15:formulaRef>
                      </c:ext>
                    </c:extLst>
                    <c:strCache>
                      <c:ptCount val="1"/>
                      <c:pt idx="0">
                        <c:v>NAD</c:v>
                      </c:pt>
                    </c:strCache>
                  </c:strRef>
                </c15:tx>
              </c15:filteredSeriesTitle>
            </c:ext>
            <c:ext xmlns:c15="http://schemas.microsoft.com/office/drawing/2012/chart" uri="{02D57815-91ED-43cb-92C2-25804820EDAC}">
              <c15:filteredCategoryTitle>
                <c15:cat>
                  <c:strRef>
                    <c:extLst>
                      <c:ext uri="{02D57815-91ED-43cb-92C2-25804820EDAC}">
                        <c15:formulaRef>
                          <c15:sqref>[1]Data!$B$200:$B$211</c15:sqref>
                        </c15:formulaRef>
                      </c:ext>
                    </c:extLst>
                    <c:strCache>
                      <c:ptCount val="12"/>
                      <c:pt idx="0">
                        <c:v>WT OD 0.2_E</c:v>
                      </c:pt>
                      <c:pt idx="1">
                        <c:v>ΔMEV OD 0.2_E</c:v>
                      </c:pt>
                      <c:pt idx="2">
                        <c:v>ΔMEV+MEV (no idsB2) OD 0.2_E</c:v>
                      </c:pt>
                      <c:pt idx="3">
                        <c:v>ΔMEV+MEV (with idsB2) OD 0.2_E</c:v>
                      </c:pt>
                      <c:pt idx="4">
                        <c:v>WT OD 0.5_E</c:v>
                      </c:pt>
                      <c:pt idx="5">
                        <c:v>ΔMEV OD 0.5_E</c:v>
                      </c:pt>
                      <c:pt idx="6">
                        <c:v>ΔMEV+MEV (no idsB2) OD 0.5_E</c:v>
                      </c:pt>
                      <c:pt idx="7">
                        <c:v>ΔMEV+MEV (with idsB2) OD 0.5_E</c:v>
                      </c:pt>
                      <c:pt idx="8">
                        <c:v>WT OD 2.0_E</c:v>
                      </c:pt>
                      <c:pt idx="9">
                        <c:v>ΔMEV OD 2.0_E</c:v>
                      </c:pt>
                      <c:pt idx="10">
                        <c:v>ΔMEV+MEV (no idsB2) OD 2.0_E</c:v>
                      </c:pt>
                      <c:pt idx="11">
                        <c:v>ΔMEV+MEV (with idsB2) OD 2.0_E</c:v>
                      </c:pt>
                    </c:strCache>
                  </c:strRef>
                </c15:cat>
              </c15:filteredCategoryTitle>
            </c:ext>
            <c:ext xmlns:c16="http://schemas.microsoft.com/office/drawing/2014/chart" uri="{C3380CC4-5D6E-409C-BE32-E72D297353CC}">
              <c16:uniqueId val="{00000000-BC9F-FA43-B286-D1CC66972D38}"/>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a:t>
                </a:r>
                <a:r>
                  <a:rPr lang="en-US" sz="800" b="0" i="0" u="none" strike="noStrike" kern="1200" baseline="0">
                    <a:solidFill>
                      <a:sysClr val="windowText" lastClr="000000"/>
                    </a:solidFill>
                  </a:rPr>
                  <a:t>µ</a:t>
                </a:r>
                <a:r>
                  <a:rPr lang="en-US"/>
                  <a:t>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5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NADH (in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T$248:$T$259</c:f>
                <c:numCache>
                  <c:formatCode>General</c:formatCode>
                  <c:ptCount val="12"/>
                  <c:pt idx="0">
                    <c:v>2.979892688301071E-2</c:v>
                  </c:pt>
                  <c:pt idx="1">
                    <c:v>2.6727392764238352E-2</c:v>
                  </c:pt>
                  <c:pt idx="2">
                    <c:v>5.3246484759753316E-3</c:v>
                  </c:pt>
                  <c:pt idx="3">
                    <c:v>2.1715000520232321E-2</c:v>
                  </c:pt>
                  <c:pt idx="4">
                    <c:v>1.6370824546606731E-2</c:v>
                  </c:pt>
                  <c:pt idx="5">
                    <c:v>2.2749527923857874E-2</c:v>
                  </c:pt>
                  <c:pt idx="6">
                    <c:v>7.5855797392631761E-3</c:v>
                  </c:pt>
                  <c:pt idx="7">
                    <c:v>2.6126908279231552E-2</c:v>
                  </c:pt>
                  <c:pt idx="8">
                    <c:v>6.0589097378264116E-2</c:v>
                  </c:pt>
                  <c:pt idx="9">
                    <c:v>4.5305046261947535E-2</c:v>
                  </c:pt>
                  <c:pt idx="10">
                    <c:v>6.3046935595212683E-2</c:v>
                  </c:pt>
                  <c:pt idx="11">
                    <c:v>1.7468270041654615E-2</c:v>
                  </c:pt>
                </c:numCache>
              </c:numRef>
            </c:plus>
            <c:minus>
              <c:numRef>
                <c:f>[1]Data!$T$248:$T$259</c:f>
                <c:numCache>
                  <c:formatCode>General</c:formatCode>
                  <c:ptCount val="12"/>
                  <c:pt idx="0">
                    <c:v>2.979892688301071E-2</c:v>
                  </c:pt>
                  <c:pt idx="1">
                    <c:v>2.6727392764238352E-2</c:v>
                  </c:pt>
                  <c:pt idx="2">
                    <c:v>5.3246484759753316E-3</c:v>
                  </c:pt>
                  <c:pt idx="3">
                    <c:v>2.1715000520232321E-2</c:v>
                  </c:pt>
                  <c:pt idx="4">
                    <c:v>1.6370824546606731E-2</c:v>
                  </c:pt>
                  <c:pt idx="5">
                    <c:v>2.2749527923857874E-2</c:v>
                  </c:pt>
                  <c:pt idx="6">
                    <c:v>7.5855797392631761E-3</c:v>
                  </c:pt>
                  <c:pt idx="7">
                    <c:v>2.6126908279231552E-2</c:v>
                  </c:pt>
                  <c:pt idx="8">
                    <c:v>6.0589097378264116E-2</c:v>
                  </c:pt>
                  <c:pt idx="9">
                    <c:v>4.5305046261947535E-2</c:v>
                  </c:pt>
                  <c:pt idx="10">
                    <c:v>6.3046935595212683E-2</c:v>
                  </c:pt>
                  <c:pt idx="11">
                    <c:v>1.7468270041654615E-2</c:v>
                  </c:pt>
                </c:numCache>
              </c:numRef>
            </c:minus>
            <c:spPr>
              <a:noFill/>
              <a:ln w="9525" cap="flat" cmpd="sng" algn="ctr">
                <a:solidFill>
                  <a:schemeClr val="tx1">
                    <a:lumMod val="65000"/>
                    <a:lumOff val="35000"/>
                  </a:schemeClr>
                </a:solidFill>
                <a:round/>
              </a:ln>
              <a:effectLst/>
            </c:spPr>
          </c:errBars>
          <c:val>
            <c:numRef>
              <c:f>[1]Data!$T$188:$T$199</c:f>
              <c:numCache>
                <c:formatCode>General</c:formatCode>
                <c:ptCount val="12"/>
                <c:pt idx="0">
                  <c:v>7.6732100002668405E-2</c:v>
                </c:pt>
                <c:pt idx="1">
                  <c:v>0.21690375460088474</c:v>
                </c:pt>
                <c:pt idx="2">
                  <c:v>0.18439535300952983</c:v>
                </c:pt>
                <c:pt idx="3">
                  <c:v>0.19931948800333563</c:v>
                </c:pt>
                <c:pt idx="4">
                  <c:v>0.20619288986751258</c:v>
                </c:pt>
                <c:pt idx="5">
                  <c:v>0.1997668064910387</c:v>
                </c:pt>
                <c:pt idx="6">
                  <c:v>0.23976715403242535</c:v>
                </c:pt>
                <c:pt idx="7">
                  <c:v>0.27354326318221672</c:v>
                </c:pt>
                <c:pt idx="8">
                  <c:v>1.0975051744288902</c:v>
                </c:pt>
                <c:pt idx="9">
                  <c:v>1.4811668667829021</c:v>
                </c:pt>
                <c:pt idx="10">
                  <c:v>0.9308674029010956</c:v>
                </c:pt>
                <c:pt idx="11">
                  <c:v>1.0351968156332345</c:v>
                </c:pt>
              </c:numCache>
            </c:numRef>
          </c:val>
          <c:extLst>
            <c:ext xmlns:c15="http://schemas.microsoft.com/office/drawing/2012/chart" uri="{02D57815-91ED-43cb-92C2-25804820EDAC}">
              <c15:filteredSeriesTitle>
                <c15:tx>
                  <c:strRef>
                    <c:extLst>
                      <c:ext uri="{02D57815-91ED-43cb-92C2-25804820EDAC}">
                        <c15:formulaRef>
                          <c15:sqref>[1]Data!$T$187</c15:sqref>
                        </c15:formulaRef>
                      </c:ext>
                    </c:extLst>
                    <c:strCache>
                      <c:ptCount val="1"/>
                      <c:pt idx="0">
                        <c:v>NADH</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E070-A24F-9620-05E7E992D4C4}"/>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a:t>
                </a:r>
                <a:r>
                  <a:rPr lang="en-US" sz="800" b="0" i="0" u="none" strike="noStrike" kern="1200" baseline="0">
                    <a:solidFill>
                      <a:sysClr val="windowText" lastClr="000000"/>
                    </a:solidFill>
                  </a:rPr>
                  <a:t>µ</a:t>
                </a:r>
                <a:r>
                  <a:rPr lang="en-US"/>
                  <a:t>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5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400" b="0" i="0" u="none" strike="noStrike" kern="1200" spc="0" baseline="0">
                <a:solidFill>
                  <a:sysClr val="windowText" lastClr="000000"/>
                </a:solidFill>
              </a:rPr>
              <a:t>NADH </a:t>
            </a:r>
            <a:r>
              <a:rPr lang="en-US" sz="1400"/>
              <a:t> (ex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1]Data!$T$200:$T$21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5="http://schemas.microsoft.com/office/drawing/2012/chart" uri="{02D57815-91ED-43cb-92C2-25804820EDAC}">
              <c15:filteredSeriesTitle>
                <c15:tx>
                  <c:strRef>
                    <c:extLst>
                      <c:ext uri="{02D57815-91ED-43cb-92C2-25804820EDAC}">
                        <c15:formulaRef>
                          <c15:sqref>[1]Data!$T$187</c15:sqref>
                        </c15:formulaRef>
                      </c:ext>
                    </c:extLst>
                    <c:strCache>
                      <c:ptCount val="1"/>
                      <c:pt idx="0">
                        <c:v>NADH</c:v>
                      </c:pt>
                    </c:strCache>
                  </c:strRef>
                </c15:tx>
              </c15:filteredSeriesTitle>
            </c:ext>
            <c:ext xmlns:c15="http://schemas.microsoft.com/office/drawing/2012/chart" uri="{02D57815-91ED-43cb-92C2-25804820EDAC}">
              <c15:filteredCategoryTitle>
                <c15:cat>
                  <c:strRef>
                    <c:extLst>
                      <c:ext uri="{02D57815-91ED-43cb-92C2-25804820EDAC}">
                        <c15:formulaRef>
                          <c15:sqref>[1]Data!$B$200:$B$211</c15:sqref>
                        </c15:formulaRef>
                      </c:ext>
                    </c:extLst>
                    <c:strCache>
                      <c:ptCount val="12"/>
                      <c:pt idx="0">
                        <c:v>WT OD 0.2_E</c:v>
                      </c:pt>
                      <c:pt idx="1">
                        <c:v>ΔMEV OD 0.2_E</c:v>
                      </c:pt>
                      <c:pt idx="2">
                        <c:v>ΔMEV+MEV (no idsB2) OD 0.2_E</c:v>
                      </c:pt>
                      <c:pt idx="3">
                        <c:v>ΔMEV+MEV (with idsB2) OD 0.2_E</c:v>
                      </c:pt>
                      <c:pt idx="4">
                        <c:v>WT OD 0.5_E</c:v>
                      </c:pt>
                      <c:pt idx="5">
                        <c:v>ΔMEV OD 0.5_E</c:v>
                      </c:pt>
                      <c:pt idx="6">
                        <c:v>ΔMEV+MEV (no idsB2) OD 0.5_E</c:v>
                      </c:pt>
                      <c:pt idx="7">
                        <c:v>ΔMEV+MEV (with idsB2) OD 0.5_E</c:v>
                      </c:pt>
                      <c:pt idx="8">
                        <c:v>WT OD 2.0_E</c:v>
                      </c:pt>
                      <c:pt idx="9">
                        <c:v>ΔMEV OD 2.0_E</c:v>
                      </c:pt>
                      <c:pt idx="10">
                        <c:v>ΔMEV+MEV (no idsB2) OD 2.0_E</c:v>
                      </c:pt>
                      <c:pt idx="11">
                        <c:v>ΔMEV+MEV (with idsB2) OD 2.0_E</c:v>
                      </c:pt>
                    </c:strCache>
                  </c:strRef>
                </c15:cat>
              </c15:filteredCategoryTitle>
            </c:ext>
            <c:ext xmlns:c16="http://schemas.microsoft.com/office/drawing/2014/chart" uri="{C3380CC4-5D6E-409C-BE32-E72D297353CC}">
              <c16:uniqueId val="{00000000-F5F2-A548-8D88-C2639BD7A20D}"/>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a:t>
                </a:r>
                <a:r>
                  <a:rPr lang="en-US" sz="800" b="0" i="0" u="none" strike="noStrike" kern="1200" baseline="0">
                    <a:solidFill>
                      <a:sysClr val="windowText" lastClr="000000"/>
                    </a:solidFill>
                  </a:rPr>
                  <a:t>µ</a:t>
                </a:r>
                <a:r>
                  <a:rPr lang="en-US"/>
                  <a:t>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5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NADP (in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V$248:$V$259</c:f>
                <c:numCache>
                  <c:formatCode>General</c:formatCode>
                  <c:ptCount val="12"/>
                  <c:pt idx="0">
                    <c:v>2.129906119567607E-2</c:v>
                  </c:pt>
                  <c:pt idx="1">
                    <c:v>3.5741206900965772E-2</c:v>
                  </c:pt>
                  <c:pt idx="2">
                    <c:v>4.0322149907752632E-2</c:v>
                  </c:pt>
                  <c:pt idx="3">
                    <c:v>4.3504482230764099E-2</c:v>
                  </c:pt>
                  <c:pt idx="4">
                    <c:v>4.9728651460871076E-2</c:v>
                  </c:pt>
                  <c:pt idx="5">
                    <c:v>3.842055780905692E-2</c:v>
                  </c:pt>
                  <c:pt idx="6">
                    <c:v>2.3476501827724126E-2</c:v>
                  </c:pt>
                  <c:pt idx="7">
                    <c:v>4.888219902444061E-2</c:v>
                  </c:pt>
                  <c:pt idx="8">
                    <c:v>6.2726316460387455E-2</c:v>
                  </c:pt>
                  <c:pt idx="9">
                    <c:v>6.3804040164676043E-2</c:v>
                  </c:pt>
                  <c:pt idx="10">
                    <c:v>8.2097279340306112E-2</c:v>
                  </c:pt>
                  <c:pt idx="11">
                    <c:v>5.3134354974461916E-2</c:v>
                  </c:pt>
                </c:numCache>
              </c:numRef>
            </c:plus>
            <c:minus>
              <c:numRef>
                <c:f>[1]Data!$V$248:$V$259</c:f>
                <c:numCache>
                  <c:formatCode>General</c:formatCode>
                  <c:ptCount val="12"/>
                  <c:pt idx="0">
                    <c:v>2.129906119567607E-2</c:v>
                  </c:pt>
                  <c:pt idx="1">
                    <c:v>3.5741206900965772E-2</c:v>
                  </c:pt>
                  <c:pt idx="2">
                    <c:v>4.0322149907752632E-2</c:v>
                  </c:pt>
                  <c:pt idx="3">
                    <c:v>4.3504482230764099E-2</c:v>
                  </c:pt>
                  <c:pt idx="4">
                    <c:v>4.9728651460871076E-2</c:v>
                  </c:pt>
                  <c:pt idx="5">
                    <c:v>3.842055780905692E-2</c:v>
                  </c:pt>
                  <c:pt idx="6">
                    <c:v>2.3476501827724126E-2</c:v>
                  </c:pt>
                  <c:pt idx="7">
                    <c:v>4.888219902444061E-2</c:v>
                  </c:pt>
                  <c:pt idx="8">
                    <c:v>6.2726316460387455E-2</c:v>
                  </c:pt>
                  <c:pt idx="9">
                    <c:v>6.3804040164676043E-2</c:v>
                  </c:pt>
                  <c:pt idx="10">
                    <c:v>8.2097279340306112E-2</c:v>
                  </c:pt>
                  <c:pt idx="11">
                    <c:v>5.3134354974461916E-2</c:v>
                  </c:pt>
                </c:numCache>
              </c:numRef>
            </c:minus>
            <c:spPr>
              <a:noFill/>
              <a:ln w="9525" cap="flat" cmpd="sng" algn="ctr">
                <a:solidFill>
                  <a:schemeClr val="tx1">
                    <a:lumMod val="65000"/>
                    <a:lumOff val="35000"/>
                  </a:schemeClr>
                </a:solidFill>
                <a:round/>
              </a:ln>
              <a:effectLst/>
            </c:spPr>
          </c:errBars>
          <c:val>
            <c:numRef>
              <c:f>[1]Data!$V$188:$V$199</c:f>
              <c:numCache>
                <c:formatCode>General</c:formatCode>
                <c:ptCount val="12"/>
                <c:pt idx="0">
                  <c:v>0.14698044450304784</c:v>
                </c:pt>
                <c:pt idx="1">
                  <c:v>0.37162004521270658</c:v>
                </c:pt>
                <c:pt idx="2">
                  <c:v>0.2786709636800408</c:v>
                </c:pt>
                <c:pt idx="3">
                  <c:v>0.33800892894035722</c:v>
                </c:pt>
                <c:pt idx="4">
                  <c:v>0.24159776237095495</c:v>
                </c:pt>
                <c:pt idx="5">
                  <c:v>0.30514277362473069</c:v>
                </c:pt>
                <c:pt idx="6">
                  <c:v>0.29177385313889781</c:v>
                </c:pt>
                <c:pt idx="7">
                  <c:v>0.38715765279819131</c:v>
                </c:pt>
                <c:pt idx="8">
                  <c:v>0.52558356179413179</c:v>
                </c:pt>
                <c:pt idx="9">
                  <c:v>0.55694794966354477</c:v>
                </c:pt>
                <c:pt idx="10">
                  <c:v>0.43821030553306367</c:v>
                </c:pt>
                <c:pt idx="11">
                  <c:v>0.60295788079215262</c:v>
                </c:pt>
              </c:numCache>
            </c:numRef>
          </c:val>
          <c:extLst>
            <c:ext xmlns:c15="http://schemas.microsoft.com/office/drawing/2012/chart" uri="{02D57815-91ED-43cb-92C2-25804820EDAC}">
              <c15:filteredSeriesTitle>
                <c15:tx>
                  <c:strRef>
                    <c:extLst>
                      <c:ext uri="{02D57815-91ED-43cb-92C2-25804820EDAC}">
                        <c15:formulaRef>
                          <c15:sqref>[1]Data!$V$187</c15:sqref>
                        </c15:formulaRef>
                      </c:ext>
                    </c:extLst>
                    <c:strCache>
                      <c:ptCount val="1"/>
                      <c:pt idx="0">
                        <c:v>NADP</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D349-2345-AE45-C41009E15572}"/>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a:t>
                </a:r>
                <a:r>
                  <a:rPr lang="en-US" sz="800" b="0" i="0" u="none" strike="noStrike" kern="1200" baseline="0">
                    <a:solidFill>
                      <a:sysClr val="windowText" lastClr="000000"/>
                    </a:solidFill>
                  </a:rPr>
                  <a:t>µ</a:t>
                </a:r>
                <a:r>
                  <a:rPr lang="en-US"/>
                  <a:t>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5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400" b="0" i="0" u="none" strike="noStrike" kern="1200" spc="0" baseline="0">
                <a:solidFill>
                  <a:sysClr val="windowText" lastClr="000000"/>
                </a:solidFill>
              </a:rPr>
              <a:t>NADP </a:t>
            </a:r>
            <a:r>
              <a:rPr lang="en-US" sz="1400"/>
              <a:t> (ex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1]Data!$V$200:$V$21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5="http://schemas.microsoft.com/office/drawing/2012/chart" uri="{02D57815-91ED-43cb-92C2-25804820EDAC}">
              <c15:filteredSeriesTitle>
                <c15:tx>
                  <c:strRef>
                    <c:extLst>
                      <c:ext uri="{02D57815-91ED-43cb-92C2-25804820EDAC}">
                        <c15:formulaRef>
                          <c15:sqref>[1]Data!$V$187</c15:sqref>
                        </c15:formulaRef>
                      </c:ext>
                    </c:extLst>
                    <c:strCache>
                      <c:ptCount val="1"/>
                      <c:pt idx="0">
                        <c:v>NADP</c:v>
                      </c:pt>
                    </c:strCache>
                  </c:strRef>
                </c15:tx>
              </c15:filteredSeriesTitle>
            </c:ext>
            <c:ext xmlns:c15="http://schemas.microsoft.com/office/drawing/2012/chart" uri="{02D57815-91ED-43cb-92C2-25804820EDAC}">
              <c15:filteredCategoryTitle>
                <c15:cat>
                  <c:strRef>
                    <c:extLst>
                      <c:ext uri="{02D57815-91ED-43cb-92C2-25804820EDAC}">
                        <c15:formulaRef>
                          <c15:sqref>[1]Data!$B$200:$B$211</c15:sqref>
                        </c15:formulaRef>
                      </c:ext>
                    </c:extLst>
                    <c:strCache>
                      <c:ptCount val="12"/>
                      <c:pt idx="0">
                        <c:v>WT OD 0.2_E</c:v>
                      </c:pt>
                      <c:pt idx="1">
                        <c:v>ΔMEV OD 0.2_E</c:v>
                      </c:pt>
                      <c:pt idx="2">
                        <c:v>ΔMEV+MEV (no idsB2) OD 0.2_E</c:v>
                      </c:pt>
                      <c:pt idx="3">
                        <c:v>ΔMEV+MEV (with idsB2) OD 0.2_E</c:v>
                      </c:pt>
                      <c:pt idx="4">
                        <c:v>WT OD 0.5_E</c:v>
                      </c:pt>
                      <c:pt idx="5">
                        <c:v>ΔMEV OD 0.5_E</c:v>
                      </c:pt>
                      <c:pt idx="6">
                        <c:v>ΔMEV+MEV (no idsB2) OD 0.5_E</c:v>
                      </c:pt>
                      <c:pt idx="7">
                        <c:v>ΔMEV+MEV (with idsB2) OD 0.5_E</c:v>
                      </c:pt>
                      <c:pt idx="8">
                        <c:v>WT OD 2.0_E</c:v>
                      </c:pt>
                      <c:pt idx="9">
                        <c:v>ΔMEV OD 2.0_E</c:v>
                      </c:pt>
                      <c:pt idx="10">
                        <c:v>ΔMEV+MEV (no idsB2) OD 2.0_E</c:v>
                      </c:pt>
                      <c:pt idx="11">
                        <c:v>ΔMEV+MEV (with idsB2) OD 2.0_E</c:v>
                      </c:pt>
                    </c:strCache>
                  </c:strRef>
                </c15:cat>
              </c15:filteredCategoryTitle>
            </c:ext>
            <c:ext xmlns:c16="http://schemas.microsoft.com/office/drawing/2014/chart" uri="{C3380CC4-5D6E-409C-BE32-E72D297353CC}">
              <c16:uniqueId val="{00000000-9394-EE43-A600-5D73C57A734D}"/>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a:t>
                </a:r>
                <a:r>
                  <a:rPr lang="en-US" sz="800" b="0" i="0" u="none" strike="noStrike" kern="1200" baseline="0">
                    <a:solidFill>
                      <a:sysClr val="windowText" lastClr="000000"/>
                    </a:solidFill>
                  </a:rPr>
                  <a:t>µ</a:t>
                </a:r>
                <a:r>
                  <a:rPr lang="en-US"/>
                  <a:t>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5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NADPH (in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W$248:$W$259</c:f>
                <c:numCache>
                  <c:formatCode>General</c:formatCode>
                  <c:ptCount val="12"/>
                  <c:pt idx="0">
                    <c:v>0.1243277184444681</c:v>
                  </c:pt>
                  <c:pt idx="1">
                    <c:v>3.1303497527578723E-2</c:v>
                  </c:pt>
                  <c:pt idx="2">
                    <c:v>4.0611941069350323E-2</c:v>
                  </c:pt>
                  <c:pt idx="3">
                    <c:v>5.5272569697909703E-2</c:v>
                  </c:pt>
                  <c:pt idx="4">
                    <c:v>7.4888473321534657E-2</c:v>
                  </c:pt>
                  <c:pt idx="5">
                    <c:v>6.1450892042063297E-2</c:v>
                  </c:pt>
                  <c:pt idx="6">
                    <c:v>0.10760741685995336</c:v>
                  </c:pt>
                  <c:pt idx="7">
                    <c:v>4.4097718394295909E-2</c:v>
                  </c:pt>
                  <c:pt idx="8">
                    <c:v>0.11146594545365493</c:v>
                  </c:pt>
                  <c:pt idx="9">
                    <c:v>5.6702821708720402E-2</c:v>
                  </c:pt>
                  <c:pt idx="10">
                    <c:v>8.4352466909832446E-2</c:v>
                  </c:pt>
                  <c:pt idx="11">
                    <c:v>4.0326765996111506E-2</c:v>
                  </c:pt>
                </c:numCache>
              </c:numRef>
            </c:plus>
            <c:minus>
              <c:numRef>
                <c:f>[1]Data!$W$248:$W$259</c:f>
                <c:numCache>
                  <c:formatCode>General</c:formatCode>
                  <c:ptCount val="12"/>
                  <c:pt idx="0">
                    <c:v>0.1243277184444681</c:v>
                  </c:pt>
                  <c:pt idx="1">
                    <c:v>3.1303497527578723E-2</c:v>
                  </c:pt>
                  <c:pt idx="2">
                    <c:v>4.0611941069350323E-2</c:v>
                  </c:pt>
                  <c:pt idx="3">
                    <c:v>5.5272569697909703E-2</c:v>
                  </c:pt>
                  <c:pt idx="4">
                    <c:v>7.4888473321534657E-2</c:v>
                  </c:pt>
                  <c:pt idx="5">
                    <c:v>6.1450892042063297E-2</c:v>
                  </c:pt>
                  <c:pt idx="6">
                    <c:v>0.10760741685995336</c:v>
                  </c:pt>
                  <c:pt idx="7">
                    <c:v>4.4097718394295909E-2</c:v>
                  </c:pt>
                  <c:pt idx="8">
                    <c:v>0.11146594545365493</c:v>
                  </c:pt>
                  <c:pt idx="9">
                    <c:v>5.6702821708720402E-2</c:v>
                  </c:pt>
                  <c:pt idx="10">
                    <c:v>8.4352466909832446E-2</c:v>
                  </c:pt>
                  <c:pt idx="11">
                    <c:v>4.0326765996111506E-2</c:v>
                  </c:pt>
                </c:numCache>
              </c:numRef>
            </c:minus>
            <c:spPr>
              <a:noFill/>
              <a:ln w="9525" cap="flat" cmpd="sng" algn="ctr">
                <a:solidFill>
                  <a:schemeClr val="tx1">
                    <a:lumMod val="65000"/>
                    <a:lumOff val="35000"/>
                  </a:schemeClr>
                </a:solidFill>
                <a:round/>
              </a:ln>
              <a:effectLst/>
            </c:spPr>
          </c:errBars>
          <c:val>
            <c:numRef>
              <c:f>[1]Data!$W$188:$W$199</c:f>
              <c:numCache>
                <c:formatCode>General</c:formatCode>
                <c:ptCount val="12"/>
                <c:pt idx="0">
                  <c:v>0.42790259172916961</c:v>
                </c:pt>
                <c:pt idx="1">
                  <c:v>0.74305145137218398</c:v>
                </c:pt>
                <c:pt idx="2">
                  <c:v>0.67408531013950412</c:v>
                </c:pt>
                <c:pt idx="3">
                  <c:v>0.83451546028925394</c:v>
                </c:pt>
                <c:pt idx="4">
                  <c:v>0.39851266619913761</c:v>
                </c:pt>
                <c:pt idx="5">
                  <c:v>0.61354443024666783</c:v>
                </c:pt>
                <c:pt idx="6">
                  <c:v>0.83311119813894285</c:v>
                </c:pt>
                <c:pt idx="7">
                  <c:v>0.66218818898345067</c:v>
                </c:pt>
                <c:pt idx="8">
                  <c:v>1.0409062097040795</c:v>
                </c:pt>
                <c:pt idx="9">
                  <c:v>1.4750444904870494</c:v>
                </c:pt>
                <c:pt idx="10">
                  <c:v>0.74124728489902658</c:v>
                </c:pt>
                <c:pt idx="11">
                  <c:v>0.92826168749407534</c:v>
                </c:pt>
              </c:numCache>
            </c:numRef>
          </c:val>
          <c:extLst>
            <c:ext xmlns:c15="http://schemas.microsoft.com/office/drawing/2012/chart" uri="{02D57815-91ED-43cb-92C2-25804820EDAC}">
              <c15:filteredSeriesTitle>
                <c15:tx>
                  <c:strRef>
                    <c:extLst>
                      <c:ext uri="{02D57815-91ED-43cb-92C2-25804820EDAC}">
                        <c15:formulaRef>
                          <c15:sqref>[1]Data!$W$187</c15:sqref>
                        </c15:formulaRef>
                      </c:ext>
                    </c:extLst>
                    <c:strCache>
                      <c:ptCount val="1"/>
                      <c:pt idx="0">
                        <c:v>NADPH</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CDF3-DD48-9B1F-C28D4A5B646A}"/>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a:t>
                </a:r>
                <a:r>
                  <a:rPr lang="en-US" sz="800" b="0" i="0" u="none" strike="noStrike" kern="1200" baseline="0">
                    <a:solidFill>
                      <a:sysClr val="windowText" lastClr="000000"/>
                    </a:solidFill>
                  </a:rPr>
                  <a:t>µ</a:t>
                </a:r>
                <a:r>
                  <a:rPr lang="en-US"/>
                  <a:t>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5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400" b="0" i="0" u="none" strike="noStrike" kern="1200" spc="0" baseline="0">
                <a:solidFill>
                  <a:sysClr val="windowText" lastClr="000000"/>
                </a:solidFill>
              </a:rPr>
              <a:t>NADPH </a:t>
            </a:r>
            <a:r>
              <a:rPr lang="en-US" sz="1400"/>
              <a:t> (ex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1]Data!$W$200:$W$21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5="http://schemas.microsoft.com/office/drawing/2012/chart" uri="{02D57815-91ED-43cb-92C2-25804820EDAC}">
              <c15:filteredSeriesTitle>
                <c15:tx>
                  <c:strRef>
                    <c:extLst>
                      <c:ext uri="{02D57815-91ED-43cb-92C2-25804820EDAC}">
                        <c15:formulaRef>
                          <c15:sqref>[1]Data!$W$187</c15:sqref>
                        </c15:formulaRef>
                      </c:ext>
                    </c:extLst>
                    <c:strCache>
                      <c:ptCount val="1"/>
                      <c:pt idx="0">
                        <c:v>NADPH</c:v>
                      </c:pt>
                    </c:strCache>
                  </c:strRef>
                </c15:tx>
              </c15:filteredSeriesTitle>
            </c:ext>
            <c:ext xmlns:c15="http://schemas.microsoft.com/office/drawing/2012/chart" uri="{02D57815-91ED-43cb-92C2-25804820EDAC}">
              <c15:filteredCategoryTitle>
                <c15:cat>
                  <c:strRef>
                    <c:extLst>
                      <c:ext uri="{02D57815-91ED-43cb-92C2-25804820EDAC}">
                        <c15:formulaRef>
                          <c15:sqref>[1]Data!$B$200:$B$211</c15:sqref>
                        </c15:formulaRef>
                      </c:ext>
                    </c:extLst>
                    <c:strCache>
                      <c:ptCount val="12"/>
                      <c:pt idx="0">
                        <c:v>WT OD 0.2_E</c:v>
                      </c:pt>
                      <c:pt idx="1">
                        <c:v>ΔMEV OD 0.2_E</c:v>
                      </c:pt>
                      <c:pt idx="2">
                        <c:v>ΔMEV+MEV (no idsB2) OD 0.2_E</c:v>
                      </c:pt>
                      <c:pt idx="3">
                        <c:v>ΔMEV+MEV (with idsB2) OD 0.2_E</c:v>
                      </c:pt>
                      <c:pt idx="4">
                        <c:v>WT OD 0.5_E</c:v>
                      </c:pt>
                      <c:pt idx="5">
                        <c:v>ΔMEV OD 0.5_E</c:v>
                      </c:pt>
                      <c:pt idx="6">
                        <c:v>ΔMEV+MEV (no idsB2) OD 0.5_E</c:v>
                      </c:pt>
                      <c:pt idx="7">
                        <c:v>ΔMEV+MEV (with idsB2) OD 0.5_E</c:v>
                      </c:pt>
                      <c:pt idx="8">
                        <c:v>WT OD 2.0_E</c:v>
                      </c:pt>
                      <c:pt idx="9">
                        <c:v>ΔMEV OD 2.0_E</c:v>
                      </c:pt>
                      <c:pt idx="10">
                        <c:v>ΔMEV+MEV (no idsB2) OD 2.0_E</c:v>
                      </c:pt>
                      <c:pt idx="11">
                        <c:v>ΔMEV+MEV (with idsB2) OD 2.0_E</c:v>
                      </c:pt>
                    </c:strCache>
                  </c:strRef>
                </c15:cat>
              </c15:filteredCategoryTitle>
            </c:ext>
            <c:ext xmlns:c16="http://schemas.microsoft.com/office/drawing/2014/chart" uri="{C3380CC4-5D6E-409C-BE32-E72D297353CC}">
              <c16:uniqueId val="{00000000-BB3D-BD4D-A08F-3D6595E4E226}"/>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a:t>
                </a:r>
                <a:r>
                  <a:rPr lang="en-US" sz="800" b="0" i="0" u="none" strike="noStrike" kern="1200" baseline="0">
                    <a:solidFill>
                      <a:sysClr val="windowText" lastClr="000000"/>
                    </a:solidFill>
                  </a:rPr>
                  <a:t>µ</a:t>
                </a:r>
                <a:r>
                  <a:rPr lang="en-US"/>
                  <a:t>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5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Free-CoA (in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U$248:$U$259</c:f>
                <c:numCache>
                  <c:formatCode>General</c:formatCode>
                  <c:ptCount val="12"/>
                  <c:pt idx="0">
                    <c:v>6.043539258998816E-2</c:v>
                  </c:pt>
                  <c:pt idx="1">
                    <c:v>5.0941431747831216E-2</c:v>
                  </c:pt>
                  <c:pt idx="2">
                    <c:v>0.33902402676031967</c:v>
                  </c:pt>
                  <c:pt idx="3">
                    <c:v>0.21801940959109514</c:v>
                  </c:pt>
                  <c:pt idx="4">
                    <c:v>0.27693261448560336</c:v>
                  </c:pt>
                  <c:pt idx="5">
                    <c:v>0.23718236370095752</c:v>
                  </c:pt>
                  <c:pt idx="6">
                    <c:v>0.38419667047004918</c:v>
                  </c:pt>
                  <c:pt idx="7">
                    <c:v>0.46523987416250639</c:v>
                  </c:pt>
                  <c:pt idx="8">
                    <c:v>0.31803480426845326</c:v>
                  </c:pt>
                  <c:pt idx="9">
                    <c:v>0.25939197022816052</c:v>
                  </c:pt>
                  <c:pt idx="10">
                    <c:v>0.68341144806982701</c:v>
                  </c:pt>
                  <c:pt idx="11">
                    <c:v>9.2258188154777404E-2</c:v>
                  </c:pt>
                </c:numCache>
              </c:numRef>
            </c:plus>
            <c:minus>
              <c:numRef>
                <c:f>[1]Data!$U$248:$U$259</c:f>
                <c:numCache>
                  <c:formatCode>General</c:formatCode>
                  <c:ptCount val="12"/>
                  <c:pt idx="0">
                    <c:v>6.043539258998816E-2</c:v>
                  </c:pt>
                  <c:pt idx="1">
                    <c:v>5.0941431747831216E-2</c:v>
                  </c:pt>
                  <c:pt idx="2">
                    <c:v>0.33902402676031967</c:v>
                  </c:pt>
                  <c:pt idx="3">
                    <c:v>0.21801940959109514</c:v>
                  </c:pt>
                  <c:pt idx="4">
                    <c:v>0.27693261448560336</c:v>
                  </c:pt>
                  <c:pt idx="5">
                    <c:v>0.23718236370095752</c:v>
                  </c:pt>
                  <c:pt idx="6">
                    <c:v>0.38419667047004918</c:v>
                  </c:pt>
                  <c:pt idx="7">
                    <c:v>0.46523987416250639</c:v>
                  </c:pt>
                  <c:pt idx="8">
                    <c:v>0.31803480426845326</c:v>
                  </c:pt>
                  <c:pt idx="9">
                    <c:v>0.25939197022816052</c:v>
                  </c:pt>
                  <c:pt idx="10">
                    <c:v>0.68341144806982701</c:v>
                  </c:pt>
                  <c:pt idx="11">
                    <c:v>9.2258188154777404E-2</c:v>
                  </c:pt>
                </c:numCache>
              </c:numRef>
            </c:minus>
            <c:spPr>
              <a:noFill/>
              <a:ln w="9525" cap="flat" cmpd="sng" algn="ctr">
                <a:solidFill>
                  <a:schemeClr val="tx1">
                    <a:lumMod val="65000"/>
                    <a:lumOff val="35000"/>
                  </a:schemeClr>
                </a:solidFill>
                <a:round/>
              </a:ln>
              <a:effectLst/>
            </c:spPr>
          </c:errBars>
          <c:val>
            <c:numRef>
              <c:f>[1]Data!$U$188:$U$199</c:f>
              <c:numCache>
                <c:formatCode>General</c:formatCode>
                <c:ptCount val="12"/>
                <c:pt idx="0">
                  <c:v>0.60161533914673415</c:v>
                </c:pt>
                <c:pt idx="1">
                  <c:v>2.5170227801964553</c:v>
                </c:pt>
                <c:pt idx="2">
                  <c:v>3.2477210227498436</c:v>
                </c:pt>
                <c:pt idx="3">
                  <c:v>2.0887560013898732</c:v>
                </c:pt>
                <c:pt idx="4">
                  <c:v>1.7665764360341463</c:v>
                </c:pt>
                <c:pt idx="5">
                  <c:v>2.0601924505473579</c:v>
                </c:pt>
                <c:pt idx="6">
                  <c:v>3.641652920589896</c:v>
                </c:pt>
                <c:pt idx="7">
                  <c:v>3.3346501959608461</c:v>
                </c:pt>
                <c:pt idx="8">
                  <c:v>4.2748436705232207</c:v>
                </c:pt>
                <c:pt idx="9">
                  <c:v>4.7544153368691786</c:v>
                </c:pt>
                <c:pt idx="10">
                  <c:v>4.7396412480503392</c:v>
                </c:pt>
                <c:pt idx="11">
                  <c:v>4.4594141753781651</c:v>
                </c:pt>
              </c:numCache>
            </c:numRef>
          </c:val>
          <c:extLst>
            <c:ext xmlns:c15="http://schemas.microsoft.com/office/drawing/2012/chart" uri="{02D57815-91ED-43cb-92C2-25804820EDAC}">
              <c15:filteredSeriesTitle>
                <c15:tx>
                  <c:strRef>
                    <c:extLst>
                      <c:ext uri="{02D57815-91ED-43cb-92C2-25804820EDAC}">
                        <c15:formulaRef>
                          <c15:sqref>[1]Data!$U$187</c15:sqref>
                        </c15:formulaRef>
                      </c:ext>
                    </c:extLst>
                    <c:strCache>
                      <c:ptCount val="1"/>
                      <c:pt idx="0">
                        <c:v>Free CoA</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8275-0E4B-ABBD-A581EF6D4EC7}"/>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20241023_MVA-MEP_Prenylpyrophos'!$M$62</c:f>
              <c:strCache>
                <c:ptCount val="1"/>
                <c:pt idx="0">
                  <c:v>MVA</c:v>
                </c:pt>
              </c:strCache>
            </c:strRef>
          </c:tx>
          <c:spPr>
            <a:solidFill>
              <a:schemeClr val="accent1"/>
            </a:solidFill>
            <a:ln>
              <a:noFill/>
            </a:ln>
            <a:effectLst/>
          </c:spPr>
          <c:invertIfNegative val="0"/>
          <c:errBars>
            <c:errBarType val="both"/>
            <c:errValType val="cust"/>
            <c:noEndCap val="0"/>
            <c:plus>
              <c:numRef>
                <c:f>'20241023_MVA-MEP_Prenylpyrophos'!$M$73:$M$76</c:f>
                <c:numCache>
                  <c:formatCode>General</c:formatCode>
                  <c:ptCount val="4"/>
                  <c:pt idx="0">
                    <c:v>0</c:v>
                  </c:pt>
                  <c:pt idx="1">
                    <c:v>0</c:v>
                  </c:pt>
                  <c:pt idx="2">
                    <c:v>0</c:v>
                  </c:pt>
                  <c:pt idx="3">
                    <c:v>0.10378134151248203</c:v>
                  </c:pt>
                </c:numCache>
              </c:numRef>
            </c:plus>
            <c:minus>
              <c:numRef>
                <c:f>'20241023_MVA-MEP_Prenylpyrophos'!$M$73:$M$76</c:f>
                <c:numCache>
                  <c:formatCode>General</c:formatCode>
                  <c:ptCount val="4"/>
                  <c:pt idx="0">
                    <c:v>0</c:v>
                  </c:pt>
                  <c:pt idx="1">
                    <c:v>0</c:v>
                  </c:pt>
                  <c:pt idx="2">
                    <c:v>0</c:v>
                  </c:pt>
                  <c:pt idx="3">
                    <c:v>0.10378134151248203</c:v>
                  </c:pt>
                </c:numCache>
              </c:numRef>
            </c:minus>
            <c:spPr>
              <a:noFill/>
              <a:ln w="9525" cap="flat" cmpd="sng" algn="ctr">
                <a:solidFill>
                  <a:schemeClr val="tx1">
                    <a:lumMod val="65000"/>
                    <a:lumOff val="35000"/>
                  </a:schemeClr>
                </a:solidFill>
                <a:round/>
              </a:ln>
              <a:effectLst/>
            </c:spPr>
          </c:errBars>
          <c:cat>
            <c:strRef>
              <c:f>'20241023_MVA-MEP_Prenylpyrophos'!$B$63:$B$66</c:f>
              <c:strCache>
                <c:ptCount val="4"/>
                <c:pt idx="0">
                  <c:v>WT</c:v>
                </c:pt>
                <c:pt idx="1">
                  <c:v>ΔMEV</c:v>
                </c:pt>
                <c:pt idx="2">
                  <c:v>ΔMEV+MEV_- idsB</c:v>
                </c:pt>
                <c:pt idx="3">
                  <c:v>ΔMEV+MEV_+idsB2</c:v>
                </c:pt>
              </c:strCache>
            </c:strRef>
          </c:cat>
          <c:val>
            <c:numRef>
              <c:f>'20241023_MVA-MEP_Prenylpyrophos'!$M$63:$M$66</c:f>
              <c:numCache>
                <c:formatCode>0.00</c:formatCode>
                <c:ptCount val="4"/>
                <c:pt idx="0">
                  <c:v>0</c:v>
                </c:pt>
                <c:pt idx="1">
                  <c:v>0</c:v>
                </c:pt>
                <c:pt idx="2">
                  <c:v>0</c:v>
                </c:pt>
                <c:pt idx="3">
                  <c:v>0.8179181931559224</c:v>
                </c:pt>
              </c:numCache>
            </c:numRef>
          </c:val>
          <c:extLst>
            <c:ext xmlns:c16="http://schemas.microsoft.com/office/drawing/2014/chart" uri="{C3380CC4-5D6E-409C-BE32-E72D297353CC}">
              <c16:uniqueId val="{00000000-AD9E-405C-A8D0-7ACAD92F1C33}"/>
            </c:ext>
          </c:extLst>
        </c:ser>
        <c:dLbls>
          <c:showLegendKey val="0"/>
          <c:showVal val="0"/>
          <c:showCatName val="0"/>
          <c:showSerName val="0"/>
          <c:showPercent val="0"/>
          <c:showBubbleSize val="0"/>
        </c:dLbls>
        <c:gapWidth val="219"/>
        <c:overlap val="-27"/>
        <c:axId val="1657903663"/>
        <c:axId val="1657904143"/>
      </c:barChart>
      <c:catAx>
        <c:axId val="165790366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4143"/>
        <c:crosses val="autoZero"/>
        <c:auto val="1"/>
        <c:lblAlgn val="ctr"/>
        <c:lblOffset val="100"/>
        <c:noMultiLvlLbl val="0"/>
      </c:catAx>
      <c:valAx>
        <c:axId val="165790414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366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6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400" b="0" i="0" u="none" strike="noStrike" kern="1200" spc="0" baseline="0">
                <a:solidFill>
                  <a:sysClr val="windowText" lastClr="000000"/>
                </a:solidFill>
              </a:rPr>
              <a:t>Free-CoA </a:t>
            </a:r>
            <a:r>
              <a:rPr lang="en-US" sz="1400"/>
              <a:t> (ex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1]Data!$U$200:$U$21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5="http://schemas.microsoft.com/office/drawing/2012/chart" uri="{02D57815-91ED-43cb-92C2-25804820EDAC}">
              <c15:filteredSeriesTitle>
                <c15:tx>
                  <c:strRef>
                    <c:extLst>
                      <c:ext uri="{02D57815-91ED-43cb-92C2-25804820EDAC}">
                        <c15:formulaRef>
                          <c15:sqref>[1]Data!$U$187</c15:sqref>
                        </c15:formulaRef>
                      </c:ext>
                    </c:extLst>
                    <c:strCache>
                      <c:ptCount val="1"/>
                      <c:pt idx="0">
                        <c:v>Free CoA</c:v>
                      </c:pt>
                    </c:strCache>
                  </c:strRef>
                </c15:tx>
              </c15:filteredSeriesTitle>
            </c:ext>
            <c:ext xmlns:c15="http://schemas.microsoft.com/office/drawing/2012/chart" uri="{02D57815-91ED-43cb-92C2-25804820EDAC}">
              <c15:filteredCategoryTitle>
                <c15:cat>
                  <c:strRef>
                    <c:extLst>
                      <c:ext uri="{02D57815-91ED-43cb-92C2-25804820EDAC}">
                        <c15:formulaRef>
                          <c15:sqref>[1]Data!$B$200:$B$211</c15:sqref>
                        </c15:formulaRef>
                      </c:ext>
                    </c:extLst>
                    <c:strCache>
                      <c:ptCount val="12"/>
                      <c:pt idx="0">
                        <c:v>WT OD 0.2_E</c:v>
                      </c:pt>
                      <c:pt idx="1">
                        <c:v>ΔMEV OD 0.2_E</c:v>
                      </c:pt>
                      <c:pt idx="2">
                        <c:v>ΔMEV+MEV (no idsB2) OD 0.2_E</c:v>
                      </c:pt>
                      <c:pt idx="3">
                        <c:v>ΔMEV+MEV (with idsB2) OD 0.2_E</c:v>
                      </c:pt>
                      <c:pt idx="4">
                        <c:v>WT OD 0.5_E</c:v>
                      </c:pt>
                      <c:pt idx="5">
                        <c:v>ΔMEV OD 0.5_E</c:v>
                      </c:pt>
                      <c:pt idx="6">
                        <c:v>ΔMEV+MEV (no idsB2) OD 0.5_E</c:v>
                      </c:pt>
                      <c:pt idx="7">
                        <c:v>ΔMEV+MEV (with idsB2) OD 0.5_E</c:v>
                      </c:pt>
                      <c:pt idx="8">
                        <c:v>WT OD 2.0_E</c:v>
                      </c:pt>
                      <c:pt idx="9">
                        <c:v>ΔMEV OD 2.0_E</c:v>
                      </c:pt>
                      <c:pt idx="10">
                        <c:v>ΔMEV+MEV (no idsB2) OD 2.0_E</c:v>
                      </c:pt>
                      <c:pt idx="11">
                        <c:v>ΔMEV+MEV (with idsB2) OD 2.0_E</c:v>
                      </c:pt>
                    </c:strCache>
                  </c:strRef>
                </c15:cat>
              </c15:filteredCategoryTitle>
            </c:ext>
            <c:ext xmlns:c16="http://schemas.microsoft.com/office/drawing/2014/chart" uri="{C3380CC4-5D6E-409C-BE32-E72D297353CC}">
              <c16:uniqueId val="{00000000-638C-3C48-9094-D6617F0D92AD}"/>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a:t>
                </a:r>
                <a:r>
                  <a:rPr lang="en-US" sz="800" b="0" i="0" u="none" strike="noStrike" kern="1200" baseline="0">
                    <a:solidFill>
                      <a:sysClr val="windowText" lastClr="000000"/>
                    </a:solidFill>
                  </a:rPr>
                  <a:t>µ</a:t>
                </a:r>
                <a:r>
                  <a:rPr lang="en-US"/>
                  <a:t>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6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Acetyl-CoA (in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1]Data!$J$188:$J$19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5="http://schemas.microsoft.com/office/drawing/2012/chart" uri="{02D57815-91ED-43cb-92C2-25804820EDAC}">
              <c15:filteredSeriesTitle>
                <c15:tx>
                  <c:strRef>
                    <c:extLst>
                      <c:ext uri="{02D57815-91ED-43cb-92C2-25804820EDAC}">
                        <c15:formulaRef>
                          <c15:sqref>[1]Data!$J$187</c15:sqref>
                        </c15:formulaRef>
                      </c:ext>
                    </c:extLst>
                    <c:strCache>
                      <c:ptCount val="1"/>
                      <c:pt idx="0">
                        <c:v>Acetyl-CoA</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B416-C349-B164-8A3311FB81C3}"/>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6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Acetyl-CoA (ex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1]Data!$J$200:$J$21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5="http://schemas.microsoft.com/office/drawing/2012/chart" uri="{02D57815-91ED-43cb-92C2-25804820EDAC}">
              <c15:filteredSeriesTitle>
                <c15:tx>
                  <c:strRef>
                    <c:extLst>
                      <c:ext uri="{02D57815-91ED-43cb-92C2-25804820EDAC}">
                        <c15:formulaRef>
                          <c15:sqref>[1]Data!$J$187</c15:sqref>
                        </c15:formulaRef>
                      </c:ext>
                    </c:extLst>
                    <c:strCache>
                      <c:ptCount val="1"/>
                      <c:pt idx="0">
                        <c:v>Acetyl-CoA</c:v>
                      </c:pt>
                    </c:strCache>
                  </c:strRef>
                </c15:tx>
              </c15:filteredSeriesTitle>
            </c:ext>
            <c:ext xmlns:c15="http://schemas.microsoft.com/office/drawing/2012/chart" uri="{02D57815-91ED-43cb-92C2-25804820EDAC}">
              <c15:filteredCategoryTitle>
                <c15:cat>
                  <c:strRef>
                    <c:extLst>
                      <c:ext uri="{02D57815-91ED-43cb-92C2-25804820EDAC}">
                        <c15:formulaRef>
                          <c15:sqref>[1]Data!$B$200:$B$211</c15:sqref>
                        </c15:formulaRef>
                      </c:ext>
                    </c:extLst>
                    <c:strCache>
                      <c:ptCount val="12"/>
                      <c:pt idx="0">
                        <c:v>WT OD 0.2_E</c:v>
                      </c:pt>
                      <c:pt idx="1">
                        <c:v>ΔMEV OD 0.2_E</c:v>
                      </c:pt>
                      <c:pt idx="2">
                        <c:v>ΔMEV+MEV (no idsB2) OD 0.2_E</c:v>
                      </c:pt>
                      <c:pt idx="3">
                        <c:v>ΔMEV+MEV (with idsB2) OD 0.2_E</c:v>
                      </c:pt>
                      <c:pt idx="4">
                        <c:v>WT OD 0.5_E</c:v>
                      </c:pt>
                      <c:pt idx="5">
                        <c:v>ΔMEV OD 0.5_E</c:v>
                      </c:pt>
                      <c:pt idx="6">
                        <c:v>ΔMEV+MEV (no idsB2) OD 0.5_E</c:v>
                      </c:pt>
                      <c:pt idx="7">
                        <c:v>ΔMEV+MEV (with idsB2) OD 0.5_E</c:v>
                      </c:pt>
                      <c:pt idx="8">
                        <c:v>WT OD 2.0_E</c:v>
                      </c:pt>
                      <c:pt idx="9">
                        <c:v>ΔMEV OD 2.0_E</c:v>
                      </c:pt>
                      <c:pt idx="10">
                        <c:v>ΔMEV+MEV (no idsB2) OD 2.0_E</c:v>
                      </c:pt>
                      <c:pt idx="11">
                        <c:v>ΔMEV+MEV (with idsB2) OD 2.0_E</c:v>
                      </c:pt>
                    </c:strCache>
                  </c:strRef>
                </c15:cat>
              </c15:filteredCategoryTitle>
            </c:ext>
            <c:ext xmlns:c16="http://schemas.microsoft.com/office/drawing/2014/chart" uri="{C3380CC4-5D6E-409C-BE32-E72D297353CC}">
              <c16:uniqueId val="{00000000-DB2D-B349-A541-33BC38BD1AAC}"/>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6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HMG-CoA (in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1]Data!$K$188:$K$19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5="http://schemas.microsoft.com/office/drawing/2012/chart" uri="{02D57815-91ED-43cb-92C2-25804820EDAC}">
              <c15:filteredSeriesTitle>
                <c15:tx>
                  <c:strRef>
                    <c:extLst>
                      <c:ext uri="{02D57815-91ED-43cb-92C2-25804820EDAC}">
                        <c15:formulaRef>
                          <c15:sqref>[1]Data!$K$187</c15:sqref>
                        </c15:formulaRef>
                      </c:ext>
                    </c:extLst>
                    <c:strCache>
                      <c:ptCount val="1"/>
                      <c:pt idx="0">
                        <c:v>HMG-CoA</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3477-704D-8139-08A60F3DD1E1}"/>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6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HMG-CoA (ex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1]Data!$K$200:$K$21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5="http://schemas.microsoft.com/office/drawing/2012/chart" uri="{02D57815-91ED-43cb-92C2-25804820EDAC}">
              <c15:filteredSeriesTitle>
                <c15:tx>
                  <c:strRef>
                    <c:extLst>
                      <c:ext uri="{02D57815-91ED-43cb-92C2-25804820EDAC}">
                        <c15:formulaRef>
                          <c15:sqref>[1]Data!$K$187</c15:sqref>
                        </c15:formulaRef>
                      </c:ext>
                    </c:extLst>
                    <c:strCache>
                      <c:ptCount val="1"/>
                      <c:pt idx="0">
                        <c:v>HMG-CoA</c:v>
                      </c:pt>
                    </c:strCache>
                  </c:strRef>
                </c15:tx>
              </c15:filteredSeriesTitle>
            </c:ext>
            <c:ext xmlns:c15="http://schemas.microsoft.com/office/drawing/2012/chart" uri="{02D57815-91ED-43cb-92C2-25804820EDAC}">
              <c15:filteredCategoryTitle>
                <c15:cat>
                  <c:strRef>
                    <c:extLst>
                      <c:ext uri="{02D57815-91ED-43cb-92C2-25804820EDAC}">
                        <c15:formulaRef>
                          <c15:sqref>[1]Data!$B$200:$B$211</c15:sqref>
                        </c15:formulaRef>
                      </c:ext>
                    </c:extLst>
                    <c:strCache>
                      <c:ptCount val="12"/>
                      <c:pt idx="0">
                        <c:v>WT OD 0.2_E</c:v>
                      </c:pt>
                      <c:pt idx="1">
                        <c:v>ΔMEV OD 0.2_E</c:v>
                      </c:pt>
                      <c:pt idx="2">
                        <c:v>ΔMEV+MEV (no idsB2) OD 0.2_E</c:v>
                      </c:pt>
                      <c:pt idx="3">
                        <c:v>ΔMEV+MEV (with idsB2) OD 0.2_E</c:v>
                      </c:pt>
                      <c:pt idx="4">
                        <c:v>WT OD 0.5_E</c:v>
                      </c:pt>
                      <c:pt idx="5">
                        <c:v>ΔMEV OD 0.5_E</c:v>
                      </c:pt>
                      <c:pt idx="6">
                        <c:v>ΔMEV+MEV (no idsB2) OD 0.5_E</c:v>
                      </c:pt>
                      <c:pt idx="7">
                        <c:v>ΔMEV+MEV (with idsB2) OD 0.5_E</c:v>
                      </c:pt>
                      <c:pt idx="8">
                        <c:v>WT OD 2.0_E</c:v>
                      </c:pt>
                      <c:pt idx="9">
                        <c:v>ΔMEV OD 2.0_E</c:v>
                      </c:pt>
                      <c:pt idx="10">
                        <c:v>ΔMEV+MEV (no idsB2) OD 2.0_E</c:v>
                      </c:pt>
                      <c:pt idx="11">
                        <c:v>ΔMEV+MEV (with idsB2) OD 2.0_E</c:v>
                      </c:pt>
                    </c:strCache>
                  </c:strRef>
                </c15:cat>
              </c15:filteredCategoryTitle>
            </c:ext>
            <c:ext xmlns:c16="http://schemas.microsoft.com/office/drawing/2014/chart" uri="{C3380CC4-5D6E-409C-BE32-E72D297353CC}">
              <c16:uniqueId val="{00000000-60EC-1A40-A9D8-EE3708729529}"/>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6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HMBPP (in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F$248:$F$259</c:f>
                <c:numCache>
                  <c:formatCode>General</c:formatCode>
                  <c:ptCount val="12"/>
                  <c:pt idx="0">
                    <c:v>23.569466581853014</c:v>
                  </c:pt>
                  <c:pt idx="1">
                    <c:v>7.8788789191037027</c:v>
                  </c:pt>
                  <c:pt idx="2">
                    <c:v>0</c:v>
                  </c:pt>
                  <c:pt idx="3">
                    <c:v>0</c:v>
                  </c:pt>
                  <c:pt idx="4">
                    <c:v>40.298374255852288</c:v>
                  </c:pt>
                  <c:pt idx="5">
                    <c:v>10.864866859807504</c:v>
                  </c:pt>
                  <c:pt idx="6">
                    <c:v>0</c:v>
                  </c:pt>
                  <c:pt idx="7">
                    <c:v>20.852586822246767</c:v>
                  </c:pt>
                  <c:pt idx="8">
                    <c:v>12.289704977541957</c:v>
                  </c:pt>
                  <c:pt idx="9">
                    <c:v>7.7181432291637995</c:v>
                  </c:pt>
                  <c:pt idx="10">
                    <c:v>23.707417347632241</c:v>
                  </c:pt>
                  <c:pt idx="11">
                    <c:v>30.972634713594648</c:v>
                  </c:pt>
                </c:numCache>
              </c:numRef>
            </c:plus>
            <c:minus>
              <c:numRef>
                <c:f>[1]Data!$F$248:$F$259</c:f>
                <c:numCache>
                  <c:formatCode>General</c:formatCode>
                  <c:ptCount val="12"/>
                  <c:pt idx="0">
                    <c:v>23.569466581853014</c:v>
                  </c:pt>
                  <c:pt idx="1">
                    <c:v>7.8788789191037027</c:v>
                  </c:pt>
                  <c:pt idx="2">
                    <c:v>0</c:v>
                  </c:pt>
                  <c:pt idx="3">
                    <c:v>0</c:v>
                  </c:pt>
                  <c:pt idx="4">
                    <c:v>40.298374255852288</c:v>
                  </c:pt>
                  <c:pt idx="5">
                    <c:v>10.864866859807504</c:v>
                  </c:pt>
                  <c:pt idx="6">
                    <c:v>0</c:v>
                  </c:pt>
                  <c:pt idx="7">
                    <c:v>20.852586822246767</c:v>
                  </c:pt>
                  <c:pt idx="8">
                    <c:v>12.289704977541957</c:v>
                  </c:pt>
                  <c:pt idx="9">
                    <c:v>7.7181432291637995</c:v>
                  </c:pt>
                  <c:pt idx="10">
                    <c:v>23.707417347632241</c:v>
                  </c:pt>
                  <c:pt idx="11">
                    <c:v>30.972634713594648</c:v>
                  </c:pt>
                </c:numCache>
              </c:numRef>
            </c:minus>
            <c:spPr>
              <a:noFill/>
              <a:ln w="9525" cap="flat" cmpd="sng" algn="ctr">
                <a:solidFill>
                  <a:schemeClr val="tx1">
                    <a:lumMod val="65000"/>
                    <a:lumOff val="35000"/>
                  </a:schemeClr>
                </a:solidFill>
                <a:round/>
              </a:ln>
              <a:effectLst/>
            </c:spPr>
          </c:errBars>
          <c:val>
            <c:numRef>
              <c:f>[1]Data!$F$188:$F$199</c:f>
              <c:numCache>
                <c:formatCode>General</c:formatCode>
                <c:ptCount val="12"/>
                <c:pt idx="0">
                  <c:v>47.132021326306507</c:v>
                </c:pt>
                <c:pt idx="1">
                  <c:v>35.090664657144281</c:v>
                </c:pt>
                <c:pt idx="2">
                  <c:v>0</c:v>
                </c:pt>
                <c:pt idx="3">
                  <c:v>0</c:v>
                </c:pt>
                <c:pt idx="4">
                  <c:v>76.542974772225705</c:v>
                </c:pt>
                <c:pt idx="5">
                  <c:v>77.902766018357241</c:v>
                </c:pt>
                <c:pt idx="6">
                  <c:v>0</c:v>
                </c:pt>
                <c:pt idx="7">
                  <c:v>55.593925050971031</c:v>
                </c:pt>
                <c:pt idx="8">
                  <c:v>120.09802440923676</c:v>
                </c:pt>
                <c:pt idx="9">
                  <c:v>133.01572542859921</c:v>
                </c:pt>
                <c:pt idx="10">
                  <c:v>116.79321318054504</c:v>
                </c:pt>
                <c:pt idx="11">
                  <c:v>211.68263859131341</c:v>
                </c:pt>
              </c:numCache>
            </c:numRef>
          </c:val>
          <c:extLst>
            <c:ext xmlns:c15="http://schemas.microsoft.com/office/drawing/2012/chart" uri="{02D57815-91ED-43cb-92C2-25804820EDAC}">
              <c15:filteredSeriesTitle>
                <c15:tx>
                  <c:strRef>
                    <c:extLst>
                      <c:ext uri="{02D57815-91ED-43cb-92C2-25804820EDAC}">
                        <c15:formulaRef>
                          <c15:sqref>[1]Data!$F$187</c15:sqref>
                        </c15:formulaRef>
                      </c:ext>
                    </c:extLst>
                    <c:strCache>
                      <c:ptCount val="1"/>
                      <c:pt idx="0">
                        <c:v>HMBPP</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CC1D-5847-99BD-6734C2D08DE8}"/>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6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NADH (in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T$248:$T$259</c:f>
                <c:numCache>
                  <c:formatCode>General</c:formatCode>
                  <c:ptCount val="12"/>
                  <c:pt idx="0">
                    <c:v>2.979892688301071E-2</c:v>
                  </c:pt>
                  <c:pt idx="1">
                    <c:v>2.6727392764238352E-2</c:v>
                  </c:pt>
                  <c:pt idx="2">
                    <c:v>5.3246484759753316E-3</c:v>
                  </c:pt>
                  <c:pt idx="3">
                    <c:v>2.1715000520232321E-2</c:v>
                  </c:pt>
                  <c:pt idx="4">
                    <c:v>1.6370824546606731E-2</c:v>
                  </c:pt>
                  <c:pt idx="5">
                    <c:v>2.2749527923857874E-2</c:v>
                  </c:pt>
                  <c:pt idx="6">
                    <c:v>7.5855797392631761E-3</c:v>
                  </c:pt>
                  <c:pt idx="7">
                    <c:v>2.6126908279231552E-2</c:v>
                  </c:pt>
                  <c:pt idx="8">
                    <c:v>6.0589097378264116E-2</c:v>
                  </c:pt>
                  <c:pt idx="9">
                    <c:v>4.5305046261947535E-2</c:v>
                  </c:pt>
                  <c:pt idx="10">
                    <c:v>6.3046935595212683E-2</c:v>
                  </c:pt>
                  <c:pt idx="11">
                    <c:v>1.7468270041654615E-2</c:v>
                  </c:pt>
                </c:numCache>
              </c:numRef>
            </c:plus>
            <c:minus>
              <c:numRef>
                <c:f>[1]Data!$T$248:$T$259</c:f>
                <c:numCache>
                  <c:formatCode>General</c:formatCode>
                  <c:ptCount val="12"/>
                  <c:pt idx="0">
                    <c:v>2.979892688301071E-2</c:v>
                  </c:pt>
                  <c:pt idx="1">
                    <c:v>2.6727392764238352E-2</c:v>
                  </c:pt>
                  <c:pt idx="2">
                    <c:v>5.3246484759753316E-3</c:v>
                  </c:pt>
                  <c:pt idx="3">
                    <c:v>2.1715000520232321E-2</c:v>
                  </c:pt>
                  <c:pt idx="4">
                    <c:v>1.6370824546606731E-2</c:v>
                  </c:pt>
                  <c:pt idx="5">
                    <c:v>2.2749527923857874E-2</c:v>
                  </c:pt>
                  <c:pt idx="6">
                    <c:v>7.5855797392631761E-3</c:v>
                  </c:pt>
                  <c:pt idx="7">
                    <c:v>2.6126908279231552E-2</c:v>
                  </c:pt>
                  <c:pt idx="8">
                    <c:v>6.0589097378264116E-2</c:v>
                  </c:pt>
                  <c:pt idx="9">
                    <c:v>4.5305046261947535E-2</c:v>
                  </c:pt>
                  <c:pt idx="10">
                    <c:v>6.3046935595212683E-2</c:v>
                  </c:pt>
                  <c:pt idx="11">
                    <c:v>1.7468270041654615E-2</c:v>
                  </c:pt>
                </c:numCache>
              </c:numRef>
            </c:minus>
            <c:spPr>
              <a:noFill/>
              <a:ln w="9525" cap="flat" cmpd="sng" algn="ctr">
                <a:solidFill>
                  <a:schemeClr val="tx1">
                    <a:lumMod val="65000"/>
                    <a:lumOff val="35000"/>
                  </a:schemeClr>
                </a:solidFill>
                <a:round/>
              </a:ln>
              <a:effectLst/>
            </c:spPr>
          </c:errBars>
          <c:val>
            <c:numRef>
              <c:f>[1]Data!$T$188:$T$199</c:f>
              <c:numCache>
                <c:formatCode>General</c:formatCode>
                <c:ptCount val="12"/>
                <c:pt idx="0">
                  <c:v>7.6732100002668405E-2</c:v>
                </c:pt>
                <c:pt idx="1">
                  <c:v>0.21690375460088474</c:v>
                </c:pt>
                <c:pt idx="2">
                  <c:v>0.18439535300952983</c:v>
                </c:pt>
                <c:pt idx="3">
                  <c:v>0.19931948800333563</c:v>
                </c:pt>
                <c:pt idx="4">
                  <c:v>0.20619288986751258</c:v>
                </c:pt>
                <c:pt idx="5">
                  <c:v>0.1997668064910387</c:v>
                </c:pt>
                <c:pt idx="6">
                  <c:v>0.23976715403242535</c:v>
                </c:pt>
                <c:pt idx="7">
                  <c:v>0.27354326318221672</c:v>
                </c:pt>
                <c:pt idx="8">
                  <c:v>1.0975051744288902</c:v>
                </c:pt>
                <c:pt idx="9">
                  <c:v>1.4811668667829021</c:v>
                </c:pt>
                <c:pt idx="10">
                  <c:v>0.9308674029010956</c:v>
                </c:pt>
                <c:pt idx="11">
                  <c:v>1.0351968156332345</c:v>
                </c:pt>
              </c:numCache>
            </c:numRef>
          </c:val>
          <c:extLst>
            <c:ext xmlns:c15="http://schemas.microsoft.com/office/drawing/2012/chart" uri="{02D57815-91ED-43cb-92C2-25804820EDAC}">
              <c15:filteredSeriesTitle>
                <c15:tx>
                  <c:strRef>
                    <c:extLst>
                      <c:ext uri="{02D57815-91ED-43cb-92C2-25804820EDAC}">
                        <c15:formulaRef>
                          <c15:sqref>[1]Data!$T$187</c15:sqref>
                        </c15:formulaRef>
                      </c:ext>
                    </c:extLst>
                    <c:strCache>
                      <c:ptCount val="1"/>
                      <c:pt idx="0">
                        <c:v>NADH</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EDE5-1349-95B0-C2EC63D02D17}"/>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a:t>
                </a:r>
                <a:r>
                  <a:rPr lang="en-US" sz="800" b="0" i="0" u="none" strike="noStrike" kern="1200" baseline="0">
                    <a:solidFill>
                      <a:sysClr val="windowText" lastClr="000000"/>
                    </a:solidFill>
                  </a:rPr>
                  <a:t>µ</a:t>
                </a:r>
                <a:r>
                  <a:rPr lang="en-US"/>
                  <a:t>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6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DXP</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D$248:$D$259</c:f>
                <c:numCache>
                  <c:formatCode>General</c:formatCode>
                  <c:ptCount val="12"/>
                  <c:pt idx="0">
                    <c:v>0</c:v>
                  </c:pt>
                  <c:pt idx="1">
                    <c:v>4.6252317101794223</c:v>
                  </c:pt>
                  <c:pt idx="2">
                    <c:v>6.426317917762308</c:v>
                  </c:pt>
                  <c:pt idx="3">
                    <c:v>8.9145940425126593</c:v>
                  </c:pt>
                  <c:pt idx="4">
                    <c:v>8.2515421114382157</c:v>
                  </c:pt>
                  <c:pt idx="5">
                    <c:v>1.9422712710154537</c:v>
                  </c:pt>
                  <c:pt idx="6">
                    <c:v>4.029990539549364</c:v>
                  </c:pt>
                  <c:pt idx="7">
                    <c:v>1.3913719023230822</c:v>
                  </c:pt>
                  <c:pt idx="8">
                    <c:v>1.8052930907490101</c:v>
                  </c:pt>
                  <c:pt idx="9">
                    <c:v>10.868500559922721</c:v>
                  </c:pt>
                  <c:pt idx="10">
                    <c:v>3.0049290195777636</c:v>
                  </c:pt>
                  <c:pt idx="11">
                    <c:v>5.5113223351363647</c:v>
                  </c:pt>
                </c:numCache>
              </c:numRef>
            </c:plus>
            <c:minus>
              <c:numRef>
                <c:f>[1]Data!$D$248:$D$259</c:f>
                <c:numCache>
                  <c:formatCode>General</c:formatCode>
                  <c:ptCount val="12"/>
                  <c:pt idx="0">
                    <c:v>0</c:v>
                  </c:pt>
                  <c:pt idx="1">
                    <c:v>4.6252317101794223</c:v>
                  </c:pt>
                  <c:pt idx="2">
                    <c:v>6.426317917762308</c:v>
                  </c:pt>
                  <c:pt idx="3">
                    <c:v>8.9145940425126593</c:v>
                  </c:pt>
                  <c:pt idx="4">
                    <c:v>8.2515421114382157</c:v>
                  </c:pt>
                  <c:pt idx="5">
                    <c:v>1.9422712710154537</c:v>
                  </c:pt>
                  <c:pt idx="6">
                    <c:v>4.029990539549364</c:v>
                  </c:pt>
                  <c:pt idx="7">
                    <c:v>1.3913719023230822</c:v>
                  </c:pt>
                  <c:pt idx="8">
                    <c:v>1.8052930907490101</c:v>
                  </c:pt>
                  <c:pt idx="9">
                    <c:v>10.868500559922721</c:v>
                  </c:pt>
                  <c:pt idx="10">
                    <c:v>3.0049290195777636</c:v>
                  </c:pt>
                  <c:pt idx="11">
                    <c:v>5.5113223351363647</c:v>
                  </c:pt>
                </c:numCache>
              </c:numRef>
            </c:minus>
            <c:spPr>
              <a:noFill/>
              <a:ln w="9525" cap="flat" cmpd="sng" algn="ctr">
                <a:solidFill>
                  <a:schemeClr val="tx1">
                    <a:lumMod val="65000"/>
                    <a:lumOff val="35000"/>
                  </a:schemeClr>
                </a:solidFill>
                <a:round/>
              </a:ln>
              <a:effectLst/>
            </c:spPr>
          </c:errBars>
          <c:val>
            <c:numRef>
              <c:f>[1]Data!$D$188:$D$199</c:f>
              <c:numCache>
                <c:formatCode>General</c:formatCode>
                <c:ptCount val="12"/>
                <c:pt idx="0">
                  <c:v>0</c:v>
                </c:pt>
                <c:pt idx="1">
                  <c:v>26.829841015395544</c:v>
                </c:pt>
                <c:pt idx="2">
                  <c:v>6.426317917762308</c:v>
                </c:pt>
                <c:pt idx="3">
                  <c:v>16.384602717696687</c:v>
                </c:pt>
                <c:pt idx="4">
                  <c:v>15.172546506051646</c:v>
                </c:pt>
                <c:pt idx="5">
                  <c:v>19.019371841760041</c:v>
                </c:pt>
                <c:pt idx="6">
                  <c:v>18.970105018089697</c:v>
                </c:pt>
                <c:pt idx="7">
                  <c:v>22.008720522895572</c:v>
                </c:pt>
                <c:pt idx="8">
                  <c:v>94.02146299159368</c:v>
                </c:pt>
                <c:pt idx="9">
                  <c:v>65.927564323549973</c:v>
                </c:pt>
                <c:pt idx="10">
                  <c:v>39.154300943491037</c:v>
                </c:pt>
                <c:pt idx="11">
                  <c:v>29.672330730933322</c:v>
                </c:pt>
              </c:numCache>
            </c:numRef>
          </c:val>
          <c:extLst>
            <c:ext xmlns:c15="http://schemas.microsoft.com/office/drawing/2012/chart" uri="{02D57815-91ED-43cb-92C2-25804820EDAC}">
              <c15:filteredSeriesTitle>
                <c15:tx>
                  <c:strRef>
                    <c:extLst>
                      <c:ext uri="{02D57815-91ED-43cb-92C2-25804820EDAC}">
                        <c15:formulaRef>
                          <c15:sqref>[1]Data!$D$187</c15:sqref>
                        </c15:formulaRef>
                      </c:ext>
                    </c:extLst>
                    <c:strCache>
                      <c:ptCount val="1"/>
                      <c:pt idx="0">
                        <c:v>DXP</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DCEB-4B41-B202-6B984AF14C36}"/>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n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6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381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intercept val="0"/>
            <c:dispRSqr val="1"/>
            <c:dispEq val="1"/>
            <c:trendlineLbl>
              <c:layout>
                <c:manualLayout>
                  <c:x val="-0.31649015748031495"/>
                  <c:y val="6.9027777777777771E-2"/>
                </c:manualLayout>
              </c:layout>
              <c:numFmt formatCode="0.0000" sourceLinked="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rendlineLbl>
          </c:trendline>
          <c:xVal>
            <c:numRef>
              <c:f>[1]Data!$AA$38:$AA$45</c:f>
              <c:numCache>
                <c:formatCode>General</c:formatCode>
                <c:ptCount val="8"/>
                <c:pt idx="0">
                  <c:v>0.1953125</c:v>
                </c:pt>
                <c:pt idx="1">
                  <c:v>0.390625</c:v>
                </c:pt>
                <c:pt idx="2">
                  <c:v>0.78125</c:v>
                </c:pt>
                <c:pt idx="3">
                  <c:v>1.5625</c:v>
                </c:pt>
                <c:pt idx="4">
                  <c:v>3.125</c:v>
                </c:pt>
                <c:pt idx="5">
                  <c:v>6.25</c:v>
                </c:pt>
                <c:pt idx="6">
                  <c:v>12.5</c:v>
                </c:pt>
                <c:pt idx="7">
                  <c:v>25</c:v>
                </c:pt>
              </c:numCache>
            </c:numRef>
          </c:xVal>
          <c:yVal>
            <c:numRef>
              <c:f>[1]Data!$AB$38:$AB$45</c:f>
              <c:numCache>
                <c:formatCode>General</c:formatCode>
                <c:ptCount val="8"/>
                <c:pt idx="0">
                  <c:v>93301.374075721396</c:v>
                </c:pt>
                <c:pt idx="1">
                  <c:v>176740.621558894</c:v>
                </c:pt>
                <c:pt idx="2">
                  <c:v>319663.36259194702</c:v>
                </c:pt>
                <c:pt idx="3">
                  <c:v>591056.69315624703</c:v>
                </c:pt>
                <c:pt idx="4">
                  <c:v>994690.61813156505</c:v>
                </c:pt>
                <c:pt idx="5">
                  <c:v>1700792.59685648</c:v>
                </c:pt>
                <c:pt idx="6">
                  <c:v>3412284.4803705099</c:v>
                </c:pt>
                <c:pt idx="7">
                  <c:v>6206336.1406222004</c:v>
                </c:pt>
              </c:numCache>
            </c:numRef>
          </c:yVal>
          <c:smooth val="0"/>
          <c:extLst>
            <c:ext xmlns:c15="http://schemas.microsoft.com/office/drawing/2012/chart" uri="{02D57815-91ED-43cb-92C2-25804820EDAC}">
              <c15:filteredSeriesTitle>
                <c15:tx>
                  <c:strRef>
                    <c:extLst>
                      <c:ext uri="{02D57815-91ED-43cb-92C2-25804820EDAC}">
                        <c15:formulaRef>
                          <c15:sqref>[1]Data!$AB$37</c15:sqref>
                        </c15:formulaRef>
                      </c:ext>
                    </c:extLst>
                    <c:strCache>
                      <c:ptCount val="1"/>
                      <c:pt idx="0">
                        <c:v>ADP</c:v>
                      </c:pt>
                    </c:strCache>
                  </c:strRef>
                </c15:tx>
              </c15:filteredSeriesTitle>
            </c:ext>
            <c:ext xmlns:c16="http://schemas.microsoft.com/office/drawing/2014/chart" uri="{C3380CC4-5D6E-409C-BE32-E72D297353CC}">
              <c16:uniqueId val="{00000001-0C04-3B42-9DEA-0BBFFD16F8A9}"/>
            </c:ext>
          </c:extLst>
        </c:ser>
        <c:dLbls>
          <c:showLegendKey val="0"/>
          <c:showVal val="0"/>
          <c:showCatName val="0"/>
          <c:showSerName val="0"/>
          <c:showPercent val="0"/>
          <c:showBubbleSize val="0"/>
        </c:dLbls>
        <c:axId val="823664192"/>
        <c:axId val="823651232"/>
      </c:scatterChart>
      <c:valAx>
        <c:axId val="823664192"/>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23651232"/>
        <c:crosses val="autoZero"/>
        <c:crossBetween val="midCat"/>
      </c:valAx>
      <c:valAx>
        <c:axId val="823651232"/>
        <c:scaling>
          <c:orientation val="minMax"/>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2366419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ADP (in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X$248:$X$259</c:f>
                <c:numCache>
                  <c:formatCode>General</c:formatCode>
                  <c:ptCount val="12"/>
                  <c:pt idx="0">
                    <c:v>0.20935904923506862</c:v>
                  </c:pt>
                  <c:pt idx="1">
                    <c:v>8.3378908735480747E-2</c:v>
                  </c:pt>
                  <c:pt idx="2">
                    <c:v>2.4481313450883932E-2</c:v>
                  </c:pt>
                  <c:pt idx="3">
                    <c:v>2.345951152155128E-2</c:v>
                  </c:pt>
                  <c:pt idx="4">
                    <c:v>0.10718224764134335</c:v>
                  </c:pt>
                  <c:pt idx="5">
                    <c:v>8.0619319971145742E-2</c:v>
                  </c:pt>
                  <c:pt idx="6">
                    <c:v>6.4104131604834372E-2</c:v>
                  </c:pt>
                  <c:pt idx="7">
                    <c:v>0.12373934034689897</c:v>
                  </c:pt>
                  <c:pt idx="8">
                    <c:v>1.09568207612904E-2</c:v>
                  </c:pt>
                  <c:pt idx="9">
                    <c:v>6.4257747909000726E-2</c:v>
                  </c:pt>
                  <c:pt idx="10">
                    <c:v>3.8891607425437187E-2</c:v>
                  </c:pt>
                  <c:pt idx="11">
                    <c:v>0.16154793109849092</c:v>
                  </c:pt>
                </c:numCache>
              </c:numRef>
            </c:plus>
            <c:minus>
              <c:numRef>
                <c:f>[1]Data!$X$248:$X$259</c:f>
                <c:numCache>
                  <c:formatCode>General</c:formatCode>
                  <c:ptCount val="12"/>
                  <c:pt idx="0">
                    <c:v>0.20935904923506862</c:v>
                  </c:pt>
                  <c:pt idx="1">
                    <c:v>8.3378908735480747E-2</c:v>
                  </c:pt>
                  <c:pt idx="2">
                    <c:v>2.4481313450883932E-2</c:v>
                  </c:pt>
                  <c:pt idx="3">
                    <c:v>2.345951152155128E-2</c:v>
                  </c:pt>
                  <c:pt idx="4">
                    <c:v>0.10718224764134335</c:v>
                  </c:pt>
                  <c:pt idx="5">
                    <c:v>8.0619319971145742E-2</c:v>
                  </c:pt>
                  <c:pt idx="6">
                    <c:v>6.4104131604834372E-2</c:v>
                  </c:pt>
                  <c:pt idx="7">
                    <c:v>0.12373934034689897</c:v>
                  </c:pt>
                  <c:pt idx="8">
                    <c:v>1.09568207612904E-2</c:v>
                  </c:pt>
                  <c:pt idx="9">
                    <c:v>6.4257747909000726E-2</c:v>
                  </c:pt>
                  <c:pt idx="10">
                    <c:v>3.8891607425437187E-2</c:v>
                  </c:pt>
                  <c:pt idx="11">
                    <c:v>0.16154793109849092</c:v>
                  </c:pt>
                </c:numCache>
              </c:numRef>
            </c:minus>
            <c:spPr>
              <a:noFill/>
              <a:ln w="9525" cap="flat" cmpd="sng" algn="ctr">
                <a:solidFill>
                  <a:schemeClr val="tx1">
                    <a:lumMod val="65000"/>
                    <a:lumOff val="35000"/>
                  </a:schemeClr>
                </a:solidFill>
                <a:round/>
              </a:ln>
              <a:effectLst/>
            </c:spPr>
          </c:errBars>
          <c:val>
            <c:numRef>
              <c:f>[1]Data!$X$188:$X$199</c:f>
              <c:numCache>
                <c:formatCode>General</c:formatCode>
                <c:ptCount val="12"/>
                <c:pt idx="0">
                  <c:v>0.72727596097193759</c:v>
                </c:pt>
                <c:pt idx="1">
                  <c:v>1.2802512082316471</c:v>
                </c:pt>
                <c:pt idx="2">
                  <c:v>0.64578687448732186</c:v>
                </c:pt>
                <c:pt idx="3">
                  <c:v>1.5268651789680001</c:v>
                </c:pt>
                <c:pt idx="4">
                  <c:v>0.98099903558183754</c:v>
                </c:pt>
                <c:pt idx="5">
                  <c:v>1.2404239907991088</c:v>
                </c:pt>
                <c:pt idx="6">
                  <c:v>0.58265502560600302</c:v>
                </c:pt>
                <c:pt idx="7">
                  <c:v>1.3926800048883159</c:v>
                </c:pt>
                <c:pt idx="8">
                  <c:v>1.6179636162213484</c:v>
                </c:pt>
                <c:pt idx="9">
                  <c:v>1.6729800734490408</c:v>
                </c:pt>
                <c:pt idx="10">
                  <c:v>0.59642746674579972</c:v>
                </c:pt>
                <c:pt idx="11">
                  <c:v>1.6378069631046055</c:v>
                </c:pt>
              </c:numCache>
            </c:numRef>
          </c:val>
          <c:extLst>
            <c:ext xmlns:c15="http://schemas.microsoft.com/office/drawing/2012/chart" uri="{02D57815-91ED-43cb-92C2-25804820EDAC}">
              <c15:filteredSeriesTitle>
                <c15:tx>
                  <c:strRef>
                    <c:extLst>
                      <c:ext uri="{02D57815-91ED-43cb-92C2-25804820EDAC}">
                        <c15:formulaRef>
                          <c15:sqref>[1]Data!$X$187</c15:sqref>
                        </c15:formulaRef>
                      </c:ext>
                    </c:extLst>
                    <c:strCache>
                      <c:ptCount val="1"/>
                      <c:pt idx="0">
                        <c:v>ADP</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5871-144F-A0C3-4615C65D8D8A}"/>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a:t>
                </a:r>
                <a:r>
                  <a:rPr lang="en-US" sz="800" b="0" i="0" u="none" strike="noStrike" kern="1200" baseline="0">
                    <a:solidFill>
                      <a:sysClr val="windowText" lastClr="000000"/>
                    </a:solidFill>
                  </a:rPr>
                  <a:t>µ</a:t>
                </a:r>
                <a:r>
                  <a:rPr lang="en-US"/>
                  <a:t>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20241023_MVA-MEP_Prenylpyrophos'!$P$62</c:f>
              <c:strCache>
                <c:ptCount val="1"/>
                <c:pt idx="0">
                  <c:v>IPP/DMAPP</c:v>
                </c:pt>
              </c:strCache>
            </c:strRef>
          </c:tx>
          <c:spPr>
            <a:solidFill>
              <a:schemeClr val="accent1"/>
            </a:solidFill>
            <a:ln>
              <a:noFill/>
            </a:ln>
            <a:effectLst/>
          </c:spPr>
          <c:invertIfNegative val="0"/>
          <c:errBars>
            <c:errBarType val="both"/>
            <c:errValType val="cust"/>
            <c:noEndCap val="0"/>
            <c:plus>
              <c:numRef>
                <c:f>'20241023_MVA-MEP_Prenylpyrophos'!$P$73:$P$76</c:f>
                <c:numCache>
                  <c:formatCode>General</c:formatCode>
                  <c:ptCount val="4"/>
                  <c:pt idx="0">
                    <c:v>0</c:v>
                  </c:pt>
                  <c:pt idx="1">
                    <c:v>0</c:v>
                  </c:pt>
                  <c:pt idx="2">
                    <c:v>0</c:v>
                  </c:pt>
                  <c:pt idx="3">
                    <c:v>1.0122493164552653E-2</c:v>
                  </c:pt>
                </c:numCache>
              </c:numRef>
            </c:plus>
            <c:minus>
              <c:numRef>
                <c:f>'20241023_MVA-MEP_Prenylpyrophos'!$P$73:$P$76</c:f>
                <c:numCache>
                  <c:formatCode>General</c:formatCode>
                  <c:ptCount val="4"/>
                  <c:pt idx="0">
                    <c:v>0</c:v>
                  </c:pt>
                  <c:pt idx="1">
                    <c:v>0</c:v>
                  </c:pt>
                  <c:pt idx="2">
                    <c:v>0</c:v>
                  </c:pt>
                  <c:pt idx="3">
                    <c:v>1.0122493164552653E-2</c:v>
                  </c:pt>
                </c:numCache>
              </c:numRef>
            </c:minus>
            <c:spPr>
              <a:noFill/>
              <a:ln w="9525" cap="flat" cmpd="sng" algn="ctr">
                <a:solidFill>
                  <a:schemeClr val="tx1">
                    <a:lumMod val="65000"/>
                    <a:lumOff val="35000"/>
                  </a:schemeClr>
                </a:solidFill>
                <a:round/>
              </a:ln>
              <a:effectLst/>
            </c:spPr>
          </c:errBars>
          <c:cat>
            <c:strRef>
              <c:f>'20241023_MVA-MEP_Prenylpyrophos'!$B$63:$B$66</c:f>
              <c:strCache>
                <c:ptCount val="4"/>
                <c:pt idx="0">
                  <c:v>WT</c:v>
                </c:pt>
                <c:pt idx="1">
                  <c:v>ΔMEV</c:v>
                </c:pt>
                <c:pt idx="2">
                  <c:v>ΔMEV+MEV_- idsB</c:v>
                </c:pt>
                <c:pt idx="3">
                  <c:v>ΔMEV+MEV_+idsB2</c:v>
                </c:pt>
              </c:strCache>
            </c:strRef>
          </c:cat>
          <c:val>
            <c:numRef>
              <c:f>'20241023_MVA-MEP_Prenylpyrophos'!$P$63:$P$66</c:f>
              <c:numCache>
                <c:formatCode>0.00</c:formatCode>
                <c:ptCount val="4"/>
                <c:pt idx="0">
                  <c:v>0</c:v>
                </c:pt>
                <c:pt idx="1">
                  <c:v>0</c:v>
                </c:pt>
                <c:pt idx="2">
                  <c:v>0</c:v>
                </c:pt>
                <c:pt idx="3">
                  <c:v>0.15915353009659206</c:v>
                </c:pt>
              </c:numCache>
            </c:numRef>
          </c:val>
          <c:extLst>
            <c:ext xmlns:c16="http://schemas.microsoft.com/office/drawing/2014/chart" uri="{C3380CC4-5D6E-409C-BE32-E72D297353CC}">
              <c16:uniqueId val="{00000000-AD9E-405C-A8D0-7ACAD92F1C33}"/>
            </c:ext>
          </c:extLst>
        </c:ser>
        <c:dLbls>
          <c:showLegendKey val="0"/>
          <c:showVal val="0"/>
          <c:showCatName val="0"/>
          <c:showSerName val="0"/>
          <c:showPercent val="0"/>
          <c:showBubbleSize val="0"/>
        </c:dLbls>
        <c:gapWidth val="219"/>
        <c:overlap val="-27"/>
        <c:axId val="1657903663"/>
        <c:axId val="1657904143"/>
      </c:barChart>
      <c:catAx>
        <c:axId val="165790366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4143"/>
        <c:crosses val="autoZero"/>
        <c:auto val="1"/>
        <c:lblAlgn val="ctr"/>
        <c:lblOffset val="100"/>
        <c:noMultiLvlLbl val="0"/>
      </c:catAx>
      <c:valAx>
        <c:axId val="165790414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366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7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400" b="0" i="0" u="none" strike="noStrike" kern="1200" spc="0" baseline="0">
                <a:solidFill>
                  <a:sysClr val="windowText" lastClr="000000"/>
                </a:solidFill>
              </a:rPr>
              <a:t>ADP </a:t>
            </a:r>
            <a:r>
              <a:rPr lang="en-US" sz="1400"/>
              <a:t> (ex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1]Data!$X$200:$X$21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5="http://schemas.microsoft.com/office/drawing/2012/chart" uri="{02D57815-91ED-43cb-92C2-25804820EDAC}">
              <c15:filteredSeriesTitle>
                <c15:tx>
                  <c:strRef>
                    <c:extLst>
                      <c:ext uri="{02D57815-91ED-43cb-92C2-25804820EDAC}">
                        <c15:formulaRef>
                          <c15:sqref>[1]Data!$X$187</c15:sqref>
                        </c15:formulaRef>
                      </c:ext>
                    </c:extLst>
                    <c:strCache>
                      <c:ptCount val="1"/>
                      <c:pt idx="0">
                        <c:v>ADP</c:v>
                      </c:pt>
                    </c:strCache>
                  </c:strRef>
                </c15:tx>
              </c15:filteredSeriesTitle>
            </c:ext>
            <c:ext xmlns:c15="http://schemas.microsoft.com/office/drawing/2012/chart" uri="{02D57815-91ED-43cb-92C2-25804820EDAC}">
              <c15:filteredCategoryTitle>
                <c15:cat>
                  <c:strRef>
                    <c:extLst>
                      <c:ext uri="{02D57815-91ED-43cb-92C2-25804820EDAC}">
                        <c15:formulaRef>
                          <c15:sqref>[1]Data!$B$200:$B$211</c15:sqref>
                        </c15:formulaRef>
                      </c:ext>
                    </c:extLst>
                    <c:strCache>
                      <c:ptCount val="12"/>
                      <c:pt idx="0">
                        <c:v>WT OD 0.2_E</c:v>
                      </c:pt>
                      <c:pt idx="1">
                        <c:v>ΔMEV OD 0.2_E</c:v>
                      </c:pt>
                      <c:pt idx="2">
                        <c:v>ΔMEV+MEV (no idsB2) OD 0.2_E</c:v>
                      </c:pt>
                      <c:pt idx="3">
                        <c:v>ΔMEV+MEV (with idsB2) OD 0.2_E</c:v>
                      </c:pt>
                      <c:pt idx="4">
                        <c:v>WT OD 0.5_E</c:v>
                      </c:pt>
                      <c:pt idx="5">
                        <c:v>ΔMEV OD 0.5_E</c:v>
                      </c:pt>
                      <c:pt idx="6">
                        <c:v>ΔMEV+MEV (no idsB2) OD 0.5_E</c:v>
                      </c:pt>
                      <c:pt idx="7">
                        <c:v>ΔMEV+MEV (with idsB2) OD 0.5_E</c:v>
                      </c:pt>
                      <c:pt idx="8">
                        <c:v>WT OD 2.0_E</c:v>
                      </c:pt>
                      <c:pt idx="9">
                        <c:v>ΔMEV OD 2.0_E</c:v>
                      </c:pt>
                      <c:pt idx="10">
                        <c:v>ΔMEV+MEV (no idsB2) OD 2.0_E</c:v>
                      </c:pt>
                      <c:pt idx="11">
                        <c:v>ΔMEV+MEV (with idsB2) OD 2.0_E</c:v>
                      </c:pt>
                    </c:strCache>
                  </c:strRef>
                </c15:cat>
              </c15:filteredCategoryTitle>
            </c:ext>
            <c:ext xmlns:c16="http://schemas.microsoft.com/office/drawing/2014/chart" uri="{C3380CC4-5D6E-409C-BE32-E72D297353CC}">
              <c16:uniqueId val="{00000000-B01A-8148-8D51-61196F73CA6D}"/>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a:t>
                </a:r>
                <a:r>
                  <a:rPr lang="en-US" sz="800" b="0" i="0" u="none" strike="noStrike" kern="1200" baseline="0">
                    <a:solidFill>
                      <a:sysClr val="windowText" lastClr="000000"/>
                    </a:solidFill>
                  </a:rPr>
                  <a:t>µ</a:t>
                </a:r>
                <a:r>
                  <a:rPr lang="en-US"/>
                  <a:t>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7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AMP (in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1]Data!$Y$248:$Y$259</c:f>
                <c:numCache>
                  <c:formatCode>General</c:formatCode>
                  <c:ptCount val="12"/>
                  <c:pt idx="0">
                    <c:v>9.6206740581365038E-2</c:v>
                  </c:pt>
                  <c:pt idx="1">
                    <c:v>0.15413344863346731</c:v>
                  </c:pt>
                  <c:pt idx="2">
                    <c:v>9.8183130880511532E-2</c:v>
                  </c:pt>
                  <c:pt idx="3">
                    <c:v>0.11915304575352537</c:v>
                  </c:pt>
                  <c:pt idx="4">
                    <c:v>1.2300997576309168E-2</c:v>
                  </c:pt>
                  <c:pt idx="5">
                    <c:v>0.12201113965748638</c:v>
                  </c:pt>
                  <c:pt idx="6">
                    <c:v>0.13812571762428461</c:v>
                  </c:pt>
                  <c:pt idx="7">
                    <c:v>8.6610803648679374E-2</c:v>
                  </c:pt>
                  <c:pt idx="8">
                    <c:v>0.18463913416725064</c:v>
                  </c:pt>
                  <c:pt idx="9">
                    <c:v>0.16104025853026288</c:v>
                  </c:pt>
                  <c:pt idx="10">
                    <c:v>0.15250898279974495</c:v>
                  </c:pt>
                  <c:pt idx="11">
                    <c:v>6.779417642505324E-2</c:v>
                  </c:pt>
                </c:numCache>
              </c:numRef>
            </c:plus>
            <c:minus>
              <c:numRef>
                <c:f>[1]Data!$Y$248:$Y$259</c:f>
                <c:numCache>
                  <c:formatCode>General</c:formatCode>
                  <c:ptCount val="12"/>
                  <c:pt idx="0">
                    <c:v>9.6206740581365038E-2</c:v>
                  </c:pt>
                  <c:pt idx="1">
                    <c:v>0.15413344863346731</c:v>
                  </c:pt>
                  <c:pt idx="2">
                    <c:v>9.8183130880511532E-2</c:v>
                  </c:pt>
                  <c:pt idx="3">
                    <c:v>0.11915304575352537</c:v>
                  </c:pt>
                  <c:pt idx="4">
                    <c:v>1.2300997576309168E-2</c:v>
                  </c:pt>
                  <c:pt idx="5">
                    <c:v>0.12201113965748638</c:v>
                  </c:pt>
                  <c:pt idx="6">
                    <c:v>0.13812571762428461</c:v>
                  </c:pt>
                  <c:pt idx="7">
                    <c:v>8.6610803648679374E-2</c:v>
                  </c:pt>
                  <c:pt idx="8">
                    <c:v>0.18463913416725064</c:v>
                  </c:pt>
                  <c:pt idx="9">
                    <c:v>0.16104025853026288</c:v>
                  </c:pt>
                  <c:pt idx="10">
                    <c:v>0.15250898279974495</c:v>
                  </c:pt>
                  <c:pt idx="11">
                    <c:v>6.779417642505324E-2</c:v>
                  </c:pt>
                </c:numCache>
              </c:numRef>
            </c:minus>
            <c:spPr>
              <a:noFill/>
              <a:ln w="9525" cap="flat" cmpd="sng" algn="ctr">
                <a:solidFill>
                  <a:schemeClr val="tx1">
                    <a:lumMod val="65000"/>
                    <a:lumOff val="35000"/>
                  </a:schemeClr>
                </a:solidFill>
                <a:round/>
              </a:ln>
              <a:effectLst/>
            </c:spPr>
          </c:errBars>
          <c:val>
            <c:numRef>
              <c:f>[1]Data!$Y$188:$Y$199</c:f>
              <c:numCache>
                <c:formatCode>General</c:formatCode>
                <c:ptCount val="12"/>
                <c:pt idx="0">
                  <c:v>0.69882826411956345</c:v>
                </c:pt>
                <c:pt idx="1">
                  <c:v>1.7481911320508778</c:v>
                </c:pt>
                <c:pt idx="2">
                  <c:v>2.0641711820376085</c:v>
                </c:pt>
                <c:pt idx="3">
                  <c:v>1.0535827390881061</c:v>
                </c:pt>
                <c:pt idx="4">
                  <c:v>1.0907141728300851</c:v>
                </c:pt>
                <c:pt idx="5">
                  <c:v>1.2515969115641983</c:v>
                </c:pt>
                <c:pt idx="6">
                  <c:v>1.9691304646007479</c:v>
                </c:pt>
                <c:pt idx="7">
                  <c:v>1.1930585347911447</c:v>
                </c:pt>
                <c:pt idx="8">
                  <c:v>4.5241131455994221</c:v>
                </c:pt>
                <c:pt idx="9">
                  <c:v>5.9248246982642065</c:v>
                </c:pt>
                <c:pt idx="10">
                  <c:v>4.9074732798675313</c:v>
                </c:pt>
                <c:pt idx="11">
                  <c:v>3.0185043998417349</c:v>
                </c:pt>
              </c:numCache>
            </c:numRef>
          </c:val>
          <c:extLst>
            <c:ext xmlns:c15="http://schemas.microsoft.com/office/drawing/2012/chart" uri="{02D57815-91ED-43cb-92C2-25804820EDAC}">
              <c15:filteredSeriesTitle>
                <c15:tx>
                  <c:strRef>
                    <c:extLst>
                      <c:ext uri="{02D57815-91ED-43cb-92C2-25804820EDAC}">
                        <c15:formulaRef>
                          <c15:sqref>[1]Data!$Y$187</c15:sqref>
                        </c15:formulaRef>
                      </c:ext>
                    </c:extLst>
                    <c:strCache>
                      <c:ptCount val="1"/>
                      <c:pt idx="0">
                        <c:v>AMP</c:v>
                      </c:pt>
                    </c:strCache>
                  </c:strRef>
                </c15:tx>
              </c15:filteredSeriesTitle>
            </c:ext>
            <c:ext xmlns:c15="http://schemas.microsoft.com/office/drawing/2012/chart" uri="{02D57815-91ED-43cb-92C2-25804820EDAC}">
              <c15:filteredCategoryTitle>
                <c15:cat>
                  <c:strRef>
                    <c:extLst>
                      <c:ext uri="{02D57815-91ED-43cb-92C2-25804820EDAC}">
                        <c15:formulaRef>
                          <c15:sqref>[1]Data!$B$188:$B$199</c15:sqref>
                        </c15:formulaRef>
                      </c:ext>
                    </c:extLst>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15:cat>
              </c15:filteredCategoryTitle>
            </c:ext>
            <c:ext xmlns:c16="http://schemas.microsoft.com/office/drawing/2014/chart" uri="{C3380CC4-5D6E-409C-BE32-E72D297353CC}">
              <c16:uniqueId val="{00000000-BC17-E647-AF24-C1D3499A9802}"/>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a:t>
                </a:r>
                <a:r>
                  <a:rPr lang="en-US" sz="800" b="0" i="0" u="none" strike="noStrike" kern="1200" baseline="0">
                    <a:solidFill>
                      <a:sysClr val="windowText" lastClr="000000"/>
                    </a:solidFill>
                  </a:rPr>
                  <a:t>µ</a:t>
                </a:r>
                <a:r>
                  <a:rPr lang="en-US"/>
                  <a:t>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7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400" b="0" i="0" u="none" strike="noStrike" kern="1200" spc="0" baseline="0">
                <a:solidFill>
                  <a:sysClr val="windowText" lastClr="000000"/>
                </a:solidFill>
              </a:rPr>
              <a:t>AMP </a:t>
            </a:r>
            <a:r>
              <a:rPr lang="en-US" sz="1400"/>
              <a:t> (extracellular)</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1]Data!$Y$200:$Y$21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5="http://schemas.microsoft.com/office/drawing/2012/chart" uri="{02D57815-91ED-43cb-92C2-25804820EDAC}">
              <c15:filteredSeriesTitle>
                <c15:tx>
                  <c:strRef>
                    <c:extLst>
                      <c:ext uri="{02D57815-91ED-43cb-92C2-25804820EDAC}">
                        <c15:formulaRef>
                          <c15:sqref>[1]Data!$Y$187</c15:sqref>
                        </c15:formulaRef>
                      </c:ext>
                    </c:extLst>
                    <c:strCache>
                      <c:ptCount val="1"/>
                      <c:pt idx="0">
                        <c:v>AMP</c:v>
                      </c:pt>
                    </c:strCache>
                  </c:strRef>
                </c15:tx>
              </c15:filteredSeriesTitle>
            </c:ext>
            <c:ext xmlns:c15="http://schemas.microsoft.com/office/drawing/2012/chart" uri="{02D57815-91ED-43cb-92C2-25804820EDAC}">
              <c15:filteredCategoryTitle>
                <c15:cat>
                  <c:strRef>
                    <c:extLst>
                      <c:ext uri="{02D57815-91ED-43cb-92C2-25804820EDAC}">
                        <c15:formulaRef>
                          <c15:sqref>[1]Data!$B$200:$B$211</c15:sqref>
                        </c15:formulaRef>
                      </c:ext>
                    </c:extLst>
                    <c:strCache>
                      <c:ptCount val="12"/>
                      <c:pt idx="0">
                        <c:v>WT OD 0.2_E</c:v>
                      </c:pt>
                      <c:pt idx="1">
                        <c:v>ΔMEV OD 0.2_E</c:v>
                      </c:pt>
                      <c:pt idx="2">
                        <c:v>ΔMEV+MEV (no idsB2) OD 0.2_E</c:v>
                      </c:pt>
                      <c:pt idx="3">
                        <c:v>ΔMEV+MEV (with idsB2) OD 0.2_E</c:v>
                      </c:pt>
                      <c:pt idx="4">
                        <c:v>WT OD 0.5_E</c:v>
                      </c:pt>
                      <c:pt idx="5">
                        <c:v>ΔMEV OD 0.5_E</c:v>
                      </c:pt>
                      <c:pt idx="6">
                        <c:v>ΔMEV+MEV (no idsB2) OD 0.5_E</c:v>
                      </c:pt>
                      <c:pt idx="7">
                        <c:v>ΔMEV+MEV (with idsB2) OD 0.5_E</c:v>
                      </c:pt>
                      <c:pt idx="8">
                        <c:v>WT OD 2.0_E</c:v>
                      </c:pt>
                      <c:pt idx="9">
                        <c:v>ΔMEV OD 2.0_E</c:v>
                      </c:pt>
                      <c:pt idx="10">
                        <c:v>ΔMEV+MEV (no idsB2) OD 2.0_E</c:v>
                      </c:pt>
                      <c:pt idx="11">
                        <c:v>ΔMEV+MEV (with idsB2) OD 2.0_E</c:v>
                      </c:pt>
                    </c:strCache>
                  </c:strRef>
                </c15:cat>
              </c15:filteredCategoryTitle>
            </c:ext>
            <c:ext xmlns:c16="http://schemas.microsoft.com/office/drawing/2014/chart" uri="{C3380CC4-5D6E-409C-BE32-E72D297353CC}">
              <c16:uniqueId val="{00000000-3745-7E43-9CAF-E5EEFE4B753E}"/>
            </c:ext>
          </c:extLst>
        </c:ser>
        <c:dLbls>
          <c:showLegendKey val="0"/>
          <c:showVal val="0"/>
          <c:showCatName val="0"/>
          <c:showSerName val="0"/>
          <c:showPercent val="0"/>
          <c:showBubbleSize val="0"/>
        </c:dLbls>
        <c:gapWidth val="219"/>
        <c:overlap val="-27"/>
        <c:axId val="1491940943"/>
        <c:axId val="1491939503"/>
      </c:barChart>
      <c:catAx>
        <c:axId val="149194094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39503"/>
        <c:crosses val="autoZero"/>
        <c:auto val="1"/>
        <c:lblAlgn val="ctr"/>
        <c:lblOffset val="100"/>
        <c:noMultiLvlLbl val="0"/>
      </c:catAx>
      <c:valAx>
        <c:axId val="149193950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a:t>
                </a:r>
                <a:r>
                  <a:rPr lang="en-US" sz="800" b="0" i="0" u="none" strike="noStrike" kern="1200" baseline="0">
                    <a:solidFill>
                      <a:sysClr val="windowText" lastClr="000000"/>
                    </a:solidFill>
                  </a:rPr>
                  <a:t>µ</a:t>
                </a:r>
                <a:r>
                  <a:rPr lang="en-US"/>
                  <a:t>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49194094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7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2]20250416_MVA-MEP Data_Christine'!$C$105</c:f>
              <c:strCache>
                <c:ptCount val="1"/>
                <c:pt idx="0">
                  <c:v>Acetyl-CoA</c:v>
                </c:pt>
              </c:strCache>
            </c:strRef>
          </c:tx>
          <c:spPr>
            <a:solidFill>
              <a:schemeClr val="accent1"/>
            </a:solidFill>
            <a:ln>
              <a:noFill/>
            </a:ln>
            <a:effectLst/>
          </c:spPr>
          <c:invertIfNegative val="0"/>
          <c:errBars>
            <c:errBarType val="both"/>
            <c:errValType val="cust"/>
            <c:noEndCap val="0"/>
            <c:plus>
              <c:numRef>
                <c:f>'[2]20250416_MVA-MEP Data_Christine'!$C$124:$C$135</c:f>
                <c:numCache>
                  <c:formatCode>General</c:formatCode>
                  <c:ptCount val="12"/>
                  <c:pt idx="0">
                    <c:v>6.5100621790608508E-4</c:v>
                  </c:pt>
                  <c:pt idx="1">
                    <c:v>5.9832695925002115E-3</c:v>
                  </c:pt>
                  <c:pt idx="2">
                    <c:v>5.5282382599597633E-3</c:v>
                  </c:pt>
                  <c:pt idx="3">
                    <c:v>1.3805227090157749E-2</c:v>
                  </c:pt>
                  <c:pt idx="4">
                    <c:v>9.0177139053851368E-3</c:v>
                  </c:pt>
                  <c:pt idx="5">
                    <c:v>8.5975642207204422E-3</c:v>
                  </c:pt>
                  <c:pt idx="6">
                    <c:v>7.1320361381484142E-3</c:v>
                  </c:pt>
                  <c:pt idx="7">
                    <c:v>9.9496687983999035E-3</c:v>
                  </c:pt>
                  <c:pt idx="8">
                    <c:v>1.1174053833398565E-2</c:v>
                  </c:pt>
                  <c:pt idx="9">
                    <c:v>6.5779242323881241E-3</c:v>
                  </c:pt>
                  <c:pt idx="10">
                    <c:v>7.7614274380581943E-3</c:v>
                  </c:pt>
                  <c:pt idx="11">
                    <c:v>3.299098786751993E-2</c:v>
                  </c:pt>
                </c:numCache>
              </c:numRef>
            </c:plus>
            <c:minus>
              <c:numRef>
                <c:f>'[2]20250416_MVA-MEP Data_Christine'!$C$124:$C$135</c:f>
                <c:numCache>
                  <c:formatCode>General</c:formatCode>
                  <c:ptCount val="12"/>
                  <c:pt idx="0">
                    <c:v>6.5100621790608508E-4</c:v>
                  </c:pt>
                  <c:pt idx="1">
                    <c:v>5.9832695925002115E-3</c:v>
                  </c:pt>
                  <c:pt idx="2">
                    <c:v>5.5282382599597633E-3</c:v>
                  </c:pt>
                  <c:pt idx="3">
                    <c:v>1.3805227090157749E-2</c:v>
                  </c:pt>
                  <c:pt idx="4">
                    <c:v>9.0177139053851368E-3</c:v>
                  </c:pt>
                  <c:pt idx="5">
                    <c:v>8.5975642207204422E-3</c:v>
                  </c:pt>
                  <c:pt idx="6">
                    <c:v>7.1320361381484142E-3</c:v>
                  </c:pt>
                  <c:pt idx="7">
                    <c:v>9.9496687983999035E-3</c:v>
                  </c:pt>
                  <c:pt idx="8">
                    <c:v>1.1174053833398565E-2</c:v>
                  </c:pt>
                  <c:pt idx="9">
                    <c:v>6.5779242323881241E-3</c:v>
                  </c:pt>
                  <c:pt idx="10">
                    <c:v>7.7614274380581943E-3</c:v>
                  </c:pt>
                  <c:pt idx="11">
                    <c:v>3.299098786751993E-2</c:v>
                  </c:pt>
                </c:numCache>
              </c:numRef>
            </c:minus>
            <c:spPr>
              <a:noFill/>
              <a:ln w="9525" cap="flat" cmpd="sng" algn="ctr">
                <a:solidFill>
                  <a:schemeClr val="tx1">
                    <a:lumMod val="65000"/>
                    <a:lumOff val="35000"/>
                  </a:schemeClr>
                </a:solidFill>
                <a:round/>
              </a:ln>
              <a:effectLst/>
            </c:spPr>
          </c:errBars>
          <c:cat>
            <c:strRef>
              <c:f>'[2]20250416_MVA-MEP Data_Christine'!$B$106:$B$117</c:f>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cat>
          <c:val>
            <c:numRef>
              <c:f>'[2]20250416_MVA-MEP Data_Christine'!$C$106:$C$117</c:f>
              <c:numCache>
                <c:formatCode>General</c:formatCode>
                <c:ptCount val="12"/>
                <c:pt idx="0">
                  <c:v>2.2944369428170495E-2</c:v>
                </c:pt>
                <c:pt idx="1">
                  <c:v>3.1134959205257971E-2</c:v>
                </c:pt>
                <c:pt idx="2">
                  <c:v>2.7019500085683389E-2</c:v>
                </c:pt>
                <c:pt idx="3">
                  <c:v>5.3710278631115355E-2</c:v>
                </c:pt>
                <c:pt idx="4">
                  <c:v>3.19564795095287E-2</c:v>
                </c:pt>
                <c:pt idx="5">
                  <c:v>3.3604866648969722E-2</c:v>
                </c:pt>
                <c:pt idx="6">
                  <c:v>3.7957723755160828E-2</c:v>
                </c:pt>
                <c:pt idx="7">
                  <c:v>4.1040432548565639E-2</c:v>
                </c:pt>
                <c:pt idx="8">
                  <c:v>5.9749172066021296E-2</c:v>
                </c:pt>
                <c:pt idx="9">
                  <c:v>7.1713908041796628E-2</c:v>
                </c:pt>
                <c:pt idx="10">
                  <c:v>2.4680735235398252E-2</c:v>
                </c:pt>
                <c:pt idx="11">
                  <c:v>9.9629606853007271E-2</c:v>
                </c:pt>
              </c:numCache>
            </c:numRef>
          </c:val>
          <c:extLst>
            <c:ext xmlns:c16="http://schemas.microsoft.com/office/drawing/2014/chart" uri="{C3380CC4-5D6E-409C-BE32-E72D297353CC}">
              <c16:uniqueId val="{00000000-52F1-4A4E-B839-10E451860E47}"/>
            </c:ext>
          </c:extLst>
        </c:ser>
        <c:dLbls>
          <c:showLegendKey val="0"/>
          <c:showVal val="0"/>
          <c:showCatName val="0"/>
          <c:showSerName val="0"/>
          <c:showPercent val="0"/>
          <c:showBubbleSize val="0"/>
        </c:dLbls>
        <c:gapWidth val="219"/>
        <c:overlap val="-27"/>
        <c:axId val="967905264"/>
        <c:axId val="967904304"/>
      </c:barChart>
      <c:catAx>
        <c:axId val="967905264"/>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967904304"/>
        <c:crosses val="autoZero"/>
        <c:auto val="1"/>
        <c:lblAlgn val="ctr"/>
        <c:lblOffset val="100"/>
        <c:noMultiLvlLbl val="0"/>
      </c:catAx>
      <c:valAx>
        <c:axId val="967904304"/>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96790526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7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20250416_MVA-MEP Data_Christine'!#REF!</c:f>
                <c:numCache>
                  <c:formatCode>General</c:formatCode>
                  <c:ptCount val="1"/>
                  <c:pt idx="0">
                    <c:v>1</c:v>
                  </c:pt>
                </c:numCache>
              </c:numRef>
            </c:plus>
            <c:minus>
              <c:numRef>
                <c:f>'20250416_MVA-MEP Data_Christine'!#REF!</c:f>
                <c:numCache>
                  <c:formatCode>General</c:formatCode>
                  <c:ptCount val="1"/>
                  <c:pt idx="0">
                    <c:v>1</c:v>
                  </c:pt>
                </c:numCache>
              </c:numRef>
            </c:minus>
            <c:spPr>
              <a:noFill/>
              <a:ln w="9525" cap="flat" cmpd="sng" algn="ctr">
                <a:solidFill>
                  <a:schemeClr val="tx1">
                    <a:lumMod val="65000"/>
                    <a:lumOff val="35000"/>
                  </a:schemeClr>
                </a:solidFill>
                <a:round/>
              </a:ln>
              <a:effectLst/>
            </c:spPr>
          </c:errBars>
          <c:cat>
            <c:strRef>
              <c:f>'[2]20250416_MVA-MEP Data_Christine'!$B$106:$B$117</c:f>
              <c:strCache>
                <c:ptCount val="12"/>
                <c:pt idx="0">
                  <c:v>WT OD 0.2_I</c:v>
                </c:pt>
                <c:pt idx="1">
                  <c:v>ΔMEV OD 0.2_I</c:v>
                </c:pt>
                <c:pt idx="2">
                  <c:v>ΔMEV+MEV (no idsB2) OD 0.2_I</c:v>
                </c:pt>
                <c:pt idx="3">
                  <c:v>ΔMEV+MEV (with idsB2) OD 0.2_I</c:v>
                </c:pt>
                <c:pt idx="4">
                  <c:v>WT OD 0.5_I</c:v>
                </c:pt>
                <c:pt idx="5">
                  <c:v>ΔMEV OD 0.5_I</c:v>
                </c:pt>
                <c:pt idx="6">
                  <c:v>ΔMEV+MEV (no idsB2) OD 0.5_I</c:v>
                </c:pt>
                <c:pt idx="7">
                  <c:v>ΔMEV+MEV (with idsB2) OD 0.5_I</c:v>
                </c:pt>
                <c:pt idx="8">
                  <c:v>WT OD 2.0_I</c:v>
                </c:pt>
                <c:pt idx="9">
                  <c:v>ΔMEV OD 2.0_I</c:v>
                </c:pt>
                <c:pt idx="10">
                  <c:v>ΔMEV+MEV (no idsB2) OD 2.0_I</c:v>
                </c:pt>
                <c:pt idx="11">
                  <c:v>ΔMEV+MEV (with idsB2) OD 2.0_I</c:v>
                </c:pt>
              </c:strCache>
            </c:strRef>
          </c:cat>
          <c:val>
            <c:numRef>
              <c:f>'20250416_MVA-MEP Data_Christine'!#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20250416_MVA-MEP Data_Christine'!#REF!</c15:sqref>
                        </c15:formulaRef>
                      </c:ext>
                    </c:extLst>
                    <c:strCache>
                      <c:ptCount val="1"/>
                      <c:pt idx="0">
                        <c:v>#REF!</c:v>
                      </c:pt>
                    </c:strCache>
                  </c:strRef>
                </c15:tx>
              </c15:filteredSeriesTitle>
            </c:ext>
            <c:ext xmlns:c16="http://schemas.microsoft.com/office/drawing/2014/chart" uri="{C3380CC4-5D6E-409C-BE32-E72D297353CC}">
              <c16:uniqueId val="{00000000-2E19-D940-A550-652770296861}"/>
            </c:ext>
          </c:extLst>
        </c:ser>
        <c:dLbls>
          <c:showLegendKey val="0"/>
          <c:showVal val="0"/>
          <c:showCatName val="0"/>
          <c:showSerName val="0"/>
          <c:showPercent val="0"/>
          <c:showBubbleSize val="0"/>
        </c:dLbls>
        <c:gapWidth val="219"/>
        <c:overlap val="-27"/>
        <c:axId val="967905264"/>
        <c:axId val="967904304"/>
      </c:barChart>
      <c:catAx>
        <c:axId val="967905264"/>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967904304"/>
        <c:crosses val="autoZero"/>
        <c:auto val="1"/>
        <c:lblAlgn val="ctr"/>
        <c:lblOffset val="100"/>
        <c:noMultiLvlLbl val="0"/>
      </c:catAx>
      <c:valAx>
        <c:axId val="967904304"/>
        <c:scaling>
          <c:orientation val="minMax"/>
          <c:min val="0"/>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96790526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7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2]20250416_MVA-MEP Data_Christine'!$F$6</c:f>
              <c:strCache>
                <c:ptCount val="1"/>
                <c:pt idx="0">
                  <c:v>Acetyl-CoA</c:v>
                </c:pt>
              </c:strCache>
            </c:strRef>
          </c:tx>
          <c:spPr>
            <a:ln w="381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intercept val="0"/>
            <c:dispRSqr val="1"/>
            <c:dispEq val="1"/>
            <c:trendlineLbl>
              <c:numFmt formatCode="0.0000"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2]20250416_MVA-MEP Data_Christine'!$E$7:$E$13</c:f>
              <c:numCache>
                <c:formatCode>General</c:formatCode>
                <c:ptCount val="7"/>
                <c:pt idx="0">
                  <c:v>0.1953125</c:v>
                </c:pt>
                <c:pt idx="1">
                  <c:v>0.390625</c:v>
                </c:pt>
                <c:pt idx="2">
                  <c:v>0.78125</c:v>
                </c:pt>
                <c:pt idx="3">
                  <c:v>1.5625</c:v>
                </c:pt>
                <c:pt idx="4">
                  <c:v>3.125</c:v>
                </c:pt>
                <c:pt idx="5">
                  <c:v>6.25</c:v>
                </c:pt>
                <c:pt idx="6">
                  <c:v>12.5</c:v>
                </c:pt>
              </c:numCache>
            </c:numRef>
          </c:xVal>
          <c:yVal>
            <c:numRef>
              <c:f>'[2]20250416_MVA-MEP Data_Christine'!$F$7:$F$13</c:f>
              <c:numCache>
                <c:formatCode>General</c:formatCode>
                <c:ptCount val="7"/>
                <c:pt idx="0">
                  <c:v>17054.2982307692</c:v>
                </c:pt>
                <c:pt idx="1">
                  <c:v>30637.719192307701</c:v>
                </c:pt>
                <c:pt idx="2">
                  <c:v>80813.426233026199</c:v>
                </c:pt>
                <c:pt idx="3">
                  <c:v>115847.448961538</c:v>
                </c:pt>
                <c:pt idx="4">
                  <c:v>240273.64292307699</c:v>
                </c:pt>
                <c:pt idx="5">
                  <c:v>423705.32898077101</c:v>
                </c:pt>
                <c:pt idx="6">
                  <c:v>863246.30638461502</c:v>
                </c:pt>
              </c:numCache>
            </c:numRef>
          </c:yVal>
          <c:smooth val="0"/>
          <c:extLst>
            <c:ext xmlns:c16="http://schemas.microsoft.com/office/drawing/2014/chart" uri="{C3380CC4-5D6E-409C-BE32-E72D297353CC}">
              <c16:uniqueId val="{00000001-66E9-4D4E-B116-DBD097C743DD}"/>
            </c:ext>
          </c:extLst>
        </c:ser>
        <c:dLbls>
          <c:showLegendKey val="0"/>
          <c:showVal val="0"/>
          <c:showCatName val="0"/>
          <c:showSerName val="0"/>
          <c:showPercent val="0"/>
          <c:showBubbleSize val="0"/>
        </c:dLbls>
        <c:axId val="1185856256"/>
        <c:axId val="1185859136"/>
      </c:scatterChart>
      <c:valAx>
        <c:axId val="1185856256"/>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85859136"/>
        <c:crosses val="autoZero"/>
        <c:crossBetween val="midCat"/>
      </c:valAx>
      <c:valAx>
        <c:axId val="1185859136"/>
        <c:scaling>
          <c:orientation val="minMax"/>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8585625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20241023_MVA-MEP_Prenylpyrophos'!$N$62</c:f>
              <c:strCache>
                <c:ptCount val="1"/>
                <c:pt idx="0">
                  <c:v>MVAP</c:v>
                </c:pt>
              </c:strCache>
            </c:strRef>
          </c:tx>
          <c:spPr>
            <a:solidFill>
              <a:schemeClr val="accent1"/>
            </a:solidFill>
            <a:ln>
              <a:noFill/>
            </a:ln>
            <a:effectLst/>
          </c:spPr>
          <c:invertIfNegative val="0"/>
          <c:errBars>
            <c:errBarType val="both"/>
            <c:errValType val="cust"/>
            <c:noEndCap val="0"/>
            <c:plus>
              <c:numRef>
                <c:f>'20241023_MVA-MEP_Prenylpyrophos'!$N$73:$N$76</c:f>
                <c:numCache>
                  <c:formatCode>General</c:formatCode>
                  <c:ptCount val="4"/>
                  <c:pt idx="0">
                    <c:v>0</c:v>
                  </c:pt>
                  <c:pt idx="1">
                    <c:v>0</c:v>
                  </c:pt>
                  <c:pt idx="2">
                    <c:v>0</c:v>
                  </c:pt>
                  <c:pt idx="3">
                    <c:v>2.0723315062629792E-3</c:v>
                  </c:pt>
                </c:numCache>
              </c:numRef>
            </c:plus>
            <c:minus>
              <c:numRef>
                <c:f>'20241023_MVA-MEP_Prenylpyrophos'!$N$73:$N$76</c:f>
                <c:numCache>
                  <c:formatCode>General</c:formatCode>
                  <c:ptCount val="4"/>
                  <c:pt idx="0">
                    <c:v>0</c:v>
                  </c:pt>
                  <c:pt idx="1">
                    <c:v>0</c:v>
                  </c:pt>
                  <c:pt idx="2">
                    <c:v>0</c:v>
                  </c:pt>
                  <c:pt idx="3">
                    <c:v>2.0723315062629792E-3</c:v>
                  </c:pt>
                </c:numCache>
              </c:numRef>
            </c:minus>
            <c:spPr>
              <a:noFill/>
              <a:ln w="9525" cap="flat" cmpd="sng" algn="ctr">
                <a:solidFill>
                  <a:schemeClr val="tx1">
                    <a:lumMod val="65000"/>
                    <a:lumOff val="35000"/>
                  </a:schemeClr>
                </a:solidFill>
                <a:round/>
              </a:ln>
              <a:effectLst/>
            </c:spPr>
          </c:errBars>
          <c:cat>
            <c:strRef>
              <c:f>'20241023_MVA-MEP_Prenylpyrophos'!$B$63:$B$66</c:f>
              <c:strCache>
                <c:ptCount val="4"/>
                <c:pt idx="0">
                  <c:v>WT</c:v>
                </c:pt>
                <c:pt idx="1">
                  <c:v>ΔMEV</c:v>
                </c:pt>
                <c:pt idx="2">
                  <c:v>ΔMEV+MEV_- idsB</c:v>
                </c:pt>
                <c:pt idx="3">
                  <c:v>ΔMEV+MEV_+idsB2</c:v>
                </c:pt>
              </c:strCache>
            </c:strRef>
          </c:cat>
          <c:val>
            <c:numRef>
              <c:f>'20241023_MVA-MEP_Prenylpyrophos'!$N$63:$N$66</c:f>
              <c:numCache>
                <c:formatCode>0.000</c:formatCode>
                <c:ptCount val="4"/>
                <c:pt idx="0">
                  <c:v>0</c:v>
                </c:pt>
                <c:pt idx="1">
                  <c:v>0</c:v>
                </c:pt>
                <c:pt idx="2">
                  <c:v>0</c:v>
                </c:pt>
                <c:pt idx="3">
                  <c:v>9.2884582682868158E-3</c:v>
                </c:pt>
              </c:numCache>
            </c:numRef>
          </c:val>
          <c:extLst>
            <c:ext xmlns:c16="http://schemas.microsoft.com/office/drawing/2014/chart" uri="{C3380CC4-5D6E-409C-BE32-E72D297353CC}">
              <c16:uniqueId val="{00000000-AD9E-405C-A8D0-7ACAD92F1C33}"/>
            </c:ext>
          </c:extLst>
        </c:ser>
        <c:dLbls>
          <c:showLegendKey val="0"/>
          <c:showVal val="0"/>
          <c:showCatName val="0"/>
          <c:showSerName val="0"/>
          <c:showPercent val="0"/>
          <c:showBubbleSize val="0"/>
        </c:dLbls>
        <c:gapWidth val="219"/>
        <c:overlap val="-27"/>
        <c:axId val="1657903663"/>
        <c:axId val="1657904143"/>
      </c:barChart>
      <c:catAx>
        <c:axId val="165790366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4143"/>
        <c:crosses val="autoZero"/>
        <c:auto val="1"/>
        <c:lblAlgn val="ctr"/>
        <c:lblOffset val="100"/>
        <c:noMultiLvlLbl val="0"/>
      </c:catAx>
      <c:valAx>
        <c:axId val="165790414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366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20241023_MVA-MEP_Prenylpyrophos'!$T$62</c:f>
              <c:strCache>
                <c:ptCount val="1"/>
                <c:pt idx="0">
                  <c:v>NAD</c:v>
                </c:pt>
              </c:strCache>
            </c:strRef>
          </c:tx>
          <c:spPr>
            <a:solidFill>
              <a:schemeClr val="accent1"/>
            </a:solidFill>
            <a:ln>
              <a:noFill/>
            </a:ln>
            <a:effectLst/>
          </c:spPr>
          <c:invertIfNegative val="0"/>
          <c:errBars>
            <c:errBarType val="both"/>
            <c:errValType val="cust"/>
            <c:noEndCap val="0"/>
            <c:plus>
              <c:numRef>
                <c:f>'20241023_MVA-MEP_Prenylpyrophos'!$T$73:$T$76</c:f>
                <c:numCache>
                  <c:formatCode>General</c:formatCode>
                  <c:ptCount val="4"/>
                  <c:pt idx="0">
                    <c:v>0.59915262422481763</c:v>
                  </c:pt>
                  <c:pt idx="1">
                    <c:v>0.26853642871969374</c:v>
                  </c:pt>
                  <c:pt idx="2">
                    <c:v>6.0228545514146456E-2</c:v>
                  </c:pt>
                  <c:pt idx="3">
                    <c:v>0.74785641546613568</c:v>
                  </c:pt>
                </c:numCache>
              </c:numRef>
            </c:plus>
            <c:minus>
              <c:numRef>
                <c:f>'20241023_MVA-MEP_Prenylpyrophos'!$T$73:$T$76</c:f>
                <c:numCache>
                  <c:formatCode>General</c:formatCode>
                  <c:ptCount val="4"/>
                  <c:pt idx="0">
                    <c:v>0.59915262422481763</c:v>
                  </c:pt>
                  <c:pt idx="1">
                    <c:v>0.26853642871969374</c:v>
                  </c:pt>
                  <c:pt idx="2">
                    <c:v>6.0228545514146456E-2</c:v>
                  </c:pt>
                  <c:pt idx="3">
                    <c:v>0.74785641546613568</c:v>
                  </c:pt>
                </c:numCache>
              </c:numRef>
            </c:minus>
            <c:spPr>
              <a:noFill/>
              <a:ln w="9525" cap="flat" cmpd="sng" algn="ctr">
                <a:solidFill>
                  <a:schemeClr val="tx1">
                    <a:lumMod val="65000"/>
                    <a:lumOff val="35000"/>
                  </a:schemeClr>
                </a:solidFill>
                <a:round/>
              </a:ln>
              <a:effectLst/>
            </c:spPr>
          </c:errBars>
          <c:cat>
            <c:strRef>
              <c:f>'20241023_MVA-MEP_Prenylpyrophos'!$B$63:$B$66</c:f>
              <c:strCache>
                <c:ptCount val="4"/>
                <c:pt idx="0">
                  <c:v>WT</c:v>
                </c:pt>
                <c:pt idx="1">
                  <c:v>ΔMEV</c:v>
                </c:pt>
                <c:pt idx="2">
                  <c:v>ΔMEV+MEV_- idsB</c:v>
                </c:pt>
                <c:pt idx="3">
                  <c:v>ΔMEV+MEV_+idsB2</c:v>
                </c:pt>
              </c:strCache>
            </c:strRef>
          </c:cat>
          <c:val>
            <c:numRef>
              <c:f>'20241023_MVA-MEP_Prenylpyrophos'!$T$63:$T$66</c:f>
              <c:numCache>
                <c:formatCode>0.00</c:formatCode>
                <c:ptCount val="4"/>
                <c:pt idx="0">
                  <c:v>3.0959422284254505</c:v>
                </c:pt>
                <c:pt idx="1">
                  <c:v>5.9699077494013677</c:v>
                </c:pt>
                <c:pt idx="2">
                  <c:v>4.4660354740713304</c:v>
                </c:pt>
                <c:pt idx="3">
                  <c:v>5.1104030727612226</c:v>
                </c:pt>
              </c:numCache>
            </c:numRef>
          </c:val>
          <c:extLst>
            <c:ext xmlns:c16="http://schemas.microsoft.com/office/drawing/2014/chart" uri="{C3380CC4-5D6E-409C-BE32-E72D297353CC}">
              <c16:uniqueId val="{00000000-AD9E-405C-A8D0-7ACAD92F1C33}"/>
            </c:ext>
          </c:extLst>
        </c:ser>
        <c:dLbls>
          <c:showLegendKey val="0"/>
          <c:showVal val="0"/>
          <c:showCatName val="0"/>
          <c:showSerName val="0"/>
          <c:showPercent val="0"/>
          <c:showBubbleSize val="0"/>
        </c:dLbls>
        <c:gapWidth val="219"/>
        <c:overlap val="-27"/>
        <c:axId val="1657903663"/>
        <c:axId val="1657904143"/>
      </c:barChart>
      <c:catAx>
        <c:axId val="1657903663"/>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4143"/>
        <c:crosses val="autoZero"/>
        <c:auto val="1"/>
        <c:lblAlgn val="ctr"/>
        <c:lblOffset val="100"/>
        <c:noMultiLvlLbl val="0"/>
      </c:catAx>
      <c:valAx>
        <c:axId val="1657904143"/>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ncentration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5790366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13" Type="http://schemas.openxmlformats.org/officeDocument/2006/relationships/chart" Target="../charts/chart13.xml"/><Relationship Id="rId18" Type="http://schemas.openxmlformats.org/officeDocument/2006/relationships/chart" Target="../charts/chart18.xml"/><Relationship Id="rId3" Type="http://schemas.openxmlformats.org/officeDocument/2006/relationships/chart" Target="../charts/chart3.xml"/><Relationship Id="rId7" Type="http://schemas.openxmlformats.org/officeDocument/2006/relationships/chart" Target="../charts/chart7.xml"/><Relationship Id="rId12" Type="http://schemas.openxmlformats.org/officeDocument/2006/relationships/chart" Target="../charts/chart12.xml"/><Relationship Id="rId17" Type="http://schemas.openxmlformats.org/officeDocument/2006/relationships/chart" Target="../charts/chart17.xml"/><Relationship Id="rId2" Type="http://schemas.openxmlformats.org/officeDocument/2006/relationships/chart" Target="../charts/chart2.xml"/><Relationship Id="rId16" Type="http://schemas.openxmlformats.org/officeDocument/2006/relationships/chart" Target="../charts/chart16.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5" Type="http://schemas.openxmlformats.org/officeDocument/2006/relationships/chart" Target="../charts/chart15.xml"/><Relationship Id="rId10" Type="http://schemas.openxmlformats.org/officeDocument/2006/relationships/chart" Target="../charts/chart10.xml"/><Relationship Id="rId19" Type="http://schemas.openxmlformats.org/officeDocument/2006/relationships/chart" Target="../charts/chart19.xml"/><Relationship Id="rId4" Type="http://schemas.openxmlformats.org/officeDocument/2006/relationships/chart" Target="../charts/chart4.xml"/><Relationship Id="rId9" Type="http://schemas.openxmlformats.org/officeDocument/2006/relationships/chart" Target="../charts/chart9.xml"/><Relationship Id="rId14" Type="http://schemas.openxmlformats.org/officeDocument/2006/relationships/chart" Target="../charts/chart14.xml"/></Relationships>
</file>

<file path=xl/drawings/_rels/drawing2.xml.rels><?xml version="1.0" encoding="UTF-8" standalone="yes"?>
<Relationships xmlns="http://schemas.openxmlformats.org/package/2006/relationships"><Relationship Id="rId2" Type="http://schemas.openxmlformats.org/officeDocument/2006/relationships/chart" Target="../charts/chart21.xml"/><Relationship Id="rId1" Type="http://schemas.openxmlformats.org/officeDocument/2006/relationships/chart" Target="../charts/chart20.xml"/></Relationships>
</file>

<file path=xl/drawings/_rels/drawing3.xml.rels><?xml version="1.0" encoding="UTF-8" standalone="yes"?>
<Relationships xmlns="http://schemas.openxmlformats.org/package/2006/relationships"><Relationship Id="rId13" Type="http://schemas.openxmlformats.org/officeDocument/2006/relationships/chart" Target="../charts/chart32.xml"/><Relationship Id="rId18" Type="http://schemas.openxmlformats.org/officeDocument/2006/relationships/chart" Target="../charts/chart37.xml"/><Relationship Id="rId26" Type="http://schemas.openxmlformats.org/officeDocument/2006/relationships/chart" Target="../charts/chart45.xml"/><Relationship Id="rId39" Type="http://schemas.openxmlformats.org/officeDocument/2006/relationships/chart" Target="../charts/chart58.xml"/><Relationship Id="rId21" Type="http://schemas.openxmlformats.org/officeDocument/2006/relationships/chart" Target="../charts/chart40.xml"/><Relationship Id="rId34" Type="http://schemas.openxmlformats.org/officeDocument/2006/relationships/chart" Target="../charts/chart53.xml"/><Relationship Id="rId42" Type="http://schemas.openxmlformats.org/officeDocument/2006/relationships/chart" Target="../charts/chart61.xml"/><Relationship Id="rId47" Type="http://schemas.openxmlformats.org/officeDocument/2006/relationships/chart" Target="../charts/chart66.xml"/><Relationship Id="rId50" Type="http://schemas.openxmlformats.org/officeDocument/2006/relationships/chart" Target="../charts/chart69.xml"/><Relationship Id="rId7" Type="http://schemas.openxmlformats.org/officeDocument/2006/relationships/chart" Target="../charts/chart26.xml"/><Relationship Id="rId2" Type="http://schemas.openxmlformats.org/officeDocument/2006/relationships/chart" Target="../charts/chart23.xml"/><Relationship Id="rId16" Type="http://schemas.openxmlformats.org/officeDocument/2006/relationships/chart" Target="../charts/chart35.xml"/><Relationship Id="rId29" Type="http://schemas.openxmlformats.org/officeDocument/2006/relationships/chart" Target="../charts/chart48.xml"/><Relationship Id="rId11" Type="http://schemas.openxmlformats.org/officeDocument/2006/relationships/chart" Target="../charts/chart30.xml"/><Relationship Id="rId24" Type="http://schemas.openxmlformats.org/officeDocument/2006/relationships/chart" Target="../charts/chart43.xml"/><Relationship Id="rId32" Type="http://schemas.openxmlformats.org/officeDocument/2006/relationships/chart" Target="../charts/chart51.xml"/><Relationship Id="rId37" Type="http://schemas.openxmlformats.org/officeDocument/2006/relationships/chart" Target="../charts/chart56.xml"/><Relationship Id="rId40" Type="http://schemas.openxmlformats.org/officeDocument/2006/relationships/chart" Target="../charts/chart59.xml"/><Relationship Id="rId45" Type="http://schemas.openxmlformats.org/officeDocument/2006/relationships/chart" Target="../charts/chart64.xml"/><Relationship Id="rId53" Type="http://schemas.openxmlformats.org/officeDocument/2006/relationships/chart" Target="../charts/chart72.xml"/><Relationship Id="rId5" Type="http://schemas.openxmlformats.org/officeDocument/2006/relationships/image" Target="../media/image2.jpeg"/><Relationship Id="rId10" Type="http://schemas.openxmlformats.org/officeDocument/2006/relationships/chart" Target="../charts/chart29.xml"/><Relationship Id="rId19" Type="http://schemas.openxmlformats.org/officeDocument/2006/relationships/chart" Target="../charts/chart38.xml"/><Relationship Id="rId31" Type="http://schemas.openxmlformats.org/officeDocument/2006/relationships/chart" Target="../charts/chart50.xml"/><Relationship Id="rId44" Type="http://schemas.openxmlformats.org/officeDocument/2006/relationships/chart" Target="../charts/chart63.xml"/><Relationship Id="rId52" Type="http://schemas.openxmlformats.org/officeDocument/2006/relationships/chart" Target="../charts/chart71.xml"/><Relationship Id="rId4" Type="http://schemas.openxmlformats.org/officeDocument/2006/relationships/image" Target="../media/image1.png"/><Relationship Id="rId9" Type="http://schemas.openxmlformats.org/officeDocument/2006/relationships/chart" Target="../charts/chart28.xml"/><Relationship Id="rId14" Type="http://schemas.openxmlformats.org/officeDocument/2006/relationships/chart" Target="../charts/chart33.xml"/><Relationship Id="rId22" Type="http://schemas.openxmlformats.org/officeDocument/2006/relationships/chart" Target="../charts/chart41.xml"/><Relationship Id="rId27" Type="http://schemas.openxmlformats.org/officeDocument/2006/relationships/chart" Target="../charts/chart46.xml"/><Relationship Id="rId30" Type="http://schemas.openxmlformats.org/officeDocument/2006/relationships/chart" Target="../charts/chart49.xml"/><Relationship Id="rId35" Type="http://schemas.openxmlformats.org/officeDocument/2006/relationships/chart" Target="../charts/chart54.xml"/><Relationship Id="rId43" Type="http://schemas.openxmlformats.org/officeDocument/2006/relationships/chart" Target="../charts/chart62.xml"/><Relationship Id="rId48" Type="http://schemas.openxmlformats.org/officeDocument/2006/relationships/chart" Target="../charts/chart67.xml"/><Relationship Id="rId8" Type="http://schemas.openxmlformats.org/officeDocument/2006/relationships/chart" Target="../charts/chart27.xml"/><Relationship Id="rId51" Type="http://schemas.openxmlformats.org/officeDocument/2006/relationships/chart" Target="../charts/chart70.xml"/><Relationship Id="rId3" Type="http://schemas.openxmlformats.org/officeDocument/2006/relationships/chart" Target="../charts/chart24.xml"/><Relationship Id="rId12" Type="http://schemas.openxmlformats.org/officeDocument/2006/relationships/chart" Target="../charts/chart31.xml"/><Relationship Id="rId17" Type="http://schemas.openxmlformats.org/officeDocument/2006/relationships/chart" Target="../charts/chart36.xml"/><Relationship Id="rId25" Type="http://schemas.openxmlformats.org/officeDocument/2006/relationships/chart" Target="../charts/chart44.xml"/><Relationship Id="rId33" Type="http://schemas.openxmlformats.org/officeDocument/2006/relationships/chart" Target="../charts/chart52.xml"/><Relationship Id="rId38" Type="http://schemas.openxmlformats.org/officeDocument/2006/relationships/chart" Target="../charts/chart57.xml"/><Relationship Id="rId46" Type="http://schemas.openxmlformats.org/officeDocument/2006/relationships/chart" Target="../charts/chart65.xml"/><Relationship Id="rId20" Type="http://schemas.openxmlformats.org/officeDocument/2006/relationships/chart" Target="../charts/chart39.xml"/><Relationship Id="rId41" Type="http://schemas.openxmlformats.org/officeDocument/2006/relationships/chart" Target="../charts/chart60.xml"/><Relationship Id="rId1" Type="http://schemas.openxmlformats.org/officeDocument/2006/relationships/chart" Target="../charts/chart22.xml"/><Relationship Id="rId6" Type="http://schemas.openxmlformats.org/officeDocument/2006/relationships/chart" Target="../charts/chart25.xml"/><Relationship Id="rId15" Type="http://schemas.openxmlformats.org/officeDocument/2006/relationships/chart" Target="../charts/chart34.xml"/><Relationship Id="rId23" Type="http://schemas.openxmlformats.org/officeDocument/2006/relationships/chart" Target="../charts/chart42.xml"/><Relationship Id="rId28" Type="http://schemas.openxmlformats.org/officeDocument/2006/relationships/chart" Target="../charts/chart47.xml"/><Relationship Id="rId36" Type="http://schemas.openxmlformats.org/officeDocument/2006/relationships/chart" Target="../charts/chart55.xml"/><Relationship Id="rId49" Type="http://schemas.openxmlformats.org/officeDocument/2006/relationships/chart" Target="../charts/chart68.xml"/></Relationships>
</file>

<file path=xl/drawings/_rels/drawing4.xml.rels><?xml version="1.0" encoding="UTF-8" standalone="yes"?>
<Relationships xmlns="http://schemas.openxmlformats.org/package/2006/relationships"><Relationship Id="rId3" Type="http://schemas.openxmlformats.org/officeDocument/2006/relationships/chart" Target="../charts/chart75.xml"/><Relationship Id="rId2" Type="http://schemas.openxmlformats.org/officeDocument/2006/relationships/chart" Target="../charts/chart74.xml"/><Relationship Id="rId1" Type="http://schemas.openxmlformats.org/officeDocument/2006/relationships/chart" Target="../charts/chart73.xml"/></Relationships>
</file>

<file path=xl/drawings/drawing1.xml><?xml version="1.0" encoding="utf-8"?>
<xdr:wsDr xmlns:xdr="http://schemas.openxmlformats.org/drawingml/2006/spreadsheetDrawing" xmlns:a="http://schemas.openxmlformats.org/drawingml/2006/main">
  <xdr:twoCellAnchor>
    <xdr:from>
      <xdr:col>24</xdr:col>
      <xdr:colOff>604837</xdr:colOff>
      <xdr:row>18</xdr:row>
      <xdr:rowOff>23812</xdr:rowOff>
    </xdr:from>
    <xdr:to>
      <xdr:col>31</xdr:col>
      <xdr:colOff>681037</xdr:colOff>
      <xdr:row>32</xdr:row>
      <xdr:rowOff>100012</xdr:rowOff>
    </xdr:to>
    <xdr:graphicFrame macro="">
      <xdr:nvGraphicFramePr>
        <xdr:cNvPr id="3" name="Chart 2">
          <a:extLst>
            <a:ext uri="{FF2B5EF4-FFF2-40B4-BE49-F238E27FC236}">
              <a16:creationId xmlns:a16="http://schemas.microsoft.com/office/drawing/2014/main" id="{A7E70837-D10E-1A56-8DEF-061303EED88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1062037</xdr:colOff>
      <xdr:row>94</xdr:row>
      <xdr:rowOff>119062</xdr:rowOff>
    </xdr:from>
    <xdr:to>
      <xdr:col>14</xdr:col>
      <xdr:colOff>357187</xdr:colOff>
      <xdr:row>109</xdr:row>
      <xdr:rowOff>4762</xdr:rowOff>
    </xdr:to>
    <xdr:graphicFrame macro="">
      <xdr:nvGraphicFramePr>
        <xdr:cNvPr id="4" name="Chart 3">
          <a:extLst>
            <a:ext uri="{FF2B5EF4-FFF2-40B4-BE49-F238E27FC236}">
              <a16:creationId xmlns:a16="http://schemas.microsoft.com/office/drawing/2014/main" id="{D6571F9E-7785-435B-D2A1-D05716FAFA2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9</xdr:col>
      <xdr:colOff>1052512</xdr:colOff>
      <xdr:row>79</xdr:row>
      <xdr:rowOff>185737</xdr:rowOff>
    </xdr:from>
    <xdr:to>
      <xdr:col>14</xdr:col>
      <xdr:colOff>347662</xdr:colOff>
      <xdr:row>94</xdr:row>
      <xdr:rowOff>71437</xdr:rowOff>
    </xdr:to>
    <xdr:graphicFrame macro="">
      <xdr:nvGraphicFramePr>
        <xdr:cNvPr id="6" name="Chart 5">
          <a:extLst>
            <a:ext uri="{FF2B5EF4-FFF2-40B4-BE49-F238E27FC236}">
              <a16:creationId xmlns:a16="http://schemas.microsoft.com/office/drawing/2014/main" id="{A0373E90-F3A1-F054-FB15-24C15268986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9</xdr:col>
      <xdr:colOff>1062037</xdr:colOff>
      <xdr:row>109</xdr:row>
      <xdr:rowOff>52387</xdr:rowOff>
    </xdr:from>
    <xdr:to>
      <xdr:col>14</xdr:col>
      <xdr:colOff>357187</xdr:colOff>
      <xdr:row>123</xdr:row>
      <xdr:rowOff>128587</xdr:rowOff>
    </xdr:to>
    <xdr:graphicFrame macro="">
      <xdr:nvGraphicFramePr>
        <xdr:cNvPr id="7" name="Chart 6">
          <a:extLst>
            <a:ext uri="{FF2B5EF4-FFF2-40B4-BE49-F238E27FC236}">
              <a16:creationId xmlns:a16="http://schemas.microsoft.com/office/drawing/2014/main" id="{0873815C-785D-80D6-0275-435039761E5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3</xdr:col>
      <xdr:colOff>1366837</xdr:colOff>
      <xdr:row>79</xdr:row>
      <xdr:rowOff>185737</xdr:rowOff>
    </xdr:from>
    <xdr:to>
      <xdr:col>9</xdr:col>
      <xdr:colOff>14287</xdr:colOff>
      <xdr:row>94</xdr:row>
      <xdr:rowOff>71437</xdr:rowOff>
    </xdr:to>
    <xdr:graphicFrame macro="">
      <xdr:nvGraphicFramePr>
        <xdr:cNvPr id="8" name="Chart 7">
          <a:extLst>
            <a:ext uri="{FF2B5EF4-FFF2-40B4-BE49-F238E27FC236}">
              <a16:creationId xmlns:a16="http://schemas.microsoft.com/office/drawing/2014/main" id="{E970C838-CB62-998D-0AA3-AFCB0C8F8D9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3</xdr:col>
      <xdr:colOff>1366837</xdr:colOff>
      <xdr:row>94</xdr:row>
      <xdr:rowOff>157162</xdr:rowOff>
    </xdr:from>
    <xdr:to>
      <xdr:col>9</xdr:col>
      <xdr:colOff>14287</xdr:colOff>
      <xdr:row>109</xdr:row>
      <xdr:rowOff>42862</xdr:rowOff>
    </xdr:to>
    <xdr:graphicFrame macro="">
      <xdr:nvGraphicFramePr>
        <xdr:cNvPr id="9" name="Chart 8">
          <a:extLst>
            <a:ext uri="{FF2B5EF4-FFF2-40B4-BE49-F238E27FC236}">
              <a16:creationId xmlns:a16="http://schemas.microsoft.com/office/drawing/2014/main" id="{262AB9EA-0E70-BA15-D1EF-2C6E52F2E27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5</xdr:col>
      <xdr:colOff>71437</xdr:colOff>
      <xdr:row>79</xdr:row>
      <xdr:rowOff>185737</xdr:rowOff>
    </xdr:from>
    <xdr:to>
      <xdr:col>19</xdr:col>
      <xdr:colOff>871537</xdr:colOff>
      <xdr:row>94</xdr:row>
      <xdr:rowOff>71437</xdr:rowOff>
    </xdr:to>
    <xdr:graphicFrame macro="">
      <xdr:nvGraphicFramePr>
        <xdr:cNvPr id="10" name="Chart 9">
          <a:extLst>
            <a:ext uri="{FF2B5EF4-FFF2-40B4-BE49-F238E27FC236}">
              <a16:creationId xmlns:a16="http://schemas.microsoft.com/office/drawing/2014/main" id="{0024F116-0EFD-2C18-6908-3B1078D747D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3</xdr:col>
      <xdr:colOff>1366837</xdr:colOff>
      <xdr:row>109</xdr:row>
      <xdr:rowOff>147637</xdr:rowOff>
    </xdr:from>
    <xdr:to>
      <xdr:col>9</xdr:col>
      <xdr:colOff>14287</xdr:colOff>
      <xdr:row>124</xdr:row>
      <xdr:rowOff>33337</xdr:rowOff>
    </xdr:to>
    <xdr:graphicFrame macro="">
      <xdr:nvGraphicFramePr>
        <xdr:cNvPr id="11" name="Chart 10">
          <a:extLst>
            <a:ext uri="{FF2B5EF4-FFF2-40B4-BE49-F238E27FC236}">
              <a16:creationId xmlns:a16="http://schemas.microsoft.com/office/drawing/2014/main" id="{7B457002-589D-7E26-F32E-D8F9C595B23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25</xdr:col>
      <xdr:colOff>14287</xdr:colOff>
      <xdr:row>79</xdr:row>
      <xdr:rowOff>185737</xdr:rowOff>
    </xdr:from>
    <xdr:to>
      <xdr:col>31</xdr:col>
      <xdr:colOff>90487</xdr:colOff>
      <xdr:row>94</xdr:row>
      <xdr:rowOff>71437</xdr:rowOff>
    </xdr:to>
    <xdr:graphicFrame macro="">
      <xdr:nvGraphicFramePr>
        <xdr:cNvPr id="12" name="Chart 11">
          <a:extLst>
            <a:ext uri="{FF2B5EF4-FFF2-40B4-BE49-F238E27FC236}">
              <a16:creationId xmlns:a16="http://schemas.microsoft.com/office/drawing/2014/main" id="{392B0BDE-BD31-9CBA-4280-37A2306BAE3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20</xdr:col>
      <xdr:colOff>185737</xdr:colOff>
      <xdr:row>79</xdr:row>
      <xdr:rowOff>185737</xdr:rowOff>
    </xdr:from>
    <xdr:to>
      <xdr:col>24</xdr:col>
      <xdr:colOff>14287</xdr:colOff>
      <xdr:row>94</xdr:row>
      <xdr:rowOff>71437</xdr:rowOff>
    </xdr:to>
    <xdr:graphicFrame macro="">
      <xdr:nvGraphicFramePr>
        <xdr:cNvPr id="13" name="Chart 12">
          <a:extLst>
            <a:ext uri="{FF2B5EF4-FFF2-40B4-BE49-F238E27FC236}">
              <a16:creationId xmlns:a16="http://schemas.microsoft.com/office/drawing/2014/main" id="{E46D6FA4-AF72-0990-27CB-A7EA7A74C76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25</xdr:col>
      <xdr:colOff>14287</xdr:colOff>
      <xdr:row>94</xdr:row>
      <xdr:rowOff>147637</xdr:rowOff>
    </xdr:from>
    <xdr:to>
      <xdr:col>31</xdr:col>
      <xdr:colOff>90487</xdr:colOff>
      <xdr:row>109</xdr:row>
      <xdr:rowOff>33337</xdr:rowOff>
    </xdr:to>
    <xdr:graphicFrame macro="">
      <xdr:nvGraphicFramePr>
        <xdr:cNvPr id="14" name="Chart 13">
          <a:extLst>
            <a:ext uri="{FF2B5EF4-FFF2-40B4-BE49-F238E27FC236}">
              <a16:creationId xmlns:a16="http://schemas.microsoft.com/office/drawing/2014/main" id="{3A74D772-89B9-E77C-ADCE-FB452E8AD5F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25</xdr:col>
      <xdr:colOff>4762</xdr:colOff>
      <xdr:row>109</xdr:row>
      <xdr:rowOff>128587</xdr:rowOff>
    </xdr:from>
    <xdr:to>
      <xdr:col>31</xdr:col>
      <xdr:colOff>80962</xdr:colOff>
      <xdr:row>124</xdr:row>
      <xdr:rowOff>14287</xdr:rowOff>
    </xdr:to>
    <xdr:graphicFrame macro="">
      <xdr:nvGraphicFramePr>
        <xdr:cNvPr id="15" name="Chart 14">
          <a:extLst>
            <a:ext uri="{FF2B5EF4-FFF2-40B4-BE49-F238E27FC236}">
              <a16:creationId xmlns:a16="http://schemas.microsoft.com/office/drawing/2014/main" id="{88B40363-1A1F-09AE-77D0-649609F58BA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25</xdr:col>
      <xdr:colOff>14287</xdr:colOff>
      <xdr:row>124</xdr:row>
      <xdr:rowOff>61912</xdr:rowOff>
    </xdr:from>
    <xdr:to>
      <xdr:col>31</xdr:col>
      <xdr:colOff>90487</xdr:colOff>
      <xdr:row>138</xdr:row>
      <xdr:rowOff>138112</xdr:rowOff>
    </xdr:to>
    <xdr:graphicFrame macro="">
      <xdr:nvGraphicFramePr>
        <xdr:cNvPr id="16" name="Chart 15">
          <a:extLst>
            <a:ext uri="{FF2B5EF4-FFF2-40B4-BE49-F238E27FC236}">
              <a16:creationId xmlns:a16="http://schemas.microsoft.com/office/drawing/2014/main" id="{A848B23C-C2C0-A588-DF93-837864C8AFF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15</xdr:col>
      <xdr:colOff>71437</xdr:colOff>
      <xdr:row>94</xdr:row>
      <xdr:rowOff>185737</xdr:rowOff>
    </xdr:from>
    <xdr:to>
      <xdr:col>19</xdr:col>
      <xdr:colOff>871537</xdr:colOff>
      <xdr:row>109</xdr:row>
      <xdr:rowOff>71437</xdr:rowOff>
    </xdr:to>
    <xdr:graphicFrame macro="">
      <xdr:nvGraphicFramePr>
        <xdr:cNvPr id="17" name="Chart 16">
          <a:extLst>
            <a:ext uri="{FF2B5EF4-FFF2-40B4-BE49-F238E27FC236}">
              <a16:creationId xmlns:a16="http://schemas.microsoft.com/office/drawing/2014/main" id="{E9E2B8C5-AB3C-0C00-A6F7-9DC63C884AE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15</xdr:col>
      <xdr:colOff>61912</xdr:colOff>
      <xdr:row>109</xdr:row>
      <xdr:rowOff>157162</xdr:rowOff>
    </xdr:from>
    <xdr:to>
      <xdr:col>19</xdr:col>
      <xdr:colOff>862012</xdr:colOff>
      <xdr:row>124</xdr:row>
      <xdr:rowOff>42862</xdr:rowOff>
    </xdr:to>
    <xdr:graphicFrame macro="">
      <xdr:nvGraphicFramePr>
        <xdr:cNvPr id="18" name="Chart 17">
          <a:extLst>
            <a:ext uri="{FF2B5EF4-FFF2-40B4-BE49-F238E27FC236}">
              <a16:creationId xmlns:a16="http://schemas.microsoft.com/office/drawing/2014/main" id="{3B6C6ED2-BA97-B577-3CC8-9DFAC94668C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15</xdr:col>
      <xdr:colOff>42862</xdr:colOff>
      <xdr:row>124</xdr:row>
      <xdr:rowOff>157162</xdr:rowOff>
    </xdr:from>
    <xdr:to>
      <xdr:col>19</xdr:col>
      <xdr:colOff>842962</xdr:colOff>
      <xdr:row>139</xdr:row>
      <xdr:rowOff>42862</xdr:rowOff>
    </xdr:to>
    <xdr:graphicFrame macro="">
      <xdr:nvGraphicFramePr>
        <xdr:cNvPr id="19" name="Chart 18">
          <a:extLst>
            <a:ext uri="{FF2B5EF4-FFF2-40B4-BE49-F238E27FC236}">
              <a16:creationId xmlns:a16="http://schemas.microsoft.com/office/drawing/2014/main" id="{4EED650E-CC37-C651-55D2-5E71C354FEF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xdr:from>
      <xdr:col>1</xdr:col>
      <xdr:colOff>166687</xdr:colOff>
      <xdr:row>79</xdr:row>
      <xdr:rowOff>185737</xdr:rowOff>
    </xdr:from>
    <xdr:to>
      <xdr:col>3</xdr:col>
      <xdr:colOff>976312</xdr:colOff>
      <xdr:row>94</xdr:row>
      <xdr:rowOff>71437</xdr:rowOff>
    </xdr:to>
    <xdr:graphicFrame macro="">
      <xdr:nvGraphicFramePr>
        <xdr:cNvPr id="20" name="Chart 19">
          <a:extLst>
            <a:ext uri="{FF2B5EF4-FFF2-40B4-BE49-F238E27FC236}">
              <a16:creationId xmlns:a16="http://schemas.microsoft.com/office/drawing/2014/main" id="{645B6F14-4CFF-04BC-1A03-ED03F22B3C6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twoCellAnchor>
    <xdr:from>
      <xdr:col>20</xdr:col>
      <xdr:colOff>171450</xdr:colOff>
      <xdr:row>109</xdr:row>
      <xdr:rowOff>161925</xdr:rowOff>
    </xdr:from>
    <xdr:to>
      <xdr:col>24</xdr:col>
      <xdr:colOff>0</xdr:colOff>
      <xdr:row>124</xdr:row>
      <xdr:rowOff>47625</xdr:rowOff>
    </xdr:to>
    <xdr:graphicFrame macro="">
      <xdr:nvGraphicFramePr>
        <xdr:cNvPr id="25" name="Chart 24">
          <a:extLst>
            <a:ext uri="{FF2B5EF4-FFF2-40B4-BE49-F238E27FC236}">
              <a16:creationId xmlns:a16="http://schemas.microsoft.com/office/drawing/2014/main" id="{68F2274F-FF09-4BE3-B585-2698AD98E91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8"/>
        </a:graphicData>
      </a:graphic>
    </xdr:graphicFrame>
    <xdr:clientData/>
  </xdr:twoCellAnchor>
  <xdr:twoCellAnchor>
    <xdr:from>
      <xdr:col>20</xdr:col>
      <xdr:colOff>180975</xdr:colOff>
      <xdr:row>94</xdr:row>
      <xdr:rowOff>171450</xdr:rowOff>
    </xdr:from>
    <xdr:to>
      <xdr:col>24</xdr:col>
      <xdr:colOff>9525</xdr:colOff>
      <xdr:row>109</xdr:row>
      <xdr:rowOff>57150</xdr:rowOff>
    </xdr:to>
    <xdr:graphicFrame macro="">
      <xdr:nvGraphicFramePr>
        <xdr:cNvPr id="26" name="Chart 25">
          <a:extLst>
            <a:ext uri="{FF2B5EF4-FFF2-40B4-BE49-F238E27FC236}">
              <a16:creationId xmlns:a16="http://schemas.microsoft.com/office/drawing/2014/main" id="{256A43E2-6077-462D-94C8-340406A2946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9"/>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5</xdr:col>
      <xdr:colOff>538162</xdr:colOff>
      <xdr:row>46</xdr:row>
      <xdr:rowOff>147637</xdr:rowOff>
    </xdr:from>
    <xdr:to>
      <xdr:col>10</xdr:col>
      <xdr:colOff>633412</xdr:colOff>
      <xdr:row>60</xdr:row>
      <xdr:rowOff>176212</xdr:rowOff>
    </xdr:to>
    <xdr:graphicFrame macro="">
      <xdr:nvGraphicFramePr>
        <xdr:cNvPr id="2" name="Chart 1">
          <a:extLst>
            <a:ext uri="{FF2B5EF4-FFF2-40B4-BE49-F238E27FC236}">
              <a16:creationId xmlns:a16="http://schemas.microsoft.com/office/drawing/2014/main" id="{5AE0A77C-1D2F-40F7-BF9C-793BBA080F6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747712</xdr:colOff>
      <xdr:row>46</xdr:row>
      <xdr:rowOff>147637</xdr:rowOff>
    </xdr:from>
    <xdr:to>
      <xdr:col>17</xdr:col>
      <xdr:colOff>42862</xdr:colOff>
      <xdr:row>60</xdr:row>
      <xdr:rowOff>176212</xdr:rowOff>
    </xdr:to>
    <xdr:graphicFrame macro="">
      <xdr:nvGraphicFramePr>
        <xdr:cNvPr id="3" name="Chart 2">
          <a:extLst>
            <a:ext uri="{FF2B5EF4-FFF2-40B4-BE49-F238E27FC236}">
              <a16:creationId xmlns:a16="http://schemas.microsoft.com/office/drawing/2014/main" id="{AFFA5AC4-986B-4963-B88B-F03E7776870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26</xdr:col>
      <xdr:colOff>66101</xdr:colOff>
      <xdr:row>18</xdr:row>
      <xdr:rowOff>35068</xdr:rowOff>
    </xdr:from>
    <xdr:to>
      <xdr:col>30</xdr:col>
      <xdr:colOff>1329941</xdr:colOff>
      <xdr:row>32</xdr:row>
      <xdr:rowOff>111268</xdr:rowOff>
    </xdr:to>
    <xdr:graphicFrame macro="">
      <xdr:nvGraphicFramePr>
        <xdr:cNvPr id="2" name="Chart 1">
          <a:extLst>
            <a:ext uri="{FF2B5EF4-FFF2-40B4-BE49-F238E27FC236}">
              <a16:creationId xmlns:a16="http://schemas.microsoft.com/office/drawing/2014/main" id="{97D4CE01-B19E-A64D-A1DD-17BE033A8A5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2</xdr:col>
      <xdr:colOff>592329</xdr:colOff>
      <xdr:row>17</xdr:row>
      <xdr:rowOff>198052</xdr:rowOff>
    </xdr:from>
    <xdr:to>
      <xdr:col>50</xdr:col>
      <xdr:colOff>207096</xdr:colOff>
      <xdr:row>32</xdr:row>
      <xdr:rowOff>14480</xdr:rowOff>
    </xdr:to>
    <xdr:graphicFrame macro="">
      <xdr:nvGraphicFramePr>
        <xdr:cNvPr id="3" name="Chart 2">
          <a:extLst>
            <a:ext uri="{FF2B5EF4-FFF2-40B4-BE49-F238E27FC236}">
              <a16:creationId xmlns:a16="http://schemas.microsoft.com/office/drawing/2014/main" id="{41B05FD2-CF1C-BE43-B276-46337766BD9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2</xdr:col>
      <xdr:colOff>156635</xdr:colOff>
      <xdr:row>17</xdr:row>
      <xdr:rowOff>196320</xdr:rowOff>
    </xdr:from>
    <xdr:to>
      <xdr:col>39</xdr:col>
      <xdr:colOff>459317</xdr:colOff>
      <xdr:row>32</xdr:row>
      <xdr:rowOff>71437</xdr:rowOff>
    </xdr:to>
    <xdr:graphicFrame macro="">
      <xdr:nvGraphicFramePr>
        <xdr:cNvPr id="4" name="Chart 3">
          <a:extLst>
            <a:ext uri="{FF2B5EF4-FFF2-40B4-BE49-F238E27FC236}">
              <a16:creationId xmlns:a16="http://schemas.microsoft.com/office/drawing/2014/main" id="{20A0D356-4AF5-9243-A4EC-94A8D4B0304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27</xdr:col>
      <xdr:colOff>137583</xdr:colOff>
      <xdr:row>126</xdr:row>
      <xdr:rowOff>190500</xdr:rowOff>
    </xdr:from>
    <xdr:to>
      <xdr:col>36</xdr:col>
      <xdr:colOff>283827</xdr:colOff>
      <xdr:row>158</xdr:row>
      <xdr:rowOff>185311</xdr:rowOff>
    </xdr:to>
    <xdr:pic>
      <xdr:nvPicPr>
        <xdr:cNvPr id="5" name="Picture 4">
          <a:extLst>
            <a:ext uri="{FF2B5EF4-FFF2-40B4-BE49-F238E27FC236}">
              <a16:creationId xmlns:a16="http://schemas.microsoft.com/office/drawing/2014/main" id="{9D20E137-EC09-2049-8D6B-A15C35347CB7}"/>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39875883" y="24549100"/>
          <a:ext cx="10204644" cy="609081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42</xdr:col>
      <xdr:colOff>201084</xdr:colOff>
      <xdr:row>124</xdr:row>
      <xdr:rowOff>31749</xdr:rowOff>
    </xdr:from>
    <xdr:to>
      <xdr:col>51</xdr:col>
      <xdr:colOff>239184</xdr:colOff>
      <xdr:row>175</xdr:row>
      <xdr:rowOff>147141</xdr:rowOff>
    </xdr:to>
    <xdr:pic>
      <xdr:nvPicPr>
        <xdr:cNvPr id="6" name="Picture 5">
          <a:extLst>
            <a:ext uri="{FF2B5EF4-FFF2-40B4-BE49-F238E27FC236}">
              <a16:creationId xmlns:a16="http://schemas.microsoft.com/office/drawing/2014/main" id="{15692B9B-B77A-5544-8D75-B3E5FBC8530E}"/>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52207584" y="24009349"/>
          <a:ext cx="7581900" cy="9830892"/>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0</xdr:col>
      <xdr:colOff>55561</xdr:colOff>
      <xdr:row>279</xdr:row>
      <xdr:rowOff>124616</xdr:rowOff>
    </xdr:from>
    <xdr:to>
      <xdr:col>1</xdr:col>
      <xdr:colOff>1592261</xdr:colOff>
      <xdr:row>294</xdr:row>
      <xdr:rowOff>19460</xdr:rowOff>
    </xdr:to>
    <xdr:graphicFrame macro="">
      <xdr:nvGraphicFramePr>
        <xdr:cNvPr id="7" name="Chart 6">
          <a:extLst>
            <a:ext uri="{FF2B5EF4-FFF2-40B4-BE49-F238E27FC236}">
              <a16:creationId xmlns:a16="http://schemas.microsoft.com/office/drawing/2014/main" id="{BB81E501-5394-FE4F-967F-254B8535F2C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xdr:col>
      <xdr:colOff>1682749</xdr:colOff>
      <xdr:row>279</xdr:row>
      <xdr:rowOff>126204</xdr:rowOff>
    </xdr:from>
    <xdr:to>
      <xdr:col>7</xdr:col>
      <xdr:colOff>766761</xdr:colOff>
      <xdr:row>294</xdr:row>
      <xdr:rowOff>17461</xdr:rowOff>
    </xdr:to>
    <xdr:graphicFrame macro="">
      <xdr:nvGraphicFramePr>
        <xdr:cNvPr id="8" name="Chart 7">
          <a:extLst>
            <a:ext uri="{FF2B5EF4-FFF2-40B4-BE49-F238E27FC236}">
              <a16:creationId xmlns:a16="http://schemas.microsoft.com/office/drawing/2014/main" id="{F553DD20-B7FA-FD4B-BEB9-A36794C84F1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0</xdr:col>
      <xdr:colOff>63499</xdr:colOff>
      <xdr:row>294</xdr:row>
      <xdr:rowOff>102392</xdr:rowOff>
    </xdr:from>
    <xdr:to>
      <xdr:col>1</xdr:col>
      <xdr:colOff>1600199</xdr:colOff>
      <xdr:row>308</xdr:row>
      <xdr:rowOff>184149</xdr:rowOff>
    </xdr:to>
    <xdr:graphicFrame macro="">
      <xdr:nvGraphicFramePr>
        <xdr:cNvPr id="9" name="Chart 8">
          <a:extLst>
            <a:ext uri="{FF2B5EF4-FFF2-40B4-BE49-F238E27FC236}">
              <a16:creationId xmlns:a16="http://schemas.microsoft.com/office/drawing/2014/main" id="{4C7EFB98-40BB-FA4F-9F45-C58E962337D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xdr:col>
      <xdr:colOff>1698624</xdr:colOff>
      <xdr:row>294</xdr:row>
      <xdr:rowOff>103978</xdr:rowOff>
    </xdr:from>
    <xdr:to>
      <xdr:col>7</xdr:col>
      <xdr:colOff>782636</xdr:colOff>
      <xdr:row>308</xdr:row>
      <xdr:rowOff>185735</xdr:rowOff>
    </xdr:to>
    <xdr:graphicFrame macro="">
      <xdr:nvGraphicFramePr>
        <xdr:cNvPr id="10" name="Chart 9">
          <a:extLst>
            <a:ext uri="{FF2B5EF4-FFF2-40B4-BE49-F238E27FC236}">
              <a16:creationId xmlns:a16="http://schemas.microsoft.com/office/drawing/2014/main" id="{081D8AF8-5F36-8248-BE30-6968AAD5574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0</xdr:col>
      <xdr:colOff>111124</xdr:colOff>
      <xdr:row>353</xdr:row>
      <xdr:rowOff>159541</xdr:rowOff>
    </xdr:from>
    <xdr:to>
      <xdr:col>1</xdr:col>
      <xdr:colOff>1647824</xdr:colOff>
      <xdr:row>368</xdr:row>
      <xdr:rowOff>50798</xdr:rowOff>
    </xdr:to>
    <xdr:graphicFrame macro="">
      <xdr:nvGraphicFramePr>
        <xdr:cNvPr id="11" name="Chart 10">
          <a:extLst>
            <a:ext uri="{FF2B5EF4-FFF2-40B4-BE49-F238E27FC236}">
              <a16:creationId xmlns:a16="http://schemas.microsoft.com/office/drawing/2014/main" id="{32504B02-8DDD-A04C-A8C5-08D48801532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xdr:col>
      <xdr:colOff>1714498</xdr:colOff>
      <xdr:row>353</xdr:row>
      <xdr:rowOff>153190</xdr:rowOff>
    </xdr:from>
    <xdr:to>
      <xdr:col>7</xdr:col>
      <xdr:colOff>798510</xdr:colOff>
      <xdr:row>368</xdr:row>
      <xdr:rowOff>44447</xdr:rowOff>
    </xdr:to>
    <xdr:graphicFrame macro="">
      <xdr:nvGraphicFramePr>
        <xdr:cNvPr id="12" name="Chart 11">
          <a:extLst>
            <a:ext uri="{FF2B5EF4-FFF2-40B4-BE49-F238E27FC236}">
              <a16:creationId xmlns:a16="http://schemas.microsoft.com/office/drawing/2014/main" id="{C4BB3D5B-8E19-B640-BFCA-95DF3289785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8</xdr:col>
      <xdr:colOff>1136647</xdr:colOff>
      <xdr:row>382</xdr:row>
      <xdr:rowOff>137335</xdr:rowOff>
    </xdr:from>
    <xdr:to>
      <xdr:col>16</xdr:col>
      <xdr:colOff>569909</xdr:colOff>
      <xdr:row>397</xdr:row>
      <xdr:rowOff>28592</xdr:rowOff>
    </xdr:to>
    <xdr:graphicFrame macro="">
      <xdr:nvGraphicFramePr>
        <xdr:cNvPr id="13" name="Chart 12">
          <a:extLst>
            <a:ext uri="{FF2B5EF4-FFF2-40B4-BE49-F238E27FC236}">
              <a16:creationId xmlns:a16="http://schemas.microsoft.com/office/drawing/2014/main" id="{9E5700EA-1653-7545-AE8E-816BD80BC00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16</xdr:col>
      <xdr:colOff>676275</xdr:colOff>
      <xdr:row>382</xdr:row>
      <xdr:rowOff>146856</xdr:rowOff>
    </xdr:from>
    <xdr:to>
      <xdr:col>22</xdr:col>
      <xdr:colOff>1109663</xdr:colOff>
      <xdr:row>397</xdr:row>
      <xdr:rowOff>38113</xdr:rowOff>
    </xdr:to>
    <xdr:graphicFrame macro="">
      <xdr:nvGraphicFramePr>
        <xdr:cNvPr id="14" name="Chart 13">
          <a:extLst>
            <a:ext uri="{FF2B5EF4-FFF2-40B4-BE49-F238E27FC236}">
              <a16:creationId xmlns:a16="http://schemas.microsoft.com/office/drawing/2014/main" id="{F1EF8E39-83E4-464D-8E37-7D9FF3BA1E6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0</xdr:col>
      <xdr:colOff>96837</xdr:colOff>
      <xdr:row>324</xdr:row>
      <xdr:rowOff>30954</xdr:rowOff>
    </xdr:from>
    <xdr:to>
      <xdr:col>1</xdr:col>
      <xdr:colOff>1633537</xdr:colOff>
      <xdr:row>338</xdr:row>
      <xdr:rowOff>112711</xdr:rowOff>
    </xdr:to>
    <xdr:graphicFrame macro="">
      <xdr:nvGraphicFramePr>
        <xdr:cNvPr id="15" name="Chart 14">
          <a:extLst>
            <a:ext uri="{FF2B5EF4-FFF2-40B4-BE49-F238E27FC236}">
              <a16:creationId xmlns:a16="http://schemas.microsoft.com/office/drawing/2014/main" id="{2049C1D6-0BA2-B54C-A567-734A2C561D0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1</xdr:col>
      <xdr:colOff>1700212</xdr:colOff>
      <xdr:row>324</xdr:row>
      <xdr:rowOff>26191</xdr:rowOff>
    </xdr:from>
    <xdr:to>
      <xdr:col>7</xdr:col>
      <xdr:colOff>784224</xdr:colOff>
      <xdr:row>338</xdr:row>
      <xdr:rowOff>107948</xdr:rowOff>
    </xdr:to>
    <xdr:graphicFrame macro="">
      <xdr:nvGraphicFramePr>
        <xdr:cNvPr id="16" name="Chart 15">
          <a:extLst>
            <a:ext uri="{FF2B5EF4-FFF2-40B4-BE49-F238E27FC236}">
              <a16:creationId xmlns:a16="http://schemas.microsoft.com/office/drawing/2014/main" id="{C8D4C485-CCF3-474C-BF36-3F6160391F1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9</xdr:col>
      <xdr:colOff>11109</xdr:colOff>
      <xdr:row>309</xdr:row>
      <xdr:rowOff>16682</xdr:rowOff>
    </xdr:from>
    <xdr:to>
      <xdr:col>16</xdr:col>
      <xdr:colOff>603246</xdr:colOff>
      <xdr:row>323</xdr:row>
      <xdr:rowOff>98439</xdr:rowOff>
    </xdr:to>
    <xdr:graphicFrame macro="">
      <xdr:nvGraphicFramePr>
        <xdr:cNvPr id="17" name="Chart 16">
          <a:extLst>
            <a:ext uri="{FF2B5EF4-FFF2-40B4-BE49-F238E27FC236}">
              <a16:creationId xmlns:a16="http://schemas.microsoft.com/office/drawing/2014/main" id="{8A209C9B-69DF-664C-8464-C5E9FD161A6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xdr:from>
      <xdr:col>16</xdr:col>
      <xdr:colOff>685799</xdr:colOff>
      <xdr:row>309</xdr:row>
      <xdr:rowOff>19855</xdr:rowOff>
    </xdr:from>
    <xdr:to>
      <xdr:col>22</xdr:col>
      <xdr:colOff>1119187</xdr:colOff>
      <xdr:row>323</xdr:row>
      <xdr:rowOff>101612</xdr:rowOff>
    </xdr:to>
    <xdr:graphicFrame macro="">
      <xdr:nvGraphicFramePr>
        <xdr:cNvPr id="18" name="Chart 17">
          <a:extLst>
            <a:ext uri="{FF2B5EF4-FFF2-40B4-BE49-F238E27FC236}">
              <a16:creationId xmlns:a16="http://schemas.microsoft.com/office/drawing/2014/main" id="{091C37C8-5E94-AD41-AD8C-1A63348863E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twoCellAnchor>
    <xdr:from>
      <xdr:col>8</xdr:col>
      <xdr:colOff>1155696</xdr:colOff>
      <xdr:row>323</xdr:row>
      <xdr:rowOff>137332</xdr:rowOff>
    </xdr:from>
    <xdr:to>
      <xdr:col>16</xdr:col>
      <xdr:colOff>588958</xdr:colOff>
      <xdr:row>338</xdr:row>
      <xdr:rowOff>28589</xdr:rowOff>
    </xdr:to>
    <xdr:graphicFrame macro="">
      <xdr:nvGraphicFramePr>
        <xdr:cNvPr id="19" name="Chart 18">
          <a:extLst>
            <a:ext uri="{FF2B5EF4-FFF2-40B4-BE49-F238E27FC236}">
              <a16:creationId xmlns:a16="http://schemas.microsoft.com/office/drawing/2014/main" id="{A3B3F2ED-37CD-7842-BD67-85404D9936D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8"/>
        </a:graphicData>
      </a:graphic>
    </xdr:graphicFrame>
    <xdr:clientData/>
  </xdr:twoCellAnchor>
  <xdr:twoCellAnchor>
    <xdr:from>
      <xdr:col>16</xdr:col>
      <xdr:colOff>671511</xdr:colOff>
      <xdr:row>323</xdr:row>
      <xdr:rowOff>140505</xdr:rowOff>
    </xdr:from>
    <xdr:to>
      <xdr:col>22</xdr:col>
      <xdr:colOff>1104899</xdr:colOff>
      <xdr:row>338</xdr:row>
      <xdr:rowOff>31762</xdr:rowOff>
    </xdr:to>
    <xdr:graphicFrame macro="">
      <xdr:nvGraphicFramePr>
        <xdr:cNvPr id="20" name="Chart 19">
          <a:extLst>
            <a:ext uri="{FF2B5EF4-FFF2-40B4-BE49-F238E27FC236}">
              <a16:creationId xmlns:a16="http://schemas.microsoft.com/office/drawing/2014/main" id="{B7D2E94D-C2FA-AA4C-BFD0-CE5783F2B74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9"/>
        </a:graphicData>
      </a:graphic>
    </xdr:graphicFrame>
    <xdr:clientData/>
  </xdr:twoCellAnchor>
  <xdr:twoCellAnchor>
    <xdr:from>
      <xdr:col>8</xdr:col>
      <xdr:colOff>1157283</xdr:colOff>
      <xdr:row>338</xdr:row>
      <xdr:rowOff>83357</xdr:rowOff>
    </xdr:from>
    <xdr:to>
      <xdr:col>16</xdr:col>
      <xdr:colOff>590545</xdr:colOff>
      <xdr:row>352</xdr:row>
      <xdr:rowOff>165114</xdr:rowOff>
    </xdr:to>
    <xdr:graphicFrame macro="">
      <xdr:nvGraphicFramePr>
        <xdr:cNvPr id="21" name="Chart 20">
          <a:extLst>
            <a:ext uri="{FF2B5EF4-FFF2-40B4-BE49-F238E27FC236}">
              <a16:creationId xmlns:a16="http://schemas.microsoft.com/office/drawing/2014/main" id="{55F0763D-879C-9445-8005-233DD628DAF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0"/>
        </a:graphicData>
      </a:graphic>
    </xdr:graphicFrame>
    <xdr:clientData/>
  </xdr:twoCellAnchor>
  <xdr:twoCellAnchor>
    <xdr:from>
      <xdr:col>16</xdr:col>
      <xdr:colOff>673098</xdr:colOff>
      <xdr:row>338</xdr:row>
      <xdr:rowOff>86530</xdr:rowOff>
    </xdr:from>
    <xdr:to>
      <xdr:col>22</xdr:col>
      <xdr:colOff>1106486</xdr:colOff>
      <xdr:row>352</xdr:row>
      <xdr:rowOff>168287</xdr:rowOff>
    </xdr:to>
    <xdr:graphicFrame macro="">
      <xdr:nvGraphicFramePr>
        <xdr:cNvPr id="22" name="Chart 21">
          <a:extLst>
            <a:ext uri="{FF2B5EF4-FFF2-40B4-BE49-F238E27FC236}">
              <a16:creationId xmlns:a16="http://schemas.microsoft.com/office/drawing/2014/main" id="{ED580272-2BDF-0B41-9F37-10F53EF5535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1"/>
        </a:graphicData>
      </a:graphic>
    </xdr:graphicFrame>
    <xdr:clientData/>
  </xdr:twoCellAnchor>
  <xdr:twoCellAnchor>
    <xdr:from>
      <xdr:col>9</xdr:col>
      <xdr:colOff>7933</xdr:colOff>
      <xdr:row>353</xdr:row>
      <xdr:rowOff>37319</xdr:rowOff>
    </xdr:from>
    <xdr:to>
      <xdr:col>16</xdr:col>
      <xdr:colOff>600070</xdr:colOff>
      <xdr:row>367</xdr:row>
      <xdr:rowOff>119076</xdr:rowOff>
    </xdr:to>
    <xdr:graphicFrame macro="">
      <xdr:nvGraphicFramePr>
        <xdr:cNvPr id="23" name="Chart 22">
          <a:extLst>
            <a:ext uri="{FF2B5EF4-FFF2-40B4-BE49-F238E27FC236}">
              <a16:creationId xmlns:a16="http://schemas.microsoft.com/office/drawing/2014/main" id="{8C11ECB0-D64C-284F-982B-64FEE85678D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2"/>
        </a:graphicData>
      </a:graphic>
    </xdr:graphicFrame>
    <xdr:clientData/>
  </xdr:twoCellAnchor>
  <xdr:twoCellAnchor>
    <xdr:from>
      <xdr:col>16</xdr:col>
      <xdr:colOff>682623</xdr:colOff>
      <xdr:row>353</xdr:row>
      <xdr:rowOff>40492</xdr:rowOff>
    </xdr:from>
    <xdr:to>
      <xdr:col>22</xdr:col>
      <xdr:colOff>1116011</xdr:colOff>
      <xdr:row>367</xdr:row>
      <xdr:rowOff>122249</xdr:rowOff>
    </xdr:to>
    <xdr:graphicFrame macro="">
      <xdr:nvGraphicFramePr>
        <xdr:cNvPr id="24" name="Chart 23">
          <a:extLst>
            <a:ext uri="{FF2B5EF4-FFF2-40B4-BE49-F238E27FC236}">
              <a16:creationId xmlns:a16="http://schemas.microsoft.com/office/drawing/2014/main" id="{CC0F8273-8B0E-B741-8F8A-22C37C76D97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3"/>
        </a:graphicData>
      </a:graphic>
    </xdr:graphicFrame>
    <xdr:clientData/>
  </xdr:twoCellAnchor>
  <xdr:twoCellAnchor>
    <xdr:from>
      <xdr:col>8</xdr:col>
      <xdr:colOff>1152521</xdr:colOff>
      <xdr:row>367</xdr:row>
      <xdr:rowOff>189719</xdr:rowOff>
    </xdr:from>
    <xdr:to>
      <xdr:col>16</xdr:col>
      <xdr:colOff>585783</xdr:colOff>
      <xdr:row>382</xdr:row>
      <xdr:rowOff>80976</xdr:rowOff>
    </xdr:to>
    <xdr:graphicFrame macro="">
      <xdr:nvGraphicFramePr>
        <xdr:cNvPr id="25" name="Chart 24">
          <a:extLst>
            <a:ext uri="{FF2B5EF4-FFF2-40B4-BE49-F238E27FC236}">
              <a16:creationId xmlns:a16="http://schemas.microsoft.com/office/drawing/2014/main" id="{11971E65-CCB0-E847-9A23-B13E45C687F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4"/>
        </a:graphicData>
      </a:graphic>
    </xdr:graphicFrame>
    <xdr:clientData/>
  </xdr:twoCellAnchor>
  <xdr:twoCellAnchor>
    <xdr:from>
      <xdr:col>16</xdr:col>
      <xdr:colOff>668336</xdr:colOff>
      <xdr:row>368</xdr:row>
      <xdr:rowOff>2392</xdr:rowOff>
    </xdr:from>
    <xdr:to>
      <xdr:col>22</xdr:col>
      <xdr:colOff>1101724</xdr:colOff>
      <xdr:row>382</xdr:row>
      <xdr:rowOff>84149</xdr:rowOff>
    </xdr:to>
    <xdr:graphicFrame macro="">
      <xdr:nvGraphicFramePr>
        <xdr:cNvPr id="26" name="Chart 25">
          <a:extLst>
            <a:ext uri="{FF2B5EF4-FFF2-40B4-BE49-F238E27FC236}">
              <a16:creationId xmlns:a16="http://schemas.microsoft.com/office/drawing/2014/main" id="{C5F65678-4F4D-AF49-A062-7821255CBF2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5"/>
        </a:graphicData>
      </a:graphic>
    </xdr:graphicFrame>
    <xdr:clientData/>
  </xdr:twoCellAnchor>
  <xdr:twoCellAnchor>
    <xdr:from>
      <xdr:col>0</xdr:col>
      <xdr:colOff>103187</xdr:colOff>
      <xdr:row>338</xdr:row>
      <xdr:rowOff>184941</xdr:rowOff>
    </xdr:from>
    <xdr:to>
      <xdr:col>1</xdr:col>
      <xdr:colOff>1639887</xdr:colOff>
      <xdr:row>353</xdr:row>
      <xdr:rowOff>76198</xdr:rowOff>
    </xdr:to>
    <xdr:graphicFrame macro="">
      <xdr:nvGraphicFramePr>
        <xdr:cNvPr id="27" name="Chart 26">
          <a:extLst>
            <a:ext uri="{FF2B5EF4-FFF2-40B4-BE49-F238E27FC236}">
              <a16:creationId xmlns:a16="http://schemas.microsoft.com/office/drawing/2014/main" id="{420A659D-69BA-FC47-B94B-0717B613F43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6"/>
        </a:graphicData>
      </a:graphic>
    </xdr:graphicFrame>
    <xdr:clientData/>
  </xdr:twoCellAnchor>
  <xdr:twoCellAnchor>
    <xdr:from>
      <xdr:col>1</xdr:col>
      <xdr:colOff>1706561</xdr:colOff>
      <xdr:row>338</xdr:row>
      <xdr:rowOff>178590</xdr:rowOff>
    </xdr:from>
    <xdr:to>
      <xdr:col>7</xdr:col>
      <xdr:colOff>790573</xdr:colOff>
      <xdr:row>353</xdr:row>
      <xdr:rowOff>69847</xdr:rowOff>
    </xdr:to>
    <xdr:graphicFrame macro="">
      <xdr:nvGraphicFramePr>
        <xdr:cNvPr id="28" name="Chart 27">
          <a:extLst>
            <a:ext uri="{FF2B5EF4-FFF2-40B4-BE49-F238E27FC236}">
              <a16:creationId xmlns:a16="http://schemas.microsoft.com/office/drawing/2014/main" id="{D8DD9768-8C7A-FC4B-8A49-693AE8A7CBB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7"/>
        </a:graphicData>
      </a:graphic>
    </xdr:graphicFrame>
    <xdr:clientData/>
  </xdr:twoCellAnchor>
  <xdr:twoCellAnchor>
    <xdr:from>
      <xdr:col>0</xdr:col>
      <xdr:colOff>80962</xdr:colOff>
      <xdr:row>309</xdr:row>
      <xdr:rowOff>80167</xdr:rowOff>
    </xdr:from>
    <xdr:to>
      <xdr:col>1</xdr:col>
      <xdr:colOff>1617662</xdr:colOff>
      <xdr:row>323</xdr:row>
      <xdr:rowOff>161924</xdr:rowOff>
    </xdr:to>
    <xdr:graphicFrame macro="">
      <xdr:nvGraphicFramePr>
        <xdr:cNvPr id="29" name="Chart 28">
          <a:extLst>
            <a:ext uri="{FF2B5EF4-FFF2-40B4-BE49-F238E27FC236}">
              <a16:creationId xmlns:a16="http://schemas.microsoft.com/office/drawing/2014/main" id="{34AE6299-5153-484C-AD28-4996404A02E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8"/>
        </a:graphicData>
      </a:graphic>
    </xdr:graphicFrame>
    <xdr:clientData/>
  </xdr:twoCellAnchor>
  <xdr:twoCellAnchor>
    <xdr:from>
      <xdr:col>1</xdr:col>
      <xdr:colOff>1700212</xdr:colOff>
      <xdr:row>309</xdr:row>
      <xdr:rowOff>73816</xdr:rowOff>
    </xdr:from>
    <xdr:to>
      <xdr:col>7</xdr:col>
      <xdr:colOff>784224</xdr:colOff>
      <xdr:row>323</xdr:row>
      <xdr:rowOff>155573</xdr:rowOff>
    </xdr:to>
    <xdr:graphicFrame macro="">
      <xdr:nvGraphicFramePr>
        <xdr:cNvPr id="30" name="Chart 29">
          <a:extLst>
            <a:ext uri="{FF2B5EF4-FFF2-40B4-BE49-F238E27FC236}">
              <a16:creationId xmlns:a16="http://schemas.microsoft.com/office/drawing/2014/main" id="{F564C21B-9E16-EA4B-9280-B504A31DB99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9"/>
        </a:graphicData>
      </a:graphic>
    </xdr:graphicFrame>
    <xdr:clientData/>
  </xdr:twoCellAnchor>
  <xdr:twoCellAnchor>
    <xdr:from>
      <xdr:col>26</xdr:col>
      <xdr:colOff>11110</xdr:colOff>
      <xdr:row>279</xdr:row>
      <xdr:rowOff>151603</xdr:rowOff>
    </xdr:from>
    <xdr:to>
      <xdr:col>34</xdr:col>
      <xdr:colOff>515935</xdr:colOff>
      <xdr:row>294</xdr:row>
      <xdr:rowOff>42860</xdr:rowOff>
    </xdr:to>
    <xdr:graphicFrame macro="">
      <xdr:nvGraphicFramePr>
        <xdr:cNvPr id="31" name="Chart 30">
          <a:extLst>
            <a:ext uri="{FF2B5EF4-FFF2-40B4-BE49-F238E27FC236}">
              <a16:creationId xmlns:a16="http://schemas.microsoft.com/office/drawing/2014/main" id="{1FBE543D-BE31-4B45-8243-D01CA345E95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0"/>
        </a:graphicData>
      </a:graphic>
    </xdr:graphicFrame>
    <xdr:clientData/>
  </xdr:twoCellAnchor>
  <xdr:twoCellAnchor>
    <xdr:from>
      <xdr:col>35</xdr:col>
      <xdr:colOff>3173</xdr:colOff>
      <xdr:row>279</xdr:row>
      <xdr:rowOff>154778</xdr:rowOff>
    </xdr:from>
    <xdr:to>
      <xdr:col>46</xdr:col>
      <xdr:colOff>523873</xdr:colOff>
      <xdr:row>294</xdr:row>
      <xdr:rowOff>46035</xdr:rowOff>
    </xdr:to>
    <xdr:graphicFrame macro="">
      <xdr:nvGraphicFramePr>
        <xdr:cNvPr id="32" name="Chart 31">
          <a:extLst>
            <a:ext uri="{FF2B5EF4-FFF2-40B4-BE49-F238E27FC236}">
              <a16:creationId xmlns:a16="http://schemas.microsoft.com/office/drawing/2014/main" id="{22CD4FE7-EF49-9A4E-97D5-64F5CBB0C4D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1"/>
        </a:graphicData>
      </a:graphic>
    </xdr:graphicFrame>
    <xdr:clientData/>
  </xdr:twoCellAnchor>
  <xdr:twoCellAnchor>
    <xdr:from>
      <xdr:col>26</xdr:col>
      <xdr:colOff>4760</xdr:colOff>
      <xdr:row>323</xdr:row>
      <xdr:rowOff>177002</xdr:rowOff>
    </xdr:from>
    <xdr:to>
      <xdr:col>34</xdr:col>
      <xdr:colOff>509585</xdr:colOff>
      <xdr:row>338</xdr:row>
      <xdr:rowOff>68259</xdr:rowOff>
    </xdr:to>
    <xdr:graphicFrame macro="">
      <xdr:nvGraphicFramePr>
        <xdr:cNvPr id="33" name="Chart 32">
          <a:extLst>
            <a:ext uri="{FF2B5EF4-FFF2-40B4-BE49-F238E27FC236}">
              <a16:creationId xmlns:a16="http://schemas.microsoft.com/office/drawing/2014/main" id="{F1DD6C09-8C0A-5B4D-9BA4-DFBC699103F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2"/>
        </a:graphicData>
      </a:graphic>
    </xdr:graphicFrame>
    <xdr:clientData/>
  </xdr:twoCellAnchor>
  <xdr:twoCellAnchor>
    <xdr:from>
      <xdr:col>35</xdr:col>
      <xdr:colOff>791</xdr:colOff>
      <xdr:row>323</xdr:row>
      <xdr:rowOff>180177</xdr:rowOff>
    </xdr:from>
    <xdr:to>
      <xdr:col>46</xdr:col>
      <xdr:colOff>517523</xdr:colOff>
      <xdr:row>338</xdr:row>
      <xdr:rowOff>71434</xdr:rowOff>
    </xdr:to>
    <xdr:graphicFrame macro="">
      <xdr:nvGraphicFramePr>
        <xdr:cNvPr id="34" name="Chart 33">
          <a:extLst>
            <a:ext uri="{FF2B5EF4-FFF2-40B4-BE49-F238E27FC236}">
              <a16:creationId xmlns:a16="http://schemas.microsoft.com/office/drawing/2014/main" id="{528E0353-DA71-1E49-8D83-FE352B41E00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3"/>
        </a:graphicData>
      </a:graphic>
    </xdr:graphicFrame>
    <xdr:clientData/>
  </xdr:twoCellAnchor>
  <xdr:twoCellAnchor>
    <xdr:from>
      <xdr:col>26</xdr:col>
      <xdr:colOff>14285</xdr:colOff>
      <xdr:row>338</xdr:row>
      <xdr:rowOff>123027</xdr:rowOff>
    </xdr:from>
    <xdr:to>
      <xdr:col>34</xdr:col>
      <xdr:colOff>519110</xdr:colOff>
      <xdr:row>353</xdr:row>
      <xdr:rowOff>14284</xdr:rowOff>
    </xdr:to>
    <xdr:graphicFrame macro="">
      <xdr:nvGraphicFramePr>
        <xdr:cNvPr id="35" name="Chart 34">
          <a:extLst>
            <a:ext uri="{FF2B5EF4-FFF2-40B4-BE49-F238E27FC236}">
              <a16:creationId xmlns:a16="http://schemas.microsoft.com/office/drawing/2014/main" id="{D7717A68-FC18-3544-AFA4-8EDFC7DE9AC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4"/>
        </a:graphicData>
      </a:graphic>
    </xdr:graphicFrame>
    <xdr:clientData/>
  </xdr:twoCellAnchor>
  <xdr:twoCellAnchor>
    <xdr:from>
      <xdr:col>35</xdr:col>
      <xdr:colOff>6348</xdr:colOff>
      <xdr:row>338</xdr:row>
      <xdr:rowOff>126202</xdr:rowOff>
    </xdr:from>
    <xdr:to>
      <xdr:col>46</xdr:col>
      <xdr:colOff>527048</xdr:colOff>
      <xdr:row>353</xdr:row>
      <xdr:rowOff>17459</xdr:rowOff>
    </xdr:to>
    <xdr:graphicFrame macro="">
      <xdr:nvGraphicFramePr>
        <xdr:cNvPr id="36" name="Chart 35">
          <a:extLst>
            <a:ext uri="{FF2B5EF4-FFF2-40B4-BE49-F238E27FC236}">
              <a16:creationId xmlns:a16="http://schemas.microsoft.com/office/drawing/2014/main" id="{3E9727DF-1BE8-8A49-815C-857AE41A03E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5"/>
        </a:graphicData>
      </a:graphic>
    </xdr:graphicFrame>
    <xdr:clientData/>
  </xdr:twoCellAnchor>
  <xdr:twoCellAnchor>
    <xdr:from>
      <xdr:col>26</xdr:col>
      <xdr:colOff>7935</xdr:colOff>
      <xdr:row>353</xdr:row>
      <xdr:rowOff>69052</xdr:rowOff>
    </xdr:from>
    <xdr:to>
      <xdr:col>34</xdr:col>
      <xdr:colOff>512760</xdr:colOff>
      <xdr:row>367</xdr:row>
      <xdr:rowOff>150809</xdr:rowOff>
    </xdr:to>
    <xdr:graphicFrame macro="">
      <xdr:nvGraphicFramePr>
        <xdr:cNvPr id="37" name="Chart 36">
          <a:extLst>
            <a:ext uri="{FF2B5EF4-FFF2-40B4-BE49-F238E27FC236}">
              <a16:creationId xmlns:a16="http://schemas.microsoft.com/office/drawing/2014/main" id="{B0FDC7B7-9CB9-D74E-AF85-C54A66B7209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6"/>
        </a:graphicData>
      </a:graphic>
    </xdr:graphicFrame>
    <xdr:clientData/>
  </xdr:twoCellAnchor>
  <xdr:twoCellAnchor>
    <xdr:from>
      <xdr:col>35</xdr:col>
      <xdr:colOff>3966</xdr:colOff>
      <xdr:row>353</xdr:row>
      <xdr:rowOff>72227</xdr:rowOff>
    </xdr:from>
    <xdr:to>
      <xdr:col>46</xdr:col>
      <xdr:colOff>520698</xdr:colOff>
      <xdr:row>367</xdr:row>
      <xdr:rowOff>153984</xdr:rowOff>
    </xdr:to>
    <xdr:graphicFrame macro="">
      <xdr:nvGraphicFramePr>
        <xdr:cNvPr id="38" name="Chart 37">
          <a:extLst>
            <a:ext uri="{FF2B5EF4-FFF2-40B4-BE49-F238E27FC236}">
              <a16:creationId xmlns:a16="http://schemas.microsoft.com/office/drawing/2014/main" id="{698F3830-581A-2C41-9416-E9A5A9116E5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7"/>
        </a:graphicData>
      </a:graphic>
    </xdr:graphicFrame>
    <xdr:clientData/>
  </xdr:twoCellAnchor>
  <xdr:twoCellAnchor>
    <xdr:from>
      <xdr:col>26</xdr:col>
      <xdr:colOff>17460</xdr:colOff>
      <xdr:row>368</xdr:row>
      <xdr:rowOff>23014</xdr:rowOff>
    </xdr:from>
    <xdr:to>
      <xdr:col>34</xdr:col>
      <xdr:colOff>522285</xdr:colOff>
      <xdr:row>382</xdr:row>
      <xdr:rowOff>104771</xdr:rowOff>
    </xdr:to>
    <xdr:graphicFrame macro="">
      <xdr:nvGraphicFramePr>
        <xdr:cNvPr id="39" name="Chart 38">
          <a:extLst>
            <a:ext uri="{FF2B5EF4-FFF2-40B4-BE49-F238E27FC236}">
              <a16:creationId xmlns:a16="http://schemas.microsoft.com/office/drawing/2014/main" id="{CA0F2CCB-C8E1-3446-A881-28FE65401AD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8"/>
        </a:graphicData>
      </a:graphic>
    </xdr:graphicFrame>
    <xdr:clientData/>
  </xdr:twoCellAnchor>
  <xdr:twoCellAnchor>
    <xdr:from>
      <xdr:col>35</xdr:col>
      <xdr:colOff>9523</xdr:colOff>
      <xdr:row>368</xdr:row>
      <xdr:rowOff>26189</xdr:rowOff>
    </xdr:from>
    <xdr:to>
      <xdr:col>46</xdr:col>
      <xdr:colOff>530223</xdr:colOff>
      <xdr:row>382</xdr:row>
      <xdr:rowOff>107946</xdr:rowOff>
    </xdr:to>
    <xdr:graphicFrame macro="">
      <xdr:nvGraphicFramePr>
        <xdr:cNvPr id="40" name="Chart 39">
          <a:extLst>
            <a:ext uri="{FF2B5EF4-FFF2-40B4-BE49-F238E27FC236}">
              <a16:creationId xmlns:a16="http://schemas.microsoft.com/office/drawing/2014/main" id="{9DC075FC-3A38-E440-B949-F861098DFA8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9"/>
        </a:graphicData>
      </a:graphic>
    </xdr:graphicFrame>
    <xdr:clientData/>
  </xdr:twoCellAnchor>
  <xdr:twoCellAnchor>
    <xdr:from>
      <xdr:col>25</xdr:col>
      <xdr:colOff>600074</xdr:colOff>
      <xdr:row>262</xdr:row>
      <xdr:rowOff>105566</xdr:rowOff>
    </xdr:from>
    <xdr:to>
      <xdr:col>34</xdr:col>
      <xdr:colOff>493711</xdr:colOff>
      <xdr:row>276</xdr:row>
      <xdr:rowOff>179385</xdr:rowOff>
    </xdr:to>
    <xdr:graphicFrame macro="">
      <xdr:nvGraphicFramePr>
        <xdr:cNvPr id="41" name="Chart 40">
          <a:extLst>
            <a:ext uri="{FF2B5EF4-FFF2-40B4-BE49-F238E27FC236}">
              <a16:creationId xmlns:a16="http://schemas.microsoft.com/office/drawing/2014/main" id="{7ED018EF-C9AE-7C44-973E-5F70F4DD448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0"/>
        </a:graphicData>
      </a:graphic>
    </xdr:graphicFrame>
    <xdr:clientData/>
  </xdr:twoCellAnchor>
  <xdr:twoCellAnchor>
    <xdr:from>
      <xdr:col>34</xdr:col>
      <xdr:colOff>592136</xdr:colOff>
      <xdr:row>262</xdr:row>
      <xdr:rowOff>108741</xdr:rowOff>
    </xdr:from>
    <xdr:to>
      <xdr:col>46</xdr:col>
      <xdr:colOff>501649</xdr:colOff>
      <xdr:row>276</xdr:row>
      <xdr:rowOff>182560</xdr:rowOff>
    </xdr:to>
    <xdr:graphicFrame macro="">
      <xdr:nvGraphicFramePr>
        <xdr:cNvPr id="42" name="Chart 41">
          <a:extLst>
            <a:ext uri="{FF2B5EF4-FFF2-40B4-BE49-F238E27FC236}">
              <a16:creationId xmlns:a16="http://schemas.microsoft.com/office/drawing/2014/main" id="{3765881F-8F60-7E4B-B196-38E142270E2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1"/>
        </a:graphicData>
      </a:graphic>
    </xdr:graphicFrame>
    <xdr:clientData/>
  </xdr:twoCellAnchor>
  <xdr:twoCellAnchor>
    <xdr:from>
      <xdr:col>9</xdr:col>
      <xdr:colOff>4759</xdr:colOff>
      <xdr:row>279</xdr:row>
      <xdr:rowOff>129395</xdr:rowOff>
    </xdr:from>
    <xdr:to>
      <xdr:col>16</xdr:col>
      <xdr:colOff>596896</xdr:colOff>
      <xdr:row>294</xdr:row>
      <xdr:rowOff>20652</xdr:rowOff>
    </xdr:to>
    <xdr:graphicFrame macro="">
      <xdr:nvGraphicFramePr>
        <xdr:cNvPr id="43" name="Chart 42">
          <a:extLst>
            <a:ext uri="{FF2B5EF4-FFF2-40B4-BE49-F238E27FC236}">
              <a16:creationId xmlns:a16="http://schemas.microsoft.com/office/drawing/2014/main" id="{7E02F5F0-EF12-B647-A40C-E0C4E8E0D40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2"/>
        </a:graphicData>
      </a:graphic>
    </xdr:graphicFrame>
    <xdr:clientData/>
  </xdr:twoCellAnchor>
  <xdr:twoCellAnchor>
    <xdr:from>
      <xdr:col>16</xdr:col>
      <xdr:colOff>679449</xdr:colOff>
      <xdr:row>279</xdr:row>
      <xdr:rowOff>132568</xdr:rowOff>
    </xdr:from>
    <xdr:to>
      <xdr:col>22</xdr:col>
      <xdr:colOff>1112837</xdr:colOff>
      <xdr:row>294</xdr:row>
      <xdr:rowOff>23825</xdr:rowOff>
    </xdr:to>
    <xdr:graphicFrame macro="">
      <xdr:nvGraphicFramePr>
        <xdr:cNvPr id="44" name="Chart 43">
          <a:extLst>
            <a:ext uri="{FF2B5EF4-FFF2-40B4-BE49-F238E27FC236}">
              <a16:creationId xmlns:a16="http://schemas.microsoft.com/office/drawing/2014/main" id="{92085428-A0A5-AF4A-8783-91CD530256B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3"/>
        </a:graphicData>
      </a:graphic>
    </xdr:graphicFrame>
    <xdr:clientData/>
  </xdr:twoCellAnchor>
  <xdr:twoCellAnchor>
    <xdr:from>
      <xdr:col>9</xdr:col>
      <xdr:colOff>6347</xdr:colOff>
      <xdr:row>294</xdr:row>
      <xdr:rowOff>59545</xdr:rowOff>
    </xdr:from>
    <xdr:to>
      <xdr:col>16</xdr:col>
      <xdr:colOff>598484</xdr:colOff>
      <xdr:row>308</xdr:row>
      <xdr:rowOff>141302</xdr:rowOff>
    </xdr:to>
    <xdr:graphicFrame macro="">
      <xdr:nvGraphicFramePr>
        <xdr:cNvPr id="45" name="Chart 44">
          <a:extLst>
            <a:ext uri="{FF2B5EF4-FFF2-40B4-BE49-F238E27FC236}">
              <a16:creationId xmlns:a16="http://schemas.microsoft.com/office/drawing/2014/main" id="{B4F2F797-6343-7C4C-8CF4-09888DD2AB8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4"/>
        </a:graphicData>
      </a:graphic>
    </xdr:graphicFrame>
    <xdr:clientData/>
  </xdr:twoCellAnchor>
  <xdr:twoCellAnchor>
    <xdr:from>
      <xdr:col>16</xdr:col>
      <xdr:colOff>681037</xdr:colOff>
      <xdr:row>294</xdr:row>
      <xdr:rowOff>62718</xdr:rowOff>
    </xdr:from>
    <xdr:to>
      <xdr:col>22</xdr:col>
      <xdr:colOff>1114425</xdr:colOff>
      <xdr:row>308</xdr:row>
      <xdr:rowOff>144475</xdr:rowOff>
    </xdr:to>
    <xdr:graphicFrame macro="">
      <xdr:nvGraphicFramePr>
        <xdr:cNvPr id="46" name="Chart 45">
          <a:extLst>
            <a:ext uri="{FF2B5EF4-FFF2-40B4-BE49-F238E27FC236}">
              <a16:creationId xmlns:a16="http://schemas.microsoft.com/office/drawing/2014/main" id="{C4646FB2-603F-AC40-94EA-9669B1104B5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5"/>
        </a:graphicData>
      </a:graphic>
    </xdr:graphicFrame>
    <xdr:clientData/>
  </xdr:twoCellAnchor>
  <xdr:twoCellAnchor>
    <xdr:from>
      <xdr:col>26</xdr:col>
      <xdr:colOff>19050</xdr:colOff>
      <xdr:row>382</xdr:row>
      <xdr:rowOff>133349</xdr:rowOff>
    </xdr:from>
    <xdr:to>
      <xdr:col>34</xdr:col>
      <xdr:colOff>527050</xdr:colOff>
      <xdr:row>397</xdr:row>
      <xdr:rowOff>24606</xdr:rowOff>
    </xdr:to>
    <xdr:graphicFrame macro="">
      <xdr:nvGraphicFramePr>
        <xdr:cNvPr id="47" name="Chart 46">
          <a:extLst>
            <a:ext uri="{FF2B5EF4-FFF2-40B4-BE49-F238E27FC236}">
              <a16:creationId xmlns:a16="http://schemas.microsoft.com/office/drawing/2014/main" id="{091923F3-1D07-9446-887E-AB0D39C8FA0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6"/>
        </a:graphicData>
      </a:graphic>
    </xdr:graphicFrame>
    <xdr:clientData/>
  </xdr:twoCellAnchor>
  <xdr:twoCellAnchor>
    <xdr:from>
      <xdr:col>26</xdr:col>
      <xdr:colOff>0</xdr:colOff>
      <xdr:row>400</xdr:row>
      <xdr:rowOff>95249</xdr:rowOff>
    </xdr:from>
    <xdr:to>
      <xdr:col>34</xdr:col>
      <xdr:colOff>504825</xdr:colOff>
      <xdr:row>414</xdr:row>
      <xdr:rowOff>177006</xdr:rowOff>
    </xdr:to>
    <xdr:graphicFrame macro="">
      <xdr:nvGraphicFramePr>
        <xdr:cNvPr id="48" name="Chart 47">
          <a:extLst>
            <a:ext uri="{FF2B5EF4-FFF2-40B4-BE49-F238E27FC236}">
              <a16:creationId xmlns:a16="http://schemas.microsoft.com/office/drawing/2014/main" id="{4C443080-C473-124F-9349-FE9C7047607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7"/>
        </a:graphicData>
      </a:graphic>
    </xdr:graphicFrame>
    <xdr:clientData/>
  </xdr:twoCellAnchor>
  <xdr:twoCellAnchor>
    <xdr:from>
      <xdr:col>26</xdr:col>
      <xdr:colOff>0</xdr:colOff>
      <xdr:row>415</xdr:row>
      <xdr:rowOff>95249</xdr:rowOff>
    </xdr:from>
    <xdr:to>
      <xdr:col>34</xdr:col>
      <xdr:colOff>508000</xdr:colOff>
      <xdr:row>429</xdr:row>
      <xdr:rowOff>177006</xdr:rowOff>
    </xdr:to>
    <xdr:graphicFrame macro="">
      <xdr:nvGraphicFramePr>
        <xdr:cNvPr id="49" name="Chart 48">
          <a:extLst>
            <a:ext uri="{FF2B5EF4-FFF2-40B4-BE49-F238E27FC236}">
              <a16:creationId xmlns:a16="http://schemas.microsoft.com/office/drawing/2014/main" id="{90CA0F01-ABF0-414F-827E-D250E9C6617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8"/>
        </a:graphicData>
      </a:graphic>
    </xdr:graphicFrame>
    <xdr:clientData/>
  </xdr:twoCellAnchor>
  <xdr:twoCellAnchor>
    <xdr:from>
      <xdr:col>30</xdr:col>
      <xdr:colOff>1638300</xdr:colOff>
      <xdr:row>40</xdr:row>
      <xdr:rowOff>71437</xdr:rowOff>
    </xdr:from>
    <xdr:to>
      <xdr:col>38</xdr:col>
      <xdr:colOff>266700</xdr:colOff>
      <xdr:row>54</xdr:row>
      <xdr:rowOff>61912</xdr:rowOff>
    </xdr:to>
    <xdr:graphicFrame macro="">
      <xdr:nvGraphicFramePr>
        <xdr:cNvPr id="50" name="Chart 49">
          <a:extLst>
            <a:ext uri="{FF2B5EF4-FFF2-40B4-BE49-F238E27FC236}">
              <a16:creationId xmlns:a16="http://schemas.microsoft.com/office/drawing/2014/main" id="{2DB1C04F-858D-D34C-8296-71E443A3635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9"/>
        </a:graphicData>
      </a:graphic>
    </xdr:graphicFrame>
    <xdr:clientData/>
  </xdr:twoCellAnchor>
  <xdr:twoCellAnchor>
    <xdr:from>
      <xdr:col>25</xdr:col>
      <xdr:colOff>604040</xdr:colOff>
      <xdr:row>294</xdr:row>
      <xdr:rowOff>89691</xdr:rowOff>
    </xdr:from>
    <xdr:to>
      <xdr:col>34</xdr:col>
      <xdr:colOff>501647</xdr:colOff>
      <xdr:row>308</xdr:row>
      <xdr:rowOff>171448</xdr:rowOff>
    </xdr:to>
    <xdr:graphicFrame macro="">
      <xdr:nvGraphicFramePr>
        <xdr:cNvPr id="51" name="Chart 50">
          <a:extLst>
            <a:ext uri="{FF2B5EF4-FFF2-40B4-BE49-F238E27FC236}">
              <a16:creationId xmlns:a16="http://schemas.microsoft.com/office/drawing/2014/main" id="{01F5503B-8855-E941-AF25-3BCB1871BD4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0"/>
        </a:graphicData>
      </a:graphic>
    </xdr:graphicFrame>
    <xdr:clientData/>
  </xdr:twoCellAnchor>
  <xdr:twoCellAnchor>
    <xdr:from>
      <xdr:col>34</xdr:col>
      <xdr:colOff>596104</xdr:colOff>
      <xdr:row>294</xdr:row>
      <xdr:rowOff>92866</xdr:rowOff>
    </xdr:from>
    <xdr:to>
      <xdr:col>46</xdr:col>
      <xdr:colOff>509585</xdr:colOff>
      <xdr:row>308</xdr:row>
      <xdr:rowOff>174623</xdr:rowOff>
    </xdr:to>
    <xdr:graphicFrame macro="">
      <xdr:nvGraphicFramePr>
        <xdr:cNvPr id="52" name="Chart 51">
          <a:extLst>
            <a:ext uri="{FF2B5EF4-FFF2-40B4-BE49-F238E27FC236}">
              <a16:creationId xmlns:a16="http://schemas.microsoft.com/office/drawing/2014/main" id="{283372E8-EF53-2B43-8461-D921474C4A6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1"/>
        </a:graphicData>
      </a:graphic>
    </xdr:graphicFrame>
    <xdr:clientData/>
  </xdr:twoCellAnchor>
  <xdr:twoCellAnchor>
    <xdr:from>
      <xdr:col>25</xdr:col>
      <xdr:colOff>589752</xdr:colOff>
      <xdr:row>309</xdr:row>
      <xdr:rowOff>27779</xdr:rowOff>
    </xdr:from>
    <xdr:to>
      <xdr:col>34</xdr:col>
      <xdr:colOff>487359</xdr:colOff>
      <xdr:row>323</xdr:row>
      <xdr:rowOff>109536</xdr:rowOff>
    </xdr:to>
    <xdr:graphicFrame macro="">
      <xdr:nvGraphicFramePr>
        <xdr:cNvPr id="53" name="Chart 52">
          <a:extLst>
            <a:ext uri="{FF2B5EF4-FFF2-40B4-BE49-F238E27FC236}">
              <a16:creationId xmlns:a16="http://schemas.microsoft.com/office/drawing/2014/main" id="{EF7FC2D4-B3E9-D94B-956A-14D03A36AC6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2"/>
        </a:graphicData>
      </a:graphic>
    </xdr:graphicFrame>
    <xdr:clientData/>
  </xdr:twoCellAnchor>
  <xdr:twoCellAnchor>
    <xdr:from>
      <xdr:col>34</xdr:col>
      <xdr:colOff>581816</xdr:colOff>
      <xdr:row>309</xdr:row>
      <xdr:rowOff>30954</xdr:rowOff>
    </xdr:from>
    <xdr:to>
      <xdr:col>46</xdr:col>
      <xdr:colOff>495297</xdr:colOff>
      <xdr:row>323</xdr:row>
      <xdr:rowOff>112711</xdr:rowOff>
    </xdr:to>
    <xdr:graphicFrame macro="">
      <xdr:nvGraphicFramePr>
        <xdr:cNvPr id="54" name="Chart 53">
          <a:extLst>
            <a:ext uri="{FF2B5EF4-FFF2-40B4-BE49-F238E27FC236}">
              <a16:creationId xmlns:a16="http://schemas.microsoft.com/office/drawing/2014/main" id="{AE26812E-7F59-BA41-8ABA-B60907581FF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3"/>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0</xdr:col>
      <xdr:colOff>167610</xdr:colOff>
      <xdr:row>136</xdr:row>
      <xdr:rowOff>174490</xdr:rowOff>
    </xdr:from>
    <xdr:to>
      <xdr:col>3</xdr:col>
      <xdr:colOff>518448</xdr:colOff>
      <xdr:row>155</xdr:row>
      <xdr:rowOff>99035</xdr:rowOff>
    </xdr:to>
    <xdr:graphicFrame macro="">
      <xdr:nvGraphicFramePr>
        <xdr:cNvPr id="2" name="Chart 1">
          <a:extLst>
            <a:ext uri="{FF2B5EF4-FFF2-40B4-BE49-F238E27FC236}">
              <a16:creationId xmlns:a16="http://schemas.microsoft.com/office/drawing/2014/main" id="{1BD33A9A-DBB8-7E45-BE6E-FCA658C3B28F}"/>
            </a:ext>
          </a:extLst>
        </xdr:cNvPr>
        <xdr:cNvGraphicFramePr>
          <a:graphicFrameLocks noChangeAspect="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107284</xdr:colOff>
      <xdr:row>213</xdr:row>
      <xdr:rowOff>133609</xdr:rowOff>
    </xdr:from>
    <xdr:to>
      <xdr:col>2</xdr:col>
      <xdr:colOff>0</xdr:colOff>
      <xdr:row>232</xdr:row>
      <xdr:rowOff>53392</xdr:rowOff>
    </xdr:to>
    <xdr:graphicFrame macro="">
      <xdr:nvGraphicFramePr>
        <xdr:cNvPr id="3" name="Chart 2">
          <a:extLst>
            <a:ext uri="{FF2B5EF4-FFF2-40B4-BE49-F238E27FC236}">
              <a16:creationId xmlns:a16="http://schemas.microsoft.com/office/drawing/2014/main" id="{4616C201-4581-304F-9303-976E7B7FBC4B}"/>
            </a:ext>
          </a:extLst>
        </xdr:cNvPr>
        <xdr:cNvGraphicFramePr>
          <a:graphicFrameLocks noChangeAspect="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392707</xdr:colOff>
      <xdr:row>17</xdr:row>
      <xdr:rowOff>116682</xdr:rowOff>
    </xdr:from>
    <xdr:to>
      <xdr:col>10</xdr:col>
      <xdr:colOff>450254</xdr:colOff>
      <xdr:row>33</xdr:row>
      <xdr:rowOff>2382</xdr:rowOff>
    </xdr:to>
    <xdr:graphicFrame macro="">
      <xdr:nvGraphicFramePr>
        <xdr:cNvPr id="4" name="Chart 3">
          <a:extLst>
            <a:ext uri="{FF2B5EF4-FFF2-40B4-BE49-F238E27FC236}">
              <a16:creationId xmlns:a16="http://schemas.microsoft.com/office/drawing/2014/main" id="{2B00C526-67D7-D14A-B532-A6633EF3139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Users/christineqabar/Library/CloudStorage/Box-Box/cstine%20cox%20lab%20files/Metabolomics/Marinum/Round%202/*final%2020250318_MVA-MEP%20pathway%20data_Christine%20Qabar_v4.xlsx" TargetMode="External"/><Relationship Id="rId1" Type="http://schemas.openxmlformats.org/officeDocument/2006/relationships/externalLinkPath" Target="/Users/christineqabar/Library/CloudStorage/Box-Box/cstine%20cox%20lab%20files/Metabolomics/Marinum/Round%202/*final%2020250318_MVA-MEP%20pathway%20data_Christine%20Qabar_v4.xlsx" TargetMode="External"/></Relationships>
</file>

<file path=xl/externalLinks/_rels/externalLink2.xml.rels><?xml version="1.0" encoding="UTF-8" standalone="yes"?>
<Relationships xmlns="http://schemas.openxmlformats.org/package/2006/relationships"><Relationship Id="rId2" Type="http://schemas.openxmlformats.org/officeDocument/2006/relationships/externalLinkPath" Target="/Users/christineqabar/Library/Containers/com.apple.mail/Data/Library/Mail%20Downloads/9D721318-4926-4194-96F8-8D1E8A324CCE/20250416_Acetyl-CoA%20Data_Christine%20Qabar.xlsx" TargetMode="External"/><Relationship Id="rId1" Type="http://schemas.openxmlformats.org/officeDocument/2006/relationships/externalLinkPath" Target="/Users/christineqabar/Library/Containers/com.apple.mail/Data/Library/Mail%20Downloads/9D721318-4926-4194-96F8-8D1E8A324CCE/20250416_Acetyl-CoA%20Data_Christine%20Qabar.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ubmission form"/>
      <sheetName val="Data"/>
      <sheetName val="NAD NADP ratio calcs"/>
      <sheetName val="AEC ratio calcs"/>
      <sheetName val="Acetyl CoA rerun 4.24.25"/>
    </sheetNames>
    <sheetDataSet>
      <sheetData sheetId="0"/>
      <sheetData sheetId="1">
        <row r="6">
          <cell r="AB6" t="str">
            <v>Pyruvate</v>
          </cell>
          <cell r="AE6" t="str">
            <v>HDMAPP</v>
          </cell>
          <cell r="AX6" t="str">
            <v>NADPH</v>
          </cell>
        </row>
        <row r="7">
          <cell r="AA7">
            <v>0.1953125</v>
          </cell>
          <cell r="AB7">
            <v>63875.5334615385</v>
          </cell>
          <cell r="AE7">
            <v>25343.197999999898</v>
          </cell>
          <cell r="AR7">
            <v>0.390625</v>
          </cell>
          <cell r="AX7">
            <v>20971.284640624999</v>
          </cell>
        </row>
        <row r="8">
          <cell r="AA8">
            <v>0.390625</v>
          </cell>
          <cell r="AB8">
            <v>120307.464788563</v>
          </cell>
          <cell r="AE8">
            <v>41726.245500000099</v>
          </cell>
          <cell r="AR8">
            <v>0.78125</v>
          </cell>
          <cell r="AX8">
            <v>37560.026209447002</v>
          </cell>
        </row>
        <row r="9">
          <cell r="AA9">
            <v>0.78125</v>
          </cell>
          <cell r="AB9">
            <v>240409.60857142901</v>
          </cell>
          <cell r="AE9">
            <v>73359.728615384694</v>
          </cell>
          <cell r="AR9">
            <v>1.5625</v>
          </cell>
          <cell r="AX9">
            <v>87090.512705271307</v>
          </cell>
        </row>
        <row r="10">
          <cell r="AA10">
            <v>1.5625</v>
          </cell>
          <cell r="AB10">
            <v>437485.00269713998</v>
          </cell>
          <cell r="AE10">
            <v>131925.99788716101</v>
          </cell>
          <cell r="AR10">
            <v>3.125</v>
          </cell>
          <cell r="AX10">
            <v>174793.92992187501</v>
          </cell>
        </row>
        <row r="11">
          <cell r="AA11">
            <v>3.125</v>
          </cell>
          <cell r="AB11">
            <v>888346.51429289801</v>
          </cell>
          <cell r="AE11">
            <v>193239.63758122001</v>
          </cell>
          <cell r="AR11">
            <v>6.25</v>
          </cell>
          <cell r="AX11">
            <v>306654.10613281099</v>
          </cell>
        </row>
        <row r="12">
          <cell r="AA12">
            <v>6.25</v>
          </cell>
          <cell r="AB12">
            <v>1581331.4760423501</v>
          </cell>
          <cell r="AE12">
            <v>333355.75026934501</v>
          </cell>
          <cell r="AR12">
            <v>12.5</v>
          </cell>
          <cell r="AX12">
            <v>576918.15437648504</v>
          </cell>
        </row>
        <row r="13">
          <cell r="AA13">
            <v>12.5</v>
          </cell>
          <cell r="AB13">
            <v>3494838.6739743999</v>
          </cell>
          <cell r="AE13">
            <v>464972.40699141001</v>
          </cell>
          <cell r="AR13">
            <v>25</v>
          </cell>
          <cell r="AX13">
            <v>1211155.7943136899</v>
          </cell>
        </row>
        <row r="14">
          <cell r="AA14">
            <v>25</v>
          </cell>
          <cell r="AB14">
            <v>6830978.97427209</v>
          </cell>
          <cell r="AE14">
            <v>755813.765769233</v>
          </cell>
          <cell r="AR14">
            <v>50</v>
          </cell>
          <cell r="AX14">
            <v>2334053.0096956999</v>
          </cell>
        </row>
        <row r="37">
          <cell r="AB37" t="str">
            <v>ADP</v>
          </cell>
        </row>
        <row r="38">
          <cell r="AA38">
            <v>0.1953125</v>
          </cell>
          <cell r="AB38">
            <v>93301.374075721396</v>
          </cell>
        </row>
        <row r="39">
          <cell r="AA39">
            <v>0.390625</v>
          </cell>
          <cell r="AB39">
            <v>176740.621558894</v>
          </cell>
        </row>
        <row r="40">
          <cell r="AA40">
            <v>0.78125</v>
          </cell>
          <cell r="AB40">
            <v>319663.36259194702</v>
          </cell>
        </row>
        <row r="41">
          <cell r="AA41">
            <v>1.5625</v>
          </cell>
          <cell r="AB41">
            <v>591056.69315624703</v>
          </cell>
        </row>
        <row r="42">
          <cell r="AA42">
            <v>3.125</v>
          </cell>
          <cell r="AB42">
            <v>994690.61813156505</v>
          </cell>
        </row>
        <row r="43">
          <cell r="AA43">
            <v>6.25</v>
          </cell>
          <cell r="AB43">
            <v>1700792.59685648</v>
          </cell>
        </row>
        <row r="44">
          <cell r="AA44">
            <v>12.5</v>
          </cell>
          <cell r="AB44">
            <v>3412284.4803705099</v>
          </cell>
        </row>
        <row r="45">
          <cell r="AA45">
            <v>25</v>
          </cell>
          <cell r="AB45">
            <v>6206336.1406222004</v>
          </cell>
        </row>
        <row r="187">
          <cell r="C187" t="str">
            <v>Pyruvate</v>
          </cell>
          <cell r="D187" t="str">
            <v>DXP</v>
          </cell>
          <cell r="E187" t="str">
            <v>MEP</v>
          </cell>
          <cell r="F187" t="str">
            <v>HMBPP</v>
          </cell>
          <cell r="G187" t="str">
            <v>MEcPP</v>
          </cell>
          <cell r="H187" t="str">
            <v>GGPP</v>
          </cell>
          <cell r="I187" t="str">
            <v>CDP-ME</v>
          </cell>
          <cell r="J187" t="str">
            <v>Acetyl-CoA</v>
          </cell>
          <cell r="K187" t="str">
            <v>HMG-CoA</v>
          </cell>
          <cell r="L187" t="str">
            <v>MVA</v>
          </cell>
          <cell r="M187" t="str">
            <v>MVAP</v>
          </cell>
          <cell r="O187" t="str">
            <v>IPP/DMAPP</v>
          </cell>
          <cell r="P187" t="str">
            <v>GPP</v>
          </cell>
          <cell r="Q187" t="str">
            <v>FPP</v>
          </cell>
          <cell r="R187" t="str">
            <v>ATP</v>
          </cell>
          <cell r="S187" t="str">
            <v>NAD</v>
          </cell>
          <cell r="T187" t="str">
            <v>NADH</v>
          </cell>
          <cell r="U187" t="str">
            <v>Free CoA</v>
          </cell>
          <cell r="V187" t="str">
            <v>NADP</v>
          </cell>
          <cell r="W187" t="str">
            <v>NADPH</v>
          </cell>
          <cell r="X187" t="str">
            <v>ADP</v>
          </cell>
          <cell r="Y187" t="str">
            <v>AMP</v>
          </cell>
        </row>
        <row r="188">
          <cell r="B188" t="str">
            <v>WT OD 0.2_I</v>
          </cell>
          <cell r="C188">
            <v>32.504344462782065</v>
          </cell>
          <cell r="D188">
            <v>0</v>
          </cell>
          <cell r="E188">
            <v>0</v>
          </cell>
          <cell r="F188">
            <v>47.132021326306507</v>
          </cell>
          <cell r="G188">
            <v>0</v>
          </cell>
          <cell r="H188">
            <v>27.107431692197196</v>
          </cell>
          <cell r="I188">
            <v>16.047252653729725</v>
          </cell>
          <cell r="J188">
            <v>0</v>
          </cell>
          <cell r="K188">
            <v>0</v>
          </cell>
          <cell r="L188">
            <v>0</v>
          </cell>
          <cell r="M188">
            <v>6.5815930581088038</v>
          </cell>
          <cell r="O188">
            <v>0</v>
          </cell>
          <cell r="P188">
            <v>0</v>
          </cell>
          <cell r="Q188">
            <v>0</v>
          </cell>
          <cell r="R188">
            <v>0.82425146693174156</v>
          </cell>
          <cell r="S188">
            <v>1.1944264689222546</v>
          </cell>
          <cell r="T188">
            <v>7.6732100002668405E-2</v>
          </cell>
          <cell r="U188">
            <v>0.60161533914673415</v>
          </cell>
          <cell r="V188">
            <v>0.14698044450304784</v>
          </cell>
          <cell r="W188">
            <v>0.42790259172916961</v>
          </cell>
          <cell r="X188">
            <v>0.72727596097193759</v>
          </cell>
          <cell r="Y188">
            <v>0.69882826411956345</v>
          </cell>
        </row>
        <row r="189">
          <cell r="B189" t="str">
            <v>ΔMEV OD 0.2_I</v>
          </cell>
          <cell r="C189">
            <v>60.996717515546884</v>
          </cell>
          <cell r="D189">
            <v>26.829841015395544</v>
          </cell>
          <cell r="E189">
            <v>0</v>
          </cell>
          <cell r="F189">
            <v>35.090664657144281</v>
          </cell>
          <cell r="G189">
            <v>0</v>
          </cell>
          <cell r="H189">
            <v>50.688630322857044</v>
          </cell>
          <cell r="I189">
            <v>30.779262308911509</v>
          </cell>
          <cell r="J189">
            <v>0</v>
          </cell>
          <cell r="K189">
            <v>0</v>
          </cell>
          <cell r="L189">
            <v>0</v>
          </cell>
          <cell r="M189">
            <v>5.2131597930551585</v>
          </cell>
          <cell r="O189">
            <v>0</v>
          </cell>
          <cell r="P189">
            <v>0</v>
          </cell>
          <cell r="Q189">
            <v>0</v>
          </cell>
          <cell r="R189">
            <v>1.2103943984132446</v>
          </cell>
          <cell r="S189">
            <v>2.1874710839579263</v>
          </cell>
          <cell r="T189">
            <v>0.21690375460088474</v>
          </cell>
          <cell r="U189">
            <v>2.5170227801964553</v>
          </cell>
          <cell r="V189">
            <v>0.37162004521270658</v>
          </cell>
          <cell r="W189">
            <v>0.74305145137218398</v>
          </cell>
          <cell r="X189">
            <v>1.2802512082316471</v>
          </cell>
          <cell r="Y189">
            <v>1.7481911320508778</v>
          </cell>
        </row>
        <row r="190">
          <cell r="B190" t="str">
            <v>ΔMEV+MEV (no idsB2) OD 0.2_I</v>
          </cell>
          <cell r="C190">
            <v>34.49326910377318</v>
          </cell>
          <cell r="D190">
            <v>6.426317917762308</v>
          </cell>
          <cell r="E190">
            <v>0</v>
          </cell>
          <cell r="F190">
            <v>0</v>
          </cell>
          <cell r="G190">
            <v>0</v>
          </cell>
          <cell r="H190">
            <v>31.750185992943599</v>
          </cell>
          <cell r="I190">
            <v>34.767033410469772</v>
          </cell>
          <cell r="J190">
            <v>0</v>
          </cell>
          <cell r="K190">
            <v>0</v>
          </cell>
          <cell r="L190">
            <v>0</v>
          </cell>
          <cell r="M190">
            <v>6.9650053557827745</v>
          </cell>
          <cell r="O190">
            <v>0</v>
          </cell>
          <cell r="P190">
            <v>0</v>
          </cell>
          <cell r="Q190">
            <v>0</v>
          </cell>
          <cell r="R190">
            <v>0.48020612721395134</v>
          </cell>
          <cell r="S190">
            <v>2.290360935782974</v>
          </cell>
          <cell r="T190">
            <v>0.18439535300952983</v>
          </cell>
          <cell r="U190">
            <v>3.2477210227498436</v>
          </cell>
          <cell r="V190">
            <v>0.2786709636800408</v>
          </cell>
          <cell r="W190">
            <v>0.67408531013950412</v>
          </cell>
          <cell r="X190">
            <v>0.64578687448732186</v>
          </cell>
          <cell r="Y190">
            <v>2.0641711820376085</v>
          </cell>
        </row>
        <row r="191">
          <cell r="B191" t="str">
            <v>ΔMEV+MEV (with idsB2) OD 0.2_I</v>
          </cell>
          <cell r="C191">
            <v>31.674323949712782</v>
          </cell>
          <cell r="D191">
            <v>16.384602717696687</v>
          </cell>
          <cell r="E191">
            <v>0</v>
          </cell>
          <cell r="F191">
            <v>0</v>
          </cell>
          <cell r="G191">
            <v>0</v>
          </cell>
          <cell r="H191">
            <v>70.963022409290858</v>
          </cell>
          <cell r="I191">
            <v>15.615195313385209</v>
          </cell>
          <cell r="J191">
            <v>0</v>
          </cell>
          <cell r="K191">
            <v>0</v>
          </cell>
          <cell r="L191">
            <v>295.88268312411498</v>
          </cell>
          <cell r="M191">
            <v>7.4711584465939866</v>
          </cell>
          <cell r="O191">
            <v>100.54239464846502</v>
          </cell>
          <cell r="P191">
            <v>72.839096527182903</v>
          </cell>
          <cell r="Q191">
            <v>138.08683771849917</v>
          </cell>
          <cell r="R191">
            <v>2.2887108223902781</v>
          </cell>
          <cell r="S191">
            <v>2.1710112351617723</v>
          </cell>
          <cell r="T191">
            <v>0.19931948800333563</v>
          </cell>
          <cell r="U191">
            <v>2.0887560013898732</v>
          </cell>
          <cell r="V191">
            <v>0.33800892894035722</v>
          </cell>
          <cell r="W191">
            <v>0.83451546028925394</v>
          </cell>
          <cell r="X191">
            <v>1.5268651789680001</v>
          </cell>
          <cell r="Y191">
            <v>1.0535827390881061</v>
          </cell>
        </row>
        <row r="192">
          <cell r="B192" t="str">
            <v>WT OD 0.5_I</v>
          </cell>
          <cell r="C192">
            <v>44.313621286018531</v>
          </cell>
          <cell r="D192">
            <v>15.172546506051646</v>
          </cell>
          <cell r="E192">
            <v>0</v>
          </cell>
          <cell r="F192">
            <v>76.542974772225705</v>
          </cell>
          <cell r="G192">
            <v>0</v>
          </cell>
          <cell r="H192">
            <v>127.81954226879562</v>
          </cell>
          <cell r="I192">
            <v>20.540212257735604</v>
          </cell>
          <cell r="J192">
            <v>0</v>
          </cell>
          <cell r="K192">
            <v>0</v>
          </cell>
          <cell r="L192">
            <v>0</v>
          </cell>
          <cell r="M192">
            <v>6.8468709248648665</v>
          </cell>
          <cell r="O192">
            <v>0</v>
          </cell>
          <cell r="P192">
            <v>0</v>
          </cell>
          <cell r="Q192">
            <v>0</v>
          </cell>
          <cell r="R192">
            <v>0.56986288261200402</v>
          </cell>
          <cell r="S192">
            <v>1.8552111122990109</v>
          </cell>
          <cell r="T192">
            <v>0.20619288986751258</v>
          </cell>
          <cell r="U192">
            <v>1.7665764360341463</v>
          </cell>
          <cell r="V192">
            <v>0.24159776237095495</v>
          </cell>
          <cell r="W192">
            <v>0.39851266619913761</v>
          </cell>
          <cell r="X192">
            <v>0.98099903558183754</v>
          </cell>
          <cell r="Y192">
            <v>1.0907141728300851</v>
          </cell>
        </row>
        <row r="193">
          <cell r="B193" t="str">
            <v>ΔMEV OD 0.5_I</v>
          </cell>
          <cell r="C193">
            <v>28.592671038504974</v>
          </cell>
          <cell r="D193">
            <v>19.019371841760041</v>
          </cell>
          <cell r="E193">
            <v>0</v>
          </cell>
          <cell r="F193">
            <v>77.902766018357241</v>
          </cell>
          <cell r="G193">
            <v>0</v>
          </cell>
          <cell r="H193">
            <v>133.99962903363772</v>
          </cell>
          <cell r="I193">
            <v>20.481590910219005</v>
          </cell>
          <cell r="J193">
            <v>0</v>
          </cell>
          <cell r="K193">
            <v>0</v>
          </cell>
          <cell r="L193">
            <v>0</v>
          </cell>
          <cell r="M193">
            <v>5.7802262158227089</v>
          </cell>
          <cell r="O193">
            <v>0</v>
          </cell>
          <cell r="P193">
            <v>0</v>
          </cell>
          <cell r="Q193">
            <v>0</v>
          </cell>
          <cell r="R193">
            <v>1.0576832605980016</v>
          </cell>
          <cell r="S193">
            <v>2.1056837193024451</v>
          </cell>
          <cell r="T193">
            <v>0.1997668064910387</v>
          </cell>
          <cell r="U193">
            <v>2.0601924505473579</v>
          </cell>
          <cell r="V193">
            <v>0.30514277362473069</v>
          </cell>
          <cell r="W193">
            <v>0.61354443024666783</v>
          </cell>
          <cell r="X193">
            <v>1.2404239907991088</v>
          </cell>
          <cell r="Y193">
            <v>1.2515969115641983</v>
          </cell>
        </row>
        <row r="194">
          <cell r="B194" t="str">
            <v>ΔMEV+MEV (no idsB2) OD 0.5_I</v>
          </cell>
          <cell r="C194">
            <v>104.10400385540258</v>
          </cell>
          <cell r="D194">
            <v>18.970105018089697</v>
          </cell>
          <cell r="E194">
            <v>0</v>
          </cell>
          <cell r="F194">
            <v>0</v>
          </cell>
          <cell r="G194">
            <v>0</v>
          </cell>
          <cell r="H194">
            <v>71.73982413794603</v>
          </cell>
          <cell r="I194">
            <v>30.398817261960392</v>
          </cell>
          <cell r="J194">
            <v>0</v>
          </cell>
          <cell r="K194">
            <v>0</v>
          </cell>
          <cell r="L194">
            <v>0</v>
          </cell>
          <cell r="M194">
            <v>4.9243767501406355</v>
          </cell>
          <cell r="O194">
            <v>0</v>
          </cell>
          <cell r="P194">
            <v>0</v>
          </cell>
          <cell r="Q194">
            <v>0</v>
          </cell>
          <cell r="R194">
            <v>0.59428922298232978</v>
          </cell>
          <cell r="S194">
            <v>1.9976677946748964</v>
          </cell>
          <cell r="T194">
            <v>0.23976715403242535</v>
          </cell>
          <cell r="U194">
            <v>3.641652920589896</v>
          </cell>
          <cell r="V194">
            <v>0.29177385313889781</v>
          </cell>
          <cell r="W194">
            <v>0.83311119813894285</v>
          </cell>
          <cell r="X194">
            <v>0.58265502560600302</v>
          </cell>
          <cell r="Y194">
            <v>1.9691304646007479</v>
          </cell>
        </row>
        <row r="195">
          <cell r="B195" t="str">
            <v>ΔMEV+MEV (with idsB2) OD 0.5_I</v>
          </cell>
          <cell r="C195">
            <v>61.858233655346169</v>
          </cell>
          <cell r="D195">
            <v>22.008720522895572</v>
          </cell>
          <cell r="E195">
            <v>0</v>
          </cell>
          <cell r="F195">
            <v>55.593925050971031</v>
          </cell>
          <cell r="G195">
            <v>0</v>
          </cell>
          <cell r="H195">
            <v>83.592648120216339</v>
          </cell>
          <cell r="I195">
            <v>18.152002128091414</v>
          </cell>
          <cell r="J195">
            <v>0</v>
          </cell>
          <cell r="K195">
            <v>0</v>
          </cell>
          <cell r="L195">
            <v>253.30013680116011</v>
          </cell>
          <cell r="M195">
            <v>7.3205033867448241</v>
          </cell>
          <cell r="O195">
            <v>94.195290270973103</v>
          </cell>
          <cell r="P195">
            <v>71.380917456606724</v>
          </cell>
          <cell r="Q195">
            <v>160.88466371525229</v>
          </cell>
          <cell r="R195">
            <v>1.1403982618246271</v>
          </cell>
          <cell r="S195">
            <v>2.2627878905818304</v>
          </cell>
          <cell r="T195">
            <v>0.27354326318221672</v>
          </cell>
          <cell r="U195">
            <v>3.3346501959608461</v>
          </cell>
          <cell r="V195">
            <v>0.38715765279819131</v>
          </cell>
          <cell r="W195">
            <v>0.66218818898345067</v>
          </cell>
          <cell r="X195">
            <v>1.3926800048883159</v>
          </cell>
          <cell r="Y195">
            <v>1.1930585347911447</v>
          </cell>
        </row>
        <row r="196">
          <cell r="B196" t="str">
            <v>WT OD 2.0_I</v>
          </cell>
          <cell r="C196">
            <v>0</v>
          </cell>
          <cell r="D196">
            <v>94.02146299159368</v>
          </cell>
          <cell r="E196">
            <v>0</v>
          </cell>
          <cell r="F196">
            <v>120.09802440923676</v>
          </cell>
          <cell r="G196">
            <v>0</v>
          </cell>
          <cell r="H196">
            <v>149.87393065164011</v>
          </cell>
          <cell r="I196">
            <v>54.61113367043896</v>
          </cell>
          <cell r="J196">
            <v>0</v>
          </cell>
          <cell r="K196">
            <v>0</v>
          </cell>
          <cell r="L196">
            <v>7.3833832787673002</v>
          </cell>
          <cell r="M196">
            <v>4.568108468590947</v>
          </cell>
          <cell r="O196">
            <v>0</v>
          </cell>
          <cell r="P196">
            <v>0</v>
          </cell>
          <cell r="Q196">
            <v>0</v>
          </cell>
          <cell r="R196">
            <v>0.74228511686205534</v>
          </cell>
          <cell r="S196">
            <v>3.6179987551858019</v>
          </cell>
          <cell r="T196">
            <v>1.0975051744288902</v>
          </cell>
          <cell r="U196">
            <v>4.2748436705232207</v>
          </cell>
          <cell r="V196">
            <v>0.52558356179413179</v>
          </cell>
          <cell r="W196">
            <v>1.0409062097040795</v>
          </cell>
          <cell r="X196">
            <v>1.6179636162213484</v>
          </cell>
          <cell r="Y196">
            <v>4.5241131455994221</v>
          </cell>
        </row>
        <row r="197">
          <cell r="B197" t="str">
            <v>ΔMEV OD 2.0_I</v>
          </cell>
          <cell r="C197">
            <v>18.875680207189912</v>
          </cell>
          <cell r="D197">
            <v>65.927564323549973</v>
          </cell>
          <cell r="E197">
            <v>0</v>
          </cell>
          <cell r="F197">
            <v>133.01572542859921</v>
          </cell>
          <cell r="G197">
            <v>0</v>
          </cell>
          <cell r="H197">
            <v>168.24336237871475</v>
          </cell>
          <cell r="I197">
            <v>59.296589396173751</v>
          </cell>
          <cell r="J197">
            <v>0</v>
          </cell>
          <cell r="K197">
            <v>0</v>
          </cell>
          <cell r="L197">
            <v>6.7349268428028353</v>
          </cell>
          <cell r="M197">
            <v>5.1491090954150991</v>
          </cell>
          <cell r="O197">
            <v>0</v>
          </cell>
          <cell r="P197">
            <v>0</v>
          </cell>
          <cell r="Q197">
            <v>0</v>
          </cell>
          <cell r="R197">
            <v>0.81618819578718271</v>
          </cell>
          <cell r="S197">
            <v>4.0253604247775412</v>
          </cell>
          <cell r="T197">
            <v>1.4811668667829021</v>
          </cell>
          <cell r="U197">
            <v>4.7544153368691786</v>
          </cell>
          <cell r="V197">
            <v>0.55694794966354477</v>
          </cell>
          <cell r="W197">
            <v>1.4750444904870494</v>
          </cell>
          <cell r="X197">
            <v>1.6729800734490408</v>
          </cell>
          <cell r="Y197">
            <v>5.9248246982642065</v>
          </cell>
        </row>
        <row r="198">
          <cell r="B198" t="str">
            <v>ΔMEV+MEV (no idsB2) OD 2.0_I</v>
          </cell>
          <cell r="C198">
            <v>0</v>
          </cell>
          <cell r="D198">
            <v>39.154300943491037</v>
          </cell>
          <cell r="E198">
            <v>0</v>
          </cell>
          <cell r="F198">
            <v>116.79321318054504</v>
          </cell>
          <cell r="G198">
            <v>0</v>
          </cell>
          <cell r="H198">
            <v>86.704479719243679</v>
          </cell>
          <cell r="I198">
            <v>51.511979817457302</v>
          </cell>
          <cell r="J198">
            <v>0</v>
          </cell>
          <cell r="K198">
            <v>0</v>
          </cell>
          <cell r="L198">
            <v>0</v>
          </cell>
          <cell r="M198">
            <v>4.8212024373662246</v>
          </cell>
          <cell r="O198">
            <v>0</v>
          </cell>
          <cell r="P198">
            <v>0</v>
          </cell>
          <cell r="Q198">
            <v>0</v>
          </cell>
          <cell r="R198">
            <v>0.30544921359312255</v>
          </cell>
          <cell r="S198">
            <v>4.0307844865032969</v>
          </cell>
          <cell r="T198">
            <v>0.9308674029010956</v>
          </cell>
          <cell r="U198">
            <v>4.7396412480503392</v>
          </cell>
          <cell r="V198">
            <v>0.43821030553306367</v>
          </cell>
          <cell r="W198">
            <v>0.74124728489902658</v>
          </cell>
          <cell r="X198">
            <v>0.59642746674579972</v>
          </cell>
          <cell r="Y198">
            <v>4.9074732798675313</v>
          </cell>
        </row>
        <row r="199">
          <cell r="B199" t="str">
            <v>ΔMEV+MEV (with idsB2) OD 2.0_I</v>
          </cell>
          <cell r="C199">
            <v>0</v>
          </cell>
          <cell r="D199">
            <v>29.672330730933322</v>
          </cell>
          <cell r="E199">
            <v>0</v>
          </cell>
          <cell r="F199">
            <v>211.68263859131341</v>
          </cell>
          <cell r="G199">
            <v>0</v>
          </cell>
          <cell r="H199">
            <v>43.511908852475415</v>
          </cell>
          <cell r="I199">
            <v>27.208676192872272</v>
          </cell>
          <cell r="J199">
            <v>0</v>
          </cell>
          <cell r="K199">
            <v>0</v>
          </cell>
          <cell r="L199">
            <v>471.0004703453771</v>
          </cell>
          <cell r="M199">
            <v>11.851829854149338</v>
          </cell>
          <cell r="O199">
            <v>116.3805082519181</v>
          </cell>
          <cell r="P199">
            <v>59.501820134853403</v>
          </cell>
          <cell r="Q199">
            <v>156.47987512614944</v>
          </cell>
          <cell r="R199">
            <v>0.92276456344254443</v>
          </cell>
          <cell r="S199">
            <v>3.5661902170508086</v>
          </cell>
          <cell r="T199">
            <v>1.0351968156332345</v>
          </cell>
          <cell r="U199">
            <v>4.4594141753781651</v>
          </cell>
          <cell r="V199">
            <v>0.60295788079215262</v>
          </cell>
          <cell r="W199">
            <v>0.92826168749407534</v>
          </cell>
          <cell r="X199">
            <v>1.6378069631046055</v>
          </cell>
          <cell r="Y199">
            <v>3.0185043998417349</v>
          </cell>
        </row>
        <row r="200">
          <cell r="B200" t="str">
            <v>WT OD 0.2_E</v>
          </cell>
          <cell r="C200">
            <v>221.95273362691952</v>
          </cell>
          <cell r="D200">
            <v>0</v>
          </cell>
          <cell r="E200">
            <v>0</v>
          </cell>
          <cell r="F200">
            <v>0</v>
          </cell>
          <cell r="G200">
            <v>0</v>
          </cell>
          <cell r="H200">
            <v>0</v>
          </cell>
          <cell r="I200">
            <v>0</v>
          </cell>
          <cell r="J200">
            <v>0</v>
          </cell>
          <cell r="K200">
            <v>0</v>
          </cell>
          <cell r="L200">
            <v>14.136306854576697</v>
          </cell>
          <cell r="M200">
            <v>3.5599174623006635</v>
          </cell>
          <cell r="O200">
            <v>0</v>
          </cell>
          <cell r="P200">
            <v>0</v>
          </cell>
          <cell r="Q200">
            <v>0</v>
          </cell>
          <cell r="R200">
            <v>0</v>
          </cell>
          <cell r="S200">
            <v>0</v>
          </cell>
          <cell r="T200">
            <v>0</v>
          </cell>
          <cell r="U200">
            <v>0</v>
          </cell>
          <cell r="V200">
            <v>0</v>
          </cell>
          <cell r="W200">
            <v>0</v>
          </cell>
          <cell r="X200">
            <v>0</v>
          </cell>
          <cell r="Y200">
            <v>0</v>
          </cell>
        </row>
        <row r="201">
          <cell r="B201" t="str">
            <v>ΔMEV OD 0.2_E</v>
          </cell>
          <cell r="C201">
            <v>202.76821019986832</v>
          </cell>
          <cell r="D201">
            <v>0</v>
          </cell>
          <cell r="E201">
            <v>0</v>
          </cell>
          <cell r="F201">
            <v>0</v>
          </cell>
          <cell r="G201">
            <v>0</v>
          </cell>
          <cell r="H201">
            <v>0</v>
          </cell>
          <cell r="I201">
            <v>0</v>
          </cell>
          <cell r="J201">
            <v>0</v>
          </cell>
          <cell r="K201">
            <v>0</v>
          </cell>
          <cell r="L201">
            <v>6.4203770005626639</v>
          </cell>
          <cell r="M201">
            <v>3.6043460407093111</v>
          </cell>
          <cell r="O201">
            <v>0</v>
          </cell>
          <cell r="P201">
            <v>0</v>
          </cell>
          <cell r="Q201">
            <v>0</v>
          </cell>
          <cell r="R201">
            <v>0</v>
          </cell>
          <cell r="S201">
            <v>0</v>
          </cell>
          <cell r="T201">
            <v>0</v>
          </cell>
          <cell r="U201">
            <v>0</v>
          </cell>
          <cell r="V201">
            <v>0</v>
          </cell>
          <cell r="W201">
            <v>0</v>
          </cell>
          <cell r="X201">
            <v>0</v>
          </cell>
          <cell r="Y201">
            <v>0</v>
          </cell>
        </row>
        <row r="202">
          <cell r="B202" t="str">
            <v>ΔMEV+MEV (no idsB2) OD 0.2_E</v>
          </cell>
          <cell r="C202">
            <v>241.86555390433423</v>
          </cell>
          <cell r="D202">
            <v>0</v>
          </cell>
          <cell r="E202">
            <v>0</v>
          </cell>
          <cell r="F202">
            <v>0</v>
          </cell>
          <cell r="G202">
            <v>0</v>
          </cell>
          <cell r="H202">
            <v>0</v>
          </cell>
          <cell r="I202">
            <v>0</v>
          </cell>
          <cell r="J202">
            <v>0</v>
          </cell>
          <cell r="K202">
            <v>0</v>
          </cell>
          <cell r="L202">
            <v>12.196297286569816</v>
          </cell>
          <cell r="M202">
            <v>3.131252435476378</v>
          </cell>
          <cell r="O202">
            <v>0</v>
          </cell>
          <cell r="P202">
            <v>0</v>
          </cell>
          <cell r="Q202">
            <v>0</v>
          </cell>
          <cell r="R202">
            <v>0</v>
          </cell>
          <cell r="S202">
            <v>0</v>
          </cell>
          <cell r="T202">
            <v>0</v>
          </cell>
          <cell r="U202">
            <v>0</v>
          </cell>
          <cell r="V202">
            <v>0</v>
          </cell>
          <cell r="W202">
            <v>0</v>
          </cell>
          <cell r="X202">
            <v>0</v>
          </cell>
          <cell r="Y202">
            <v>0</v>
          </cell>
        </row>
        <row r="203">
          <cell r="B203" t="str">
            <v>ΔMEV+MEV (with idsB2) OD 0.2_E</v>
          </cell>
          <cell r="C203">
            <v>177.93892499626705</v>
          </cell>
          <cell r="D203">
            <v>0</v>
          </cell>
          <cell r="E203">
            <v>0</v>
          </cell>
          <cell r="F203">
            <v>0</v>
          </cell>
          <cell r="G203">
            <v>0</v>
          </cell>
          <cell r="H203">
            <v>0</v>
          </cell>
          <cell r="I203">
            <v>0</v>
          </cell>
          <cell r="J203">
            <v>0</v>
          </cell>
          <cell r="K203">
            <v>0</v>
          </cell>
          <cell r="L203">
            <v>43.204708602328417</v>
          </cell>
          <cell r="M203">
            <v>2.5218906922765254</v>
          </cell>
          <cell r="O203">
            <v>0</v>
          </cell>
          <cell r="P203">
            <v>0</v>
          </cell>
          <cell r="Q203">
            <v>0</v>
          </cell>
          <cell r="R203">
            <v>0</v>
          </cell>
          <cell r="S203">
            <v>0</v>
          </cell>
          <cell r="T203">
            <v>0</v>
          </cell>
          <cell r="U203">
            <v>0</v>
          </cell>
          <cell r="V203">
            <v>0</v>
          </cell>
          <cell r="W203">
            <v>0</v>
          </cell>
          <cell r="X203">
            <v>0</v>
          </cell>
          <cell r="Y203">
            <v>0</v>
          </cell>
        </row>
        <row r="204">
          <cell r="B204" t="str">
            <v>WT OD 0.5_E</v>
          </cell>
          <cell r="C204">
            <v>221.21942639712691</v>
          </cell>
          <cell r="D204">
            <v>0</v>
          </cell>
          <cell r="E204">
            <v>0</v>
          </cell>
          <cell r="F204">
            <v>0</v>
          </cell>
          <cell r="G204">
            <v>0</v>
          </cell>
          <cell r="H204">
            <v>0</v>
          </cell>
          <cell r="I204">
            <v>0</v>
          </cell>
          <cell r="J204">
            <v>0</v>
          </cell>
          <cell r="K204">
            <v>0</v>
          </cell>
          <cell r="L204">
            <v>31.315277801747914</v>
          </cell>
          <cell r="M204">
            <v>2.7839185391291905</v>
          </cell>
          <cell r="O204">
            <v>0</v>
          </cell>
          <cell r="P204">
            <v>0</v>
          </cell>
          <cell r="Q204">
            <v>0</v>
          </cell>
          <cell r="R204">
            <v>0</v>
          </cell>
          <cell r="S204">
            <v>0</v>
          </cell>
          <cell r="T204">
            <v>0</v>
          </cell>
          <cell r="U204">
            <v>0</v>
          </cell>
          <cell r="V204">
            <v>0</v>
          </cell>
          <cell r="W204">
            <v>0</v>
          </cell>
          <cell r="X204">
            <v>0</v>
          </cell>
          <cell r="Y204">
            <v>0</v>
          </cell>
        </row>
        <row r="205">
          <cell r="B205" t="str">
            <v>ΔMEV OD 0.5_E</v>
          </cell>
          <cell r="C205">
            <v>225.78841941923528</v>
          </cell>
          <cell r="D205">
            <v>0</v>
          </cell>
          <cell r="E205">
            <v>0</v>
          </cell>
          <cell r="F205">
            <v>0</v>
          </cell>
          <cell r="G205">
            <v>0</v>
          </cell>
          <cell r="H205">
            <v>0</v>
          </cell>
          <cell r="I205">
            <v>0</v>
          </cell>
          <cell r="J205">
            <v>0</v>
          </cell>
          <cell r="K205">
            <v>0</v>
          </cell>
          <cell r="L205">
            <v>2.9508402589206177</v>
          </cell>
          <cell r="M205">
            <v>3.515406657178616</v>
          </cell>
          <cell r="O205">
            <v>0</v>
          </cell>
          <cell r="P205">
            <v>0</v>
          </cell>
          <cell r="Q205">
            <v>0</v>
          </cell>
          <cell r="R205">
            <v>0</v>
          </cell>
          <cell r="S205">
            <v>0</v>
          </cell>
          <cell r="T205">
            <v>0</v>
          </cell>
          <cell r="U205">
            <v>0</v>
          </cell>
          <cell r="V205">
            <v>0</v>
          </cell>
          <cell r="W205">
            <v>0</v>
          </cell>
          <cell r="X205">
            <v>0</v>
          </cell>
          <cell r="Y205">
            <v>0</v>
          </cell>
        </row>
        <row r="206">
          <cell r="B206" t="str">
            <v>ΔMEV+MEV (no idsB2) OD 0.5_E</v>
          </cell>
          <cell r="C206">
            <v>201.047686892147</v>
          </cell>
          <cell r="D206">
            <v>0</v>
          </cell>
          <cell r="E206">
            <v>0</v>
          </cell>
          <cell r="F206">
            <v>0</v>
          </cell>
          <cell r="G206">
            <v>0</v>
          </cell>
          <cell r="H206">
            <v>0</v>
          </cell>
          <cell r="I206">
            <v>0</v>
          </cell>
          <cell r="J206">
            <v>0</v>
          </cell>
          <cell r="K206">
            <v>0</v>
          </cell>
          <cell r="L206">
            <v>29.652069856230852</v>
          </cell>
          <cell r="M206">
            <v>3.407195432970989</v>
          </cell>
          <cell r="O206">
            <v>0</v>
          </cell>
          <cell r="P206">
            <v>0</v>
          </cell>
          <cell r="Q206">
            <v>0</v>
          </cell>
          <cell r="R206">
            <v>0</v>
          </cell>
          <cell r="S206">
            <v>0</v>
          </cell>
          <cell r="T206">
            <v>0</v>
          </cell>
          <cell r="U206">
            <v>0</v>
          </cell>
          <cell r="V206">
            <v>0</v>
          </cell>
          <cell r="W206">
            <v>0</v>
          </cell>
          <cell r="X206">
            <v>0</v>
          </cell>
          <cell r="Y206">
            <v>0</v>
          </cell>
        </row>
        <row r="207">
          <cell r="B207" t="str">
            <v>ΔMEV+MEV (with idsB2) OD 0.5_E</v>
          </cell>
          <cell r="C207">
            <v>200.09613955097166</v>
          </cell>
          <cell r="D207">
            <v>0</v>
          </cell>
          <cell r="E207">
            <v>0</v>
          </cell>
          <cell r="F207">
            <v>0</v>
          </cell>
          <cell r="G207">
            <v>0</v>
          </cell>
          <cell r="H207">
            <v>0</v>
          </cell>
          <cell r="I207">
            <v>0</v>
          </cell>
          <cell r="J207">
            <v>0</v>
          </cell>
          <cell r="K207">
            <v>0</v>
          </cell>
          <cell r="L207">
            <v>61.601625871647542</v>
          </cell>
          <cell r="M207">
            <v>3.3578034038228992</v>
          </cell>
          <cell r="O207">
            <v>0</v>
          </cell>
          <cell r="P207">
            <v>0</v>
          </cell>
          <cell r="Q207">
            <v>0</v>
          </cell>
          <cell r="R207">
            <v>0</v>
          </cell>
          <cell r="S207">
            <v>0</v>
          </cell>
          <cell r="T207">
            <v>0</v>
          </cell>
          <cell r="U207">
            <v>0</v>
          </cell>
          <cell r="V207">
            <v>0</v>
          </cell>
          <cell r="W207">
            <v>0</v>
          </cell>
          <cell r="X207">
            <v>0</v>
          </cell>
          <cell r="Y207">
            <v>0</v>
          </cell>
        </row>
        <row r="208">
          <cell r="B208" t="str">
            <v>WT OD 2.0_E</v>
          </cell>
          <cell r="C208">
            <v>256.90587961001535</v>
          </cell>
          <cell r="D208">
            <v>13.492382455416177</v>
          </cell>
          <cell r="E208">
            <v>0</v>
          </cell>
          <cell r="F208">
            <v>0</v>
          </cell>
          <cell r="G208">
            <v>0</v>
          </cell>
          <cell r="H208">
            <v>0</v>
          </cell>
          <cell r="I208">
            <v>0</v>
          </cell>
          <cell r="J208">
            <v>0</v>
          </cell>
          <cell r="K208">
            <v>0</v>
          </cell>
          <cell r="L208">
            <v>28.913114830737566</v>
          </cell>
          <cell r="M208">
            <v>2.3823996293760792</v>
          </cell>
          <cell r="O208">
            <v>0</v>
          </cell>
          <cell r="P208">
            <v>0</v>
          </cell>
          <cell r="Q208">
            <v>0</v>
          </cell>
          <cell r="R208">
            <v>0</v>
          </cell>
          <cell r="S208">
            <v>0</v>
          </cell>
          <cell r="T208">
            <v>0</v>
          </cell>
          <cell r="U208">
            <v>0</v>
          </cell>
          <cell r="V208">
            <v>0</v>
          </cell>
          <cell r="W208">
            <v>0</v>
          </cell>
          <cell r="X208">
            <v>0</v>
          </cell>
          <cell r="Y208">
            <v>0</v>
          </cell>
        </row>
        <row r="209">
          <cell r="B209" t="str">
            <v>ΔMEV OD 2.0_E</v>
          </cell>
          <cell r="C209">
            <v>221.26964117531335</v>
          </cell>
          <cell r="D209">
            <v>29.236769432241022</v>
          </cell>
          <cell r="E209">
            <v>0</v>
          </cell>
          <cell r="F209">
            <v>0</v>
          </cell>
          <cell r="G209">
            <v>0</v>
          </cell>
          <cell r="H209">
            <v>0</v>
          </cell>
          <cell r="I209">
            <v>0</v>
          </cell>
          <cell r="J209">
            <v>0</v>
          </cell>
          <cell r="K209">
            <v>0</v>
          </cell>
          <cell r="L209">
            <v>10.179236126466177</v>
          </cell>
          <cell r="M209">
            <v>2.9974525478406946</v>
          </cell>
          <cell r="O209">
            <v>0</v>
          </cell>
          <cell r="P209">
            <v>0</v>
          </cell>
          <cell r="Q209">
            <v>0</v>
          </cell>
          <cell r="R209">
            <v>0</v>
          </cell>
          <cell r="S209">
            <v>0</v>
          </cell>
          <cell r="T209">
            <v>0</v>
          </cell>
          <cell r="U209">
            <v>0</v>
          </cell>
          <cell r="V209">
            <v>0</v>
          </cell>
          <cell r="W209">
            <v>0</v>
          </cell>
          <cell r="X209">
            <v>0</v>
          </cell>
          <cell r="Y209">
            <v>0</v>
          </cell>
        </row>
        <row r="210">
          <cell r="B210" t="str">
            <v>ΔMEV+MEV (no idsB2) OD 2.0_E</v>
          </cell>
          <cell r="C210">
            <v>186.46932314274397</v>
          </cell>
          <cell r="D210">
            <v>11.404580297571897</v>
          </cell>
          <cell r="E210">
            <v>0</v>
          </cell>
          <cell r="F210">
            <v>0</v>
          </cell>
          <cell r="G210">
            <v>0</v>
          </cell>
          <cell r="H210">
            <v>0</v>
          </cell>
          <cell r="I210">
            <v>0</v>
          </cell>
          <cell r="J210">
            <v>0</v>
          </cell>
          <cell r="K210">
            <v>0</v>
          </cell>
          <cell r="L210">
            <v>29.348883487675938</v>
          </cell>
          <cell r="M210">
            <v>2.4904285058853053</v>
          </cell>
          <cell r="O210">
            <v>0</v>
          </cell>
          <cell r="P210">
            <v>0</v>
          </cell>
          <cell r="Q210">
            <v>0</v>
          </cell>
          <cell r="R210">
            <v>0</v>
          </cell>
          <cell r="S210">
            <v>0</v>
          </cell>
          <cell r="T210">
            <v>0</v>
          </cell>
          <cell r="U210">
            <v>0</v>
          </cell>
          <cell r="V210">
            <v>0</v>
          </cell>
          <cell r="W210">
            <v>0</v>
          </cell>
          <cell r="X210">
            <v>0</v>
          </cell>
          <cell r="Y210">
            <v>0</v>
          </cell>
        </row>
        <row r="211">
          <cell r="B211" t="str">
            <v>ΔMEV+MEV (with idsB2) OD 2.0_E</v>
          </cell>
          <cell r="C211">
            <v>288.98124804759124</v>
          </cell>
          <cell r="D211">
            <v>0</v>
          </cell>
          <cell r="E211">
            <v>0</v>
          </cell>
          <cell r="F211">
            <v>0</v>
          </cell>
          <cell r="G211">
            <v>0</v>
          </cell>
          <cell r="H211">
            <v>0</v>
          </cell>
          <cell r="I211">
            <v>0</v>
          </cell>
          <cell r="J211">
            <v>0</v>
          </cell>
          <cell r="K211">
            <v>0</v>
          </cell>
          <cell r="L211">
            <v>212.4430775207816</v>
          </cell>
          <cell r="M211">
            <v>2.4381111617937266</v>
          </cell>
          <cell r="O211">
            <v>0</v>
          </cell>
          <cell r="P211">
            <v>0</v>
          </cell>
          <cell r="Q211">
            <v>0</v>
          </cell>
          <cell r="R211">
            <v>0</v>
          </cell>
          <cell r="S211">
            <v>0</v>
          </cell>
          <cell r="T211">
            <v>0</v>
          </cell>
          <cell r="U211">
            <v>0</v>
          </cell>
          <cell r="V211">
            <v>0</v>
          </cell>
          <cell r="W211">
            <v>0</v>
          </cell>
          <cell r="X211">
            <v>0</v>
          </cell>
          <cell r="Y211">
            <v>0</v>
          </cell>
        </row>
        <row r="248">
          <cell r="C248">
            <v>32.504344462782065</v>
          </cell>
          <cell r="D248">
            <v>0</v>
          </cell>
          <cell r="F248">
            <v>23.569466581853014</v>
          </cell>
          <cell r="H248">
            <v>3.8468227917355233</v>
          </cell>
          <cell r="I248">
            <v>1.3240587646390143</v>
          </cell>
          <cell r="L248">
            <v>0</v>
          </cell>
          <cell r="M248">
            <v>0.48084159180524194</v>
          </cell>
          <cell r="O248">
            <v>0</v>
          </cell>
          <cell r="P248">
            <v>0</v>
          </cell>
          <cell r="Q248">
            <v>0</v>
          </cell>
          <cell r="R248">
            <v>0.54379571765586199</v>
          </cell>
          <cell r="S248">
            <v>4.9791161258485282E-2</v>
          </cell>
          <cell r="T248">
            <v>2.979892688301071E-2</v>
          </cell>
          <cell r="U248">
            <v>6.043539258998816E-2</v>
          </cell>
          <cell r="V248">
            <v>2.129906119567607E-2</v>
          </cell>
          <cell r="W248">
            <v>0.1243277184444681</v>
          </cell>
          <cell r="X248">
            <v>0.20935904923506862</v>
          </cell>
          <cell r="Y248">
            <v>9.6206740581365038E-2</v>
          </cell>
        </row>
        <row r="249">
          <cell r="C249">
            <v>4.7965486158097255</v>
          </cell>
          <cell r="D249">
            <v>4.6252317101794223</v>
          </cell>
          <cell r="F249">
            <v>7.8788789191037027</v>
          </cell>
          <cell r="H249">
            <v>3.5986396623085679</v>
          </cell>
          <cell r="I249">
            <v>5.0541899958931475</v>
          </cell>
          <cell r="L249">
            <v>0</v>
          </cell>
          <cell r="M249">
            <v>0.23329344647367725</v>
          </cell>
          <cell r="O249">
            <v>0</v>
          </cell>
          <cell r="P249">
            <v>0</v>
          </cell>
          <cell r="Q249">
            <v>0</v>
          </cell>
          <cell r="R249">
            <v>5.3261313231183403E-2</v>
          </cell>
          <cell r="S249">
            <v>0.14240564307086093</v>
          </cell>
          <cell r="T249">
            <v>2.6727392764238352E-2</v>
          </cell>
          <cell r="U249">
            <v>5.0941431747831216E-2</v>
          </cell>
          <cell r="V249">
            <v>3.5741206900965772E-2</v>
          </cell>
          <cell r="W249">
            <v>3.1303497527578723E-2</v>
          </cell>
          <cell r="X249">
            <v>8.3378908735480747E-2</v>
          </cell>
          <cell r="Y249">
            <v>0.15413344863346731</v>
          </cell>
        </row>
        <row r="250">
          <cell r="C250">
            <v>34.49326910377318</v>
          </cell>
          <cell r="D250">
            <v>6.426317917762308</v>
          </cell>
          <cell r="F250">
            <v>0</v>
          </cell>
          <cell r="H250">
            <v>6.2542739943091528</v>
          </cell>
          <cell r="I250">
            <v>3.739435930823114</v>
          </cell>
          <cell r="L250">
            <v>0</v>
          </cell>
          <cell r="M250">
            <v>0.50786592049449164</v>
          </cell>
          <cell r="O250">
            <v>0</v>
          </cell>
          <cell r="P250">
            <v>0</v>
          </cell>
          <cell r="Q250">
            <v>0</v>
          </cell>
          <cell r="R250">
            <v>4.1942702412380878E-2</v>
          </cell>
          <cell r="S250">
            <v>5.5402421829080353E-2</v>
          </cell>
          <cell r="T250">
            <v>5.3246484759753316E-3</v>
          </cell>
          <cell r="U250">
            <v>0.33902402676031967</v>
          </cell>
          <cell r="V250">
            <v>4.0322149907752632E-2</v>
          </cell>
          <cell r="W250">
            <v>4.0611941069350323E-2</v>
          </cell>
          <cell r="X250">
            <v>2.4481313450883932E-2</v>
          </cell>
          <cell r="Y250">
            <v>9.8183130880511532E-2</v>
          </cell>
        </row>
        <row r="251">
          <cell r="C251">
            <v>15.839343940526506</v>
          </cell>
          <cell r="D251">
            <v>8.9145940425126593</v>
          </cell>
          <cell r="F251">
            <v>0</v>
          </cell>
          <cell r="H251">
            <v>7.5648118030577871</v>
          </cell>
          <cell r="I251">
            <v>2.1514265408250388</v>
          </cell>
          <cell r="L251">
            <v>5.7984998279568885</v>
          </cell>
          <cell r="M251">
            <v>0.96945519230089783</v>
          </cell>
          <cell r="O251">
            <v>9.9817850710288187</v>
          </cell>
          <cell r="P251">
            <v>8.9969485180164241</v>
          </cell>
          <cell r="Q251">
            <v>12.171009091506789</v>
          </cell>
          <cell r="R251">
            <v>0.37100263798405941</v>
          </cell>
          <cell r="S251">
            <v>3.5077367878514468E-2</v>
          </cell>
          <cell r="T251">
            <v>2.1715000520232321E-2</v>
          </cell>
          <cell r="U251">
            <v>0.21801940959109514</v>
          </cell>
          <cell r="V251">
            <v>4.3504482230764099E-2</v>
          </cell>
          <cell r="W251">
            <v>5.5272569697909703E-2</v>
          </cell>
          <cell r="X251">
            <v>2.345951152155128E-2</v>
          </cell>
          <cell r="Y251">
            <v>0.11915304575352537</v>
          </cell>
        </row>
        <row r="252">
          <cell r="C252">
            <v>29.214717447462135</v>
          </cell>
          <cell r="D252">
            <v>8.2515421114382157</v>
          </cell>
          <cell r="F252">
            <v>40.298374255852288</v>
          </cell>
          <cell r="H252">
            <v>28.643860171125269</v>
          </cell>
          <cell r="I252">
            <v>2.3219552406672879</v>
          </cell>
          <cell r="L252">
            <v>0</v>
          </cell>
          <cell r="M252">
            <v>0.10456676397446081</v>
          </cell>
          <cell r="O252">
            <v>0</v>
          </cell>
          <cell r="P252">
            <v>0</v>
          </cell>
          <cell r="Q252">
            <v>0</v>
          </cell>
          <cell r="R252">
            <v>0.10016871440579447</v>
          </cell>
          <cell r="S252">
            <v>0.10191279944402784</v>
          </cell>
          <cell r="T252">
            <v>1.6370824546606731E-2</v>
          </cell>
          <cell r="U252">
            <v>0.27693261448560336</v>
          </cell>
          <cell r="V252">
            <v>4.9728651460871076E-2</v>
          </cell>
          <cell r="W252">
            <v>7.4888473321534657E-2</v>
          </cell>
          <cell r="X252">
            <v>0.10718224764134335</v>
          </cell>
          <cell r="Y252">
            <v>1.2300997576309168E-2</v>
          </cell>
        </row>
        <row r="253">
          <cell r="C253">
            <v>14.610051792520958</v>
          </cell>
          <cell r="D253">
            <v>1.9422712710154537</v>
          </cell>
          <cell r="F253">
            <v>10.864866859807504</v>
          </cell>
          <cell r="H253">
            <v>19.271574024374576</v>
          </cell>
          <cell r="I253">
            <v>0.34523307641646778</v>
          </cell>
          <cell r="L253">
            <v>0</v>
          </cell>
          <cell r="M253">
            <v>1.0735404945239813</v>
          </cell>
          <cell r="O253">
            <v>0</v>
          </cell>
          <cell r="P253">
            <v>0</v>
          </cell>
          <cell r="Q253">
            <v>0</v>
          </cell>
          <cell r="R253">
            <v>0.10783299569969239</v>
          </cell>
          <cell r="S253">
            <v>0.10082109331361223</v>
          </cell>
          <cell r="T253">
            <v>2.2749527923857874E-2</v>
          </cell>
          <cell r="U253">
            <v>0.23718236370095752</v>
          </cell>
          <cell r="V253">
            <v>3.842055780905692E-2</v>
          </cell>
          <cell r="W253">
            <v>6.1450892042063297E-2</v>
          </cell>
          <cell r="X253">
            <v>8.0619319971145742E-2</v>
          </cell>
          <cell r="Y253">
            <v>0.12201113965748638</v>
          </cell>
        </row>
        <row r="254">
          <cell r="C254">
            <v>38.233418782553386</v>
          </cell>
          <cell r="D254">
            <v>4.029990539549364</v>
          </cell>
          <cell r="F254">
            <v>0</v>
          </cell>
          <cell r="H254">
            <v>10.50921857035325</v>
          </cell>
          <cell r="I254">
            <v>2.6517058753738967</v>
          </cell>
          <cell r="L254">
            <v>0</v>
          </cell>
          <cell r="M254">
            <v>0.15844276632770798</v>
          </cell>
          <cell r="O254">
            <v>0</v>
          </cell>
          <cell r="P254">
            <v>0</v>
          </cell>
          <cell r="Q254">
            <v>0</v>
          </cell>
          <cell r="R254">
            <v>9.8308187362239022E-2</v>
          </cell>
          <cell r="S254">
            <v>0.10348092651025215</v>
          </cell>
          <cell r="T254">
            <v>7.5855797392631761E-3</v>
          </cell>
          <cell r="U254">
            <v>0.38419667047004918</v>
          </cell>
          <cell r="V254">
            <v>2.3476501827724126E-2</v>
          </cell>
          <cell r="W254">
            <v>0.10760741685995336</v>
          </cell>
          <cell r="X254">
            <v>6.4104131604834372E-2</v>
          </cell>
          <cell r="Y254">
            <v>0.13812571762428461</v>
          </cell>
        </row>
        <row r="255">
          <cell r="C255">
            <v>12.457253195626597</v>
          </cell>
          <cell r="D255">
            <v>1.3913719023230822</v>
          </cell>
          <cell r="F255">
            <v>20.852586822246767</v>
          </cell>
          <cell r="H255">
            <v>6.7893721519926649</v>
          </cell>
          <cell r="I255">
            <v>0.47916822994365382</v>
          </cell>
          <cell r="L255">
            <v>26.886085947902743</v>
          </cell>
          <cell r="M255">
            <v>0.84473453135783916</v>
          </cell>
          <cell r="O255">
            <v>10.062294923457552</v>
          </cell>
          <cell r="P255">
            <v>10.736387320740423</v>
          </cell>
          <cell r="Q255">
            <v>11.361143034048458</v>
          </cell>
          <cell r="R255">
            <v>0.15741170971442825</v>
          </cell>
          <cell r="S255">
            <v>0.1687898346662445</v>
          </cell>
          <cell r="T255">
            <v>2.6126908279231552E-2</v>
          </cell>
          <cell r="U255">
            <v>0.46523987416250639</v>
          </cell>
          <cell r="V255">
            <v>4.888219902444061E-2</v>
          </cell>
          <cell r="W255">
            <v>4.4097718394295909E-2</v>
          </cell>
          <cell r="X255">
            <v>0.12373934034689897</v>
          </cell>
          <cell r="Y255">
            <v>8.6610803648679374E-2</v>
          </cell>
        </row>
        <row r="256">
          <cell r="C256">
            <v>0</v>
          </cell>
          <cell r="D256">
            <v>1.8052930907490101</v>
          </cell>
          <cell r="F256">
            <v>12.289704977541957</v>
          </cell>
          <cell r="H256">
            <v>15.354732305696038</v>
          </cell>
          <cell r="I256">
            <v>2.7483693392005724</v>
          </cell>
          <cell r="L256">
            <v>7.3833832787673002</v>
          </cell>
          <cell r="M256">
            <v>0.59034646750490727</v>
          </cell>
          <cell r="O256">
            <v>0</v>
          </cell>
          <cell r="P256">
            <v>0</v>
          </cell>
          <cell r="Q256">
            <v>0</v>
          </cell>
          <cell r="R256">
            <v>5.8532014807506541E-2</v>
          </cell>
          <cell r="S256">
            <v>9.6352473420056428E-2</v>
          </cell>
          <cell r="T256">
            <v>6.0589097378264116E-2</v>
          </cell>
          <cell r="U256">
            <v>0.31803480426845326</v>
          </cell>
          <cell r="V256">
            <v>6.2726316460387455E-2</v>
          </cell>
          <cell r="W256">
            <v>0.11146594545365493</v>
          </cell>
          <cell r="X256">
            <v>1.09568207612904E-2</v>
          </cell>
          <cell r="Y256">
            <v>0.18463913416725064</v>
          </cell>
        </row>
        <row r="257">
          <cell r="C257">
            <v>18.875680207189916</v>
          </cell>
          <cell r="D257">
            <v>10.868500559922721</v>
          </cell>
          <cell r="F257">
            <v>7.7181432291637995</v>
          </cell>
          <cell r="H257">
            <v>11.790516332045305</v>
          </cell>
          <cell r="I257">
            <v>3.9971830852893877</v>
          </cell>
          <cell r="L257">
            <v>6.7349268428028353</v>
          </cell>
          <cell r="M257">
            <v>0.27959016829697791</v>
          </cell>
          <cell r="O257">
            <v>0</v>
          </cell>
          <cell r="P257">
            <v>0</v>
          </cell>
          <cell r="Q257">
            <v>0</v>
          </cell>
          <cell r="R257">
            <v>3.4333853532467144E-2</v>
          </cell>
          <cell r="S257">
            <v>0.11983198848826863</v>
          </cell>
          <cell r="T257">
            <v>4.5305046261947535E-2</v>
          </cell>
          <cell r="U257">
            <v>0.25939197022816052</v>
          </cell>
          <cell r="V257">
            <v>6.3804040164676043E-2</v>
          </cell>
          <cell r="W257">
            <v>5.6702821708720402E-2</v>
          </cell>
          <cell r="X257">
            <v>6.4257747909000726E-2</v>
          </cell>
          <cell r="Y257">
            <v>0.16104025853026288</v>
          </cell>
        </row>
        <row r="258">
          <cell r="C258">
            <v>0</v>
          </cell>
          <cell r="D258">
            <v>3.0049290195777636</v>
          </cell>
          <cell r="F258">
            <v>23.707417347632241</v>
          </cell>
          <cell r="H258">
            <v>15.195435851709941</v>
          </cell>
          <cell r="I258">
            <v>3.9463059963005471</v>
          </cell>
          <cell r="L258">
            <v>0</v>
          </cell>
          <cell r="M258">
            <v>0.27001926817662775</v>
          </cell>
          <cell r="O258">
            <v>0</v>
          </cell>
          <cell r="P258">
            <v>0</v>
          </cell>
          <cell r="Q258">
            <v>0</v>
          </cell>
          <cell r="R258">
            <v>6.9556459395815881E-2</v>
          </cell>
          <cell r="S258">
            <v>0.18822592963915891</v>
          </cell>
          <cell r="T258">
            <v>6.3046935595212683E-2</v>
          </cell>
          <cell r="U258">
            <v>0.68341144806982701</v>
          </cell>
          <cell r="V258">
            <v>8.2097279340306112E-2</v>
          </cell>
          <cell r="W258">
            <v>8.4352466909832446E-2</v>
          </cell>
          <cell r="X258">
            <v>3.8891607425437187E-2</v>
          </cell>
          <cell r="Y258">
            <v>0.15250898279974495</v>
          </cell>
        </row>
        <row r="259">
          <cell r="C259">
            <v>0</v>
          </cell>
          <cell r="D259">
            <v>5.5113223351363647</v>
          </cell>
          <cell r="F259">
            <v>30.972634713594648</v>
          </cell>
          <cell r="H259">
            <v>2.5865602958663789</v>
          </cell>
          <cell r="I259">
            <v>2.3874674484408849</v>
          </cell>
          <cell r="L259">
            <v>49.134978784467215</v>
          </cell>
          <cell r="M259">
            <v>0.62926842890915025</v>
          </cell>
          <cell r="O259">
            <v>15.802682623316189</v>
          </cell>
          <cell r="P259">
            <v>5.7617470267771944</v>
          </cell>
          <cell r="Q259">
            <v>16.775324159739093</v>
          </cell>
          <cell r="R259">
            <v>6.7522657851800685E-2</v>
          </cell>
          <cell r="S259">
            <v>0.18336876301847116</v>
          </cell>
          <cell r="T259">
            <v>1.7468270041654615E-2</v>
          </cell>
          <cell r="U259">
            <v>9.2258188154777404E-2</v>
          </cell>
          <cell r="V259">
            <v>5.3134354974461916E-2</v>
          </cell>
          <cell r="W259">
            <v>4.0326765996111506E-2</v>
          </cell>
          <cell r="X259">
            <v>0.16154793109849092</v>
          </cell>
          <cell r="Y259">
            <v>6.779417642505324E-2</v>
          </cell>
        </row>
        <row r="260">
          <cell r="C260">
            <v>21.907990947525498</v>
          </cell>
          <cell r="D260">
            <v>0</v>
          </cell>
          <cell r="L260">
            <v>8.3630675486262991</v>
          </cell>
          <cell r="M260">
            <v>0.15363135919435641</v>
          </cell>
        </row>
        <row r="261">
          <cell r="C261">
            <v>47.326612441294458</v>
          </cell>
          <cell r="D261">
            <v>0</v>
          </cell>
          <cell r="L261">
            <v>6.4203770005626639</v>
          </cell>
          <cell r="M261">
            <v>0.12848050698192878</v>
          </cell>
        </row>
        <row r="262">
          <cell r="C262">
            <v>11.354220951136032</v>
          </cell>
          <cell r="D262">
            <v>0</v>
          </cell>
          <cell r="L262">
            <v>1.2522366340832978</v>
          </cell>
          <cell r="M262">
            <v>0.33937874987335653</v>
          </cell>
        </row>
        <row r="263">
          <cell r="C263">
            <v>39.171246384192003</v>
          </cell>
          <cell r="D263">
            <v>0</v>
          </cell>
          <cell r="L263">
            <v>5.4471422565259022</v>
          </cell>
          <cell r="M263">
            <v>0.31549343477703073</v>
          </cell>
        </row>
        <row r="264">
          <cell r="C264">
            <v>11.791348893439798</v>
          </cell>
          <cell r="D264">
            <v>0</v>
          </cell>
          <cell r="L264">
            <v>3.9862325588437493</v>
          </cell>
          <cell r="M264">
            <v>0.32160667463473369</v>
          </cell>
        </row>
        <row r="265">
          <cell r="C265">
            <v>38.133173978304647</v>
          </cell>
          <cell r="D265">
            <v>0</v>
          </cell>
          <cell r="L265">
            <v>2.9508402589206177</v>
          </cell>
          <cell r="M265">
            <v>0.62689498921857945</v>
          </cell>
        </row>
        <row r="266">
          <cell r="C266">
            <v>19.313653847291533</v>
          </cell>
          <cell r="D266">
            <v>0</v>
          </cell>
          <cell r="L266">
            <v>2.1416426234083903</v>
          </cell>
          <cell r="M266">
            <v>0.15302872862875141</v>
          </cell>
        </row>
        <row r="267">
          <cell r="C267">
            <v>15.459752558180975</v>
          </cell>
          <cell r="D267">
            <v>0</v>
          </cell>
          <cell r="L267">
            <v>4.8714634449211776</v>
          </cell>
          <cell r="M267">
            <v>0.36086426870351995</v>
          </cell>
        </row>
        <row r="268">
          <cell r="C268">
            <v>41.760678996181873</v>
          </cell>
          <cell r="D268">
            <v>2.8324095040121975</v>
          </cell>
          <cell r="L268">
            <v>4.8860011886518642</v>
          </cell>
          <cell r="M268">
            <v>0.44165427099748406</v>
          </cell>
        </row>
        <row r="269">
          <cell r="C269">
            <v>32.878891435364196</v>
          </cell>
          <cell r="D269">
            <v>3.1544686886335249</v>
          </cell>
          <cell r="L269">
            <v>10.179236126466177</v>
          </cell>
          <cell r="M269">
            <v>0.49558874721536084</v>
          </cell>
        </row>
        <row r="270">
          <cell r="C270">
            <v>20.329585910496053</v>
          </cell>
          <cell r="D270">
            <v>5.7125976732639225</v>
          </cell>
          <cell r="L270">
            <v>3.9355084926983483</v>
          </cell>
          <cell r="M270">
            <v>0.35362305757424423</v>
          </cell>
        </row>
        <row r="271">
          <cell r="C271">
            <v>21.434383415837573</v>
          </cell>
          <cell r="D271">
            <v>0</v>
          </cell>
          <cell r="L271">
            <v>14.675093402576</v>
          </cell>
          <cell r="M271">
            <v>8.5468439436007154E-2</v>
          </cell>
        </row>
      </sheetData>
      <sheetData sheetId="2"/>
      <sheetData sheetId="3"/>
      <sheetData sheetId="4"/>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20250416_MVA-MEP Data_Christine"/>
    </sheetNames>
    <sheetDataSet>
      <sheetData sheetId="0">
        <row r="6">
          <cell r="F6" t="str">
            <v>Acetyl-CoA</v>
          </cell>
        </row>
        <row r="7">
          <cell r="E7">
            <v>0.1953125</v>
          </cell>
          <cell r="F7">
            <v>17054.2982307692</v>
          </cell>
        </row>
        <row r="8">
          <cell r="E8">
            <v>0.390625</v>
          </cell>
          <cell r="F8">
            <v>30637.719192307701</v>
          </cell>
        </row>
        <row r="9">
          <cell r="E9">
            <v>0.78125</v>
          </cell>
          <cell r="F9">
            <v>80813.426233026199</v>
          </cell>
        </row>
        <row r="10">
          <cell r="E10">
            <v>1.5625</v>
          </cell>
          <cell r="F10">
            <v>115847.448961538</v>
          </cell>
        </row>
        <row r="11">
          <cell r="E11">
            <v>3.125</v>
          </cell>
          <cell r="F11">
            <v>240273.64292307699</v>
          </cell>
        </row>
        <row r="12">
          <cell r="E12">
            <v>6.25</v>
          </cell>
          <cell r="F12">
            <v>423705.32898077101</v>
          </cell>
        </row>
        <row r="13">
          <cell r="E13">
            <v>12.5</v>
          </cell>
          <cell r="F13">
            <v>863246.30638461502</v>
          </cell>
        </row>
        <row r="105">
          <cell r="C105" t="str">
            <v>Acetyl-CoA</v>
          </cell>
        </row>
        <row r="106">
          <cell r="B106" t="str">
            <v>WT OD 0.2_I</v>
          </cell>
          <cell r="C106">
            <v>2.2944369428170495E-2</v>
          </cell>
        </row>
        <row r="107">
          <cell r="B107" t="str">
            <v>ΔMEV OD 0.2_I</v>
          </cell>
          <cell r="C107">
            <v>3.1134959205257971E-2</v>
          </cell>
        </row>
        <row r="108">
          <cell r="B108" t="str">
            <v>ΔMEV+MEV (no idsB2) OD 0.2_I</v>
          </cell>
          <cell r="C108">
            <v>2.7019500085683389E-2</v>
          </cell>
        </row>
        <row r="109">
          <cell r="B109" t="str">
            <v>ΔMEV+MEV (with idsB2) OD 0.2_I</v>
          </cell>
          <cell r="C109">
            <v>5.3710278631115355E-2</v>
          </cell>
        </row>
        <row r="110">
          <cell r="B110" t="str">
            <v>WT OD 0.5_I</v>
          </cell>
          <cell r="C110">
            <v>3.19564795095287E-2</v>
          </cell>
        </row>
        <row r="111">
          <cell r="B111" t="str">
            <v>ΔMEV OD 0.5_I</v>
          </cell>
          <cell r="C111">
            <v>3.3604866648969722E-2</v>
          </cell>
        </row>
        <row r="112">
          <cell r="B112" t="str">
            <v>ΔMEV+MEV (no idsB2) OD 0.5_I</v>
          </cell>
          <cell r="C112">
            <v>3.7957723755160828E-2</v>
          </cell>
        </row>
        <row r="113">
          <cell r="B113" t="str">
            <v>ΔMEV+MEV (with idsB2) OD 0.5_I</v>
          </cell>
          <cell r="C113">
            <v>4.1040432548565639E-2</v>
          </cell>
        </row>
        <row r="114">
          <cell r="B114" t="str">
            <v>WT OD 2.0_I</v>
          </cell>
          <cell r="C114">
            <v>5.9749172066021296E-2</v>
          </cell>
        </row>
        <row r="115">
          <cell r="B115" t="str">
            <v>ΔMEV OD 2.0_I</v>
          </cell>
          <cell r="C115">
            <v>7.1713908041796628E-2</v>
          </cell>
        </row>
        <row r="116">
          <cell r="B116" t="str">
            <v>ΔMEV+MEV (no idsB2) OD 2.0_I</v>
          </cell>
          <cell r="C116">
            <v>2.4680735235398252E-2</v>
          </cell>
        </row>
        <row r="117">
          <cell r="B117" t="str">
            <v>ΔMEV+MEV (with idsB2) OD 2.0_I</v>
          </cell>
          <cell r="C117">
            <v>9.9629606853007271E-2</v>
          </cell>
        </row>
        <row r="124">
          <cell r="C124">
            <v>6.5100621790608508E-4</v>
          </cell>
        </row>
        <row r="125">
          <cell r="C125">
            <v>5.9832695925002115E-3</v>
          </cell>
        </row>
        <row r="126">
          <cell r="C126">
            <v>5.5282382599597633E-3</v>
          </cell>
        </row>
        <row r="127">
          <cell r="C127">
            <v>1.3805227090157749E-2</v>
          </cell>
        </row>
        <row r="128">
          <cell r="C128">
            <v>9.0177139053851368E-3</v>
          </cell>
        </row>
        <row r="129">
          <cell r="C129">
            <v>8.5975642207204422E-3</v>
          </cell>
        </row>
        <row r="130">
          <cell r="C130">
            <v>7.1320361381484142E-3</v>
          </cell>
        </row>
        <row r="131">
          <cell r="C131">
            <v>9.9496687983999035E-3</v>
          </cell>
        </row>
        <row r="132">
          <cell r="C132">
            <v>1.1174053833398565E-2</v>
          </cell>
        </row>
        <row r="133">
          <cell r="C133">
            <v>6.5779242323881241E-3</v>
          </cell>
        </row>
        <row r="134">
          <cell r="C134">
            <v>7.7614274380581943E-3</v>
          </cell>
        </row>
        <row r="135">
          <cell r="C135">
            <v>3.299098786751993E-2</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eme/themeOverride1.xml><?xml version="1.0" encoding="utf-8"?>
<a:themeOverride xmlns:a="http://schemas.openxmlformats.org/drawingml/2006/main">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2.xml><?xml version="1.0" encoding="utf-8"?>
<a:themeOverride xmlns:a="http://schemas.openxmlformats.org/drawingml/2006/main">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DCB0C6-C59D-492C-910D-D5A13D708FCE}">
  <dimension ref="A2:AV127"/>
  <sheetViews>
    <sheetView tabSelected="1" topLeftCell="K35" zoomScale="110" workbookViewId="0">
      <selection activeCell="N49" sqref="N49"/>
    </sheetView>
  </sheetViews>
  <sheetFormatPr baseColWidth="10" defaultColWidth="8.83203125" defaultRowHeight="15" x14ac:dyDescent="0.2"/>
  <cols>
    <col min="2" max="2" width="44.5" bestFit="1" customWidth="1"/>
    <col min="3" max="3" width="12" bestFit="1" customWidth="1"/>
    <col min="4" max="4" width="26.83203125" bestFit="1" customWidth="1"/>
    <col min="5" max="6" width="12" bestFit="1" customWidth="1"/>
    <col min="7" max="8" width="12.33203125" bestFit="1" customWidth="1"/>
    <col min="9" max="9" width="13.5" bestFit="1" customWidth="1"/>
    <col min="10" max="10" width="17.5" bestFit="1" customWidth="1"/>
    <col min="11" max="12" width="18.83203125" bestFit="1" customWidth="1"/>
    <col min="13" max="14" width="12" bestFit="1" customWidth="1"/>
    <col min="15" max="15" width="13.5" bestFit="1" customWidth="1"/>
    <col min="16" max="16" width="12.33203125" bestFit="1" customWidth="1"/>
    <col min="17" max="18" width="13.5" bestFit="1" customWidth="1"/>
    <col min="19" max="23" width="17.5" bestFit="1" customWidth="1"/>
    <col min="24" max="24" width="18.83203125" bestFit="1" customWidth="1"/>
    <col min="26" max="26" width="12.5" style="1" customWidth="1"/>
    <col min="27" max="27" width="9.5" bestFit="1" customWidth="1"/>
    <col min="28" max="28" width="10.5" bestFit="1" customWidth="1"/>
    <col min="29" max="31" width="11.5" bestFit="1" customWidth="1"/>
    <col min="32" max="37" width="12" bestFit="1" customWidth="1"/>
    <col min="38" max="39" width="12.5" bestFit="1" customWidth="1"/>
    <col min="40" max="48" width="12" bestFit="1" customWidth="1"/>
  </cols>
  <sheetData>
    <row r="2" spans="2:48" ht="16" thickBot="1" x14ac:dyDescent="0.25"/>
    <row r="3" spans="2:48" x14ac:dyDescent="0.2">
      <c r="B3" s="3" t="s">
        <v>77</v>
      </c>
      <c r="C3" s="4"/>
      <c r="D3" s="4"/>
      <c r="E3" s="4"/>
      <c r="F3" s="4"/>
      <c r="G3" s="4"/>
      <c r="H3" s="4"/>
      <c r="I3" s="4"/>
      <c r="J3" s="4"/>
      <c r="K3" s="4"/>
      <c r="L3" s="4"/>
      <c r="M3" s="4"/>
      <c r="N3" s="4"/>
      <c r="O3" s="4"/>
      <c r="P3" s="4"/>
      <c r="Q3" s="4"/>
      <c r="R3" s="4"/>
      <c r="S3" s="4"/>
      <c r="T3" s="4"/>
      <c r="U3" s="4"/>
      <c r="V3" s="4"/>
      <c r="W3" s="4"/>
      <c r="X3" s="5"/>
      <c r="Y3" s="1"/>
    </row>
    <row r="4" spans="2:48" x14ac:dyDescent="0.2">
      <c r="B4" s="6" t="s">
        <v>0</v>
      </c>
      <c r="C4" s="1" t="s">
        <v>35</v>
      </c>
      <c r="D4" s="1" t="s">
        <v>37</v>
      </c>
      <c r="E4" s="1" t="s">
        <v>39</v>
      </c>
      <c r="F4" s="1" t="s">
        <v>41</v>
      </c>
      <c r="G4" s="1" t="s">
        <v>43</v>
      </c>
      <c r="H4" s="1" t="s">
        <v>45</v>
      </c>
      <c r="I4" s="1" t="s">
        <v>47</v>
      </c>
      <c r="J4" s="1" t="s">
        <v>49</v>
      </c>
      <c r="K4" s="1" t="s">
        <v>51</v>
      </c>
      <c r="L4" s="1" t="s">
        <v>53</v>
      </c>
      <c r="M4" s="1" t="s">
        <v>55</v>
      </c>
      <c r="N4" s="1" t="s">
        <v>57</v>
      </c>
      <c r="O4" s="1" t="s">
        <v>59</v>
      </c>
      <c r="P4" s="1" t="s">
        <v>61</v>
      </c>
      <c r="Q4" s="1" t="s">
        <v>63</v>
      </c>
      <c r="R4" s="1" t="s">
        <v>65</v>
      </c>
      <c r="S4" s="1" t="s">
        <v>67</v>
      </c>
      <c r="T4" s="1" t="s">
        <v>69</v>
      </c>
      <c r="U4" s="1" t="s">
        <v>71</v>
      </c>
      <c r="V4" s="1" t="s">
        <v>73</v>
      </c>
      <c r="W4" s="1" t="s">
        <v>73</v>
      </c>
      <c r="X4" s="7" t="s">
        <v>76</v>
      </c>
      <c r="Y4" s="1"/>
    </row>
    <row r="5" spans="2:48" ht="16" thickBot="1" x14ac:dyDescent="0.25">
      <c r="B5" s="6" t="s">
        <v>1</v>
      </c>
      <c r="C5" s="1">
        <v>88.016000000000005</v>
      </c>
      <c r="D5" s="1">
        <v>169.99700000000001</v>
      </c>
      <c r="E5" s="1">
        <v>214.024</v>
      </c>
      <c r="F5" s="1">
        <v>216.03899999999999</v>
      </c>
      <c r="G5" s="1">
        <v>262</v>
      </c>
      <c r="H5" s="1">
        <v>277.995</v>
      </c>
      <c r="I5" s="1">
        <v>450.19299999999998</v>
      </c>
      <c r="J5" s="1">
        <v>521.08100000000002</v>
      </c>
      <c r="K5" s="1">
        <v>809.12300000000005</v>
      </c>
      <c r="L5" s="1">
        <v>911.15700000000004</v>
      </c>
      <c r="M5" s="1">
        <v>148.07300000000001</v>
      </c>
      <c r="N5" s="1">
        <v>228.03899999999999</v>
      </c>
      <c r="O5" s="1">
        <v>308.00599999999997</v>
      </c>
      <c r="P5" s="1">
        <v>246.005</v>
      </c>
      <c r="Q5" s="1">
        <v>314.06799999999998</v>
      </c>
      <c r="R5" s="1">
        <v>382.13099999999997</v>
      </c>
      <c r="S5" s="1">
        <v>506.995</v>
      </c>
      <c r="T5" s="1">
        <v>663.10900000000004</v>
      </c>
      <c r="U5" s="1">
        <v>665.12400000000002</v>
      </c>
      <c r="V5" s="1">
        <v>744.07899999999995</v>
      </c>
      <c r="W5" s="1">
        <v>744.07600000000002</v>
      </c>
      <c r="X5" s="7">
        <v>767.11500000000001</v>
      </c>
      <c r="Y5" s="1"/>
    </row>
    <row r="6" spans="2:48" x14ac:dyDescent="0.2">
      <c r="B6" s="6" t="s">
        <v>2</v>
      </c>
      <c r="C6" s="1">
        <v>1.28</v>
      </c>
      <c r="D6" s="1">
        <v>4.17</v>
      </c>
      <c r="E6" s="1">
        <v>3.84</v>
      </c>
      <c r="F6" s="1">
        <v>4.03</v>
      </c>
      <c r="G6" s="1">
        <v>4.05</v>
      </c>
      <c r="H6" s="1">
        <v>3.57</v>
      </c>
      <c r="I6" s="1">
        <v>1.53</v>
      </c>
      <c r="J6" s="1">
        <v>4.03</v>
      </c>
      <c r="K6" s="1">
        <v>3.86</v>
      </c>
      <c r="L6" s="1">
        <v>4.1500000000000004</v>
      </c>
      <c r="M6" s="1">
        <v>1.73</v>
      </c>
      <c r="N6" s="1">
        <v>4.12</v>
      </c>
      <c r="O6" s="1">
        <v>4.2699999999999996</v>
      </c>
      <c r="P6" s="1">
        <v>3.7</v>
      </c>
      <c r="Q6" s="1">
        <v>2.84</v>
      </c>
      <c r="R6" s="1">
        <v>1.93</v>
      </c>
      <c r="S6" s="1">
        <v>4.33</v>
      </c>
      <c r="T6" s="1">
        <v>4.12</v>
      </c>
      <c r="U6" s="1">
        <v>3.75</v>
      </c>
      <c r="V6" s="1">
        <v>4.51</v>
      </c>
      <c r="W6" s="1">
        <v>4.29</v>
      </c>
      <c r="X6" s="7">
        <v>3.96</v>
      </c>
      <c r="Y6" s="1"/>
      <c r="Z6" s="11"/>
      <c r="AA6" s="4"/>
      <c r="AB6" s="4"/>
      <c r="AC6" s="4"/>
      <c r="AD6" s="4"/>
      <c r="AE6" s="4"/>
      <c r="AF6" s="4"/>
      <c r="AG6" s="4"/>
      <c r="AH6" s="4"/>
      <c r="AI6" s="4"/>
      <c r="AJ6" s="4"/>
      <c r="AK6" s="4"/>
      <c r="AL6" s="4"/>
      <c r="AM6" s="4"/>
      <c r="AN6" s="4"/>
      <c r="AO6" s="4"/>
      <c r="AP6" s="4"/>
      <c r="AQ6" s="4"/>
      <c r="AR6" s="4"/>
      <c r="AS6" s="4"/>
      <c r="AT6" s="4"/>
      <c r="AU6" s="4"/>
      <c r="AV6" s="5"/>
    </row>
    <row r="7" spans="2:48" ht="16" thickBot="1" x14ac:dyDescent="0.25">
      <c r="B7" s="8" t="s">
        <v>78</v>
      </c>
      <c r="C7" s="9" t="s">
        <v>34</v>
      </c>
      <c r="D7" s="9" t="s">
        <v>36</v>
      </c>
      <c r="E7" s="9" t="s">
        <v>38</v>
      </c>
      <c r="F7" s="9" t="s">
        <v>40</v>
      </c>
      <c r="G7" s="9" t="s">
        <v>42</v>
      </c>
      <c r="H7" s="9" t="s">
        <v>44</v>
      </c>
      <c r="I7" s="9" t="s">
        <v>46</v>
      </c>
      <c r="J7" s="9" t="s">
        <v>48</v>
      </c>
      <c r="K7" s="9" t="s">
        <v>50</v>
      </c>
      <c r="L7" s="9" t="s">
        <v>52</v>
      </c>
      <c r="M7" s="9" t="s">
        <v>54</v>
      </c>
      <c r="N7" s="9" t="s">
        <v>56</v>
      </c>
      <c r="O7" s="9" t="s">
        <v>58</v>
      </c>
      <c r="P7" s="9" t="s">
        <v>60</v>
      </c>
      <c r="Q7" s="9" t="s">
        <v>62</v>
      </c>
      <c r="R7" s="9" t="s">
        <v>64</v>
      </c>
      <c r="S7" s="9" t="s">
        <v>120</v>
      </c>
      <c r="T7" s="9" t="s">
        <v>68</v>
      </c>
      <c r="U7" s="9" t="s">
        <v>70</v>
      </c>
      <c r="V7" s="9" t="s">
        <v>72</v>
      </c>
      <c r="W7" s="9" t="s">
        <v>74</v>
      </c>
      <c r="X7" s="10" t="s">
        <v>75</v>
      </c>
      <c r="Y7" s="1"/>
      <c r="Z7" s="16" t="s">
        <v>79</v>
      </c>
      <c r="AA7" s="9" t="s">
        <v>34</v>
      </c>
      <c r="AB7" s="9" t="s">
        <v>36</v>
      </c>
      <c r="AC7" s="9" t="s">
        <v>38</v>
      </c>
      <c r="AD7" s="9" t="s">
        <v>40</v>
      </c>
      <c r="AE7" s="9" t="s">
        <v>42</v>
      </c>
      <c r="AF7" s="9" t="s">
        <v>44</v>
      </c>
      <c r="AG7" s="9" t="s">
        <v>46</v>
      </c>
      <c r="AH7" s="9" t="s">
        <v>48</v>
      </c>
      <c r="AI7" s="9" t="s">
        <v>50</v>
      </c>
      <c r="AJ7" s="9" t="s">
        <v>52</v>
      </c>
      <c r="AK7" s="9" t="s">
        <v>54</v>
      </c>
      <c r="AL7" s="9" t="s">
        <v>56</v>
      </c>
      <c r="AM7" s="9" t="s">
        <v>58</v>
      </c>
      <c r="AN7" s="9" t="s">
        <v>60</v>
      </c>
      <c r="AO7" s="9" t="s">
        <v>62</v>
      </c>
      <c r="AP7" s="9" t="s">
        <v>64</v>
      </c>
      <c r="AQ7" s="9" t="s">
        <v>66</v>
      </c>
      <c r="AR7" s="9" t="s">
        <v>68</v>
      </c>
      <c r="AS7" s="9" t="s">
        <v>70</v>
      </c>
      <c r="AT7" s="9" t="s">
        <v>72</v>
      </c>
      <c r="AU7" s="9" t="s">
        <v>74</v>
      </c>
      <c r="AV7" s="10" t="s">
        <v>75</v>
      </c>
    </row>
    <row r="8" spans="2:48" x14ac:dyDescent="0.2">
      <c r="B8" s="11" t="s">
        <v>3</v>
      </c>
      <c r="C8" s="12"/>
      <c r="D8" s="12"/>
      <c r="E8" s="12"/>
      <c r="F8" s="12"/>
      <c r="G8" s="12"/>
      <c r="H8" s="12"/>
      <c r="I8" s="12"/>
      <c r="J8" s="12"/>
      <c r="K8" s="12"/>
      <c r="L8" s="12"/>
      <c r="M8" s="12"/>
      <c r="N8" s="12"/>
      <c r="O8" s="12"/>
      <c r="P8" s="12"/>
      <c r="Q8" s="12"/>
      <c r="R8" s="12"/>
      <c r="S8" s="12"/>
      <c r="T8" s="12"/>
      <c r="U8" s="12"/>
      <c r="V8" s="12"/>
      <c r="W8" s="12"/>
      <c r="X8" s="13"/>
      <c r="Y8" s="1"/>
      <c r="Z8" s="11">
        <f t="shared" ref="Z8:Z13" si="0">Z9/2</f>
        <v>0.390625</v>
      </c>
      <c r="AA8" s="20"/>
      <c r="AB8" s="20">
        <v>66938.210999999996</v>
      </c>
      <c r="AC8" s="20">
        <v>207489.05987209201</v>
      </c>
      <c r="AD8" s="20">
        <v>311076.73943130102</v>
      </c>
      <c r="AE8" s="20"/>
      <c r="AF8" s="20">
        <v>60889.679468013099</v>
      </c>
      <c r="AG8" s="20">
        <v>247305.838857508</v>
      </c>
      <c r="AH8" s="20">
        <v>261132.52757385999</v>
      </c>
      <c r="AI8" s="20">
        <v>96528.092072885804</v>
      </c>
      <c r="AJ8" s="20">
        <v>47162.282192307699</v>
      </c>
      <c r="AK8" s="20">
        <v>190129.68253846199</v>
      </c>
      <c r="AL8" s="20">
        <v>1304136.84788018</v>
      </c>
      <c r="AM8" s="20">
        <v>639915.12608721002</v>
      </c>
      <c r="AN8" s="20">
        <v>291668.162837638</v>
      </c>
      <c r="AO8" s="20">
        <v>98659.010999999897</v>
      </c>
      <c r="AP8" s="20">
        <v>202811.86594667</v>
      </c>
      <c r="AQ8" s="20">
        <v>44820.472902732297</v>
      </c>
      <c r="AR8" s="20">
        <v>64043.373145336802</v>
      </c>
      <c r="AS8" s="20">
        <v>112291.589461539</v>
      </c>
      <c r="AT8" s="20">
        <v>16329.7865</v>
      </c>
      <c r="AU8" s="20">
        <v>16233.1894765625</v>
      </c>
      <c r="AV8" s="22">
        <v>21517.475769230801</v>
      </c>
    </row>
    <row r="9" spans="2:48" x14ac:dyDescent="0.2">
      <c r="B9" s="6" t="s">
        <v>4</v>
      </c>
      <c r="C9" s="2"/>
      <c r="D9" s="2">
        <v>66938.210999999996</v>
      </c>
      <c r="E9" s="2">
        <v>207489.05987209201</v>
      </c>
      <c r="F9" s="2">
        <v>311076.73943130102</v>
      </c>
      <c r="G9" s="2"/>
      <c r="H9" s="2">
        <v>60889.679468013099</v>
      </c>
      <c r="I9" s="2">
        <v>247305.838857508</v>
      </c>
      <c r="J9" s="2">
        <v>261132.52757385999</v>
      </c>
      <c r="K9" s="2">
        <v>96528.092072885804</v>
      </c>
      <c r="L9" s="2">
        <v>47162.282192307699</v>
      </c>
      <c r="M9" s="2">
        <v>190129.68253846199</v>
      </c>
      <c r="N9" s="2">
        <v>1304136.84788018</v>
      </c>
      <c r="O9" s="2">
        <v>639915.12608721002</v>
      </c>
      <c r="P9" s="2">
        <v>291668.162837638</v>
      </c>
      <c r="Q9" s="2">
        <v>98659.010999999897</v>
      </c>
      <c r="R9" s="2">
        <v>202811.86594667</v>
      </c>
      <c r="S9" s="2"/>
      <c r="T9" s="2"/>
      <c r="U9" s="2"/>
      <c r="V9" s="2"/>
      <c r="W9" s="2"/>
      <c r="X9" s="14"/>
      <c r="Y9" s="1"/>
      <c r="Z9" s="6">
        <f t="shared" si="0"/>
        <v>0.78125</v>
      </c>
      <c r="AA9" s="21"/>
      <c r="AB9" s="21">
        <v>98105.185781250097</v>
      </c>
      <c r="AC9" s="21">
        <v>351232.99049831601</v>
      </c>
      <c r="AD9" s="21">
        <v>588440.382346628</v>
      </c>
      <c r="AE9" s="21">
        <v>178591.12825809201</v>
      </c>
      <c r="AF9" s="21">
        <v>128603.726892405</v>
      </c>
      <c r="AG9" s="21">
        <v>505962.36255658598</v>
      </c>
      <c r="AH9" s="21">
        <v>486859.29722887703</v>
      </c>
      <c r="AI9" s="21">
        <v>168877.05923043401</v>
      </c>
      <c r="AJ9" s="21">
        <v>89724.554906353398</v>
      </c>
      <c r="AK9" s="21">
        <v>355335.49460480601</v>
      </c>
      <c r="AL9" s="21">
        <v>2488980.05862275</v>
      </c>
      <c r="AM9" s="21">
        <v>1237079.0972524099</v>
      </c>
      <c r="AN9" s="21">
        <v>544253.949548873</v>
      </c>
      <c r="AO9" s="21">
        <v>134825.1655</v>
      </c>
      <c r="AP9" s="21">
        <v>385130.83388461499</v>
      </c>
      <c r="AQ9" s="21">
        <v>92962.255864283201</v>
      </c>
      <c r="AR9" s="21">
        <v>129060.801033583</v>
      </c>
      <c r="AS9" s="21">
        <v>254313.58261538399</v>
      </c>
      <c r="AT9" s="21">
        <v>31725.276499999902</v>
      </c>
      <c r="AU9" s="21">
        <v>30379.307078124999</v>
      </c>
      <c r="AV9" s="23">
        <v>50371.410359765498</v>
      </c>
    </row>
    <row r="10" spans="2:48" x14ac:dyDescent="0.2">
      <c r="B10" s="6" t="s">
        <v>5</v>
      </c>
      <c r="C10" s="2"/>
      <c r="D10" s="2">
        <v>98105.185781250097</v>
      </c>
      <c r="E10" s="2">
        <v>351232.99049831601</v>
      </c>
      <c r="F10" s="2">
        <v>588440.382346628</v>
      </c>
      <c r="G10" s="2">
        <v>178591.12825809201</v>
      </c>
      <c r="H10" s="2">
        <v>128603.726892405</v>
      </c>
      <c r="I10" s="2">
        <v>505962.36255658598</v>
      </c>
      <c r="J10" s="2">
        <v>486859.29722887703</v>
      </c>
      <c r="K10" s="2">
        <v>168877.05923043401</v>
      </c>
      <c r="L10" s="2">
        <v>89724.554906353398</v>
      </c>
      <c r="M10" s="2">
        <v>355335.49460480601</v>
      </c>
      <c r="N10" s="2">
        <v>2488980.05862275</v>
      </c>
      <c r="O10" s="2">
        <v>1237079.0972524099</v>
      </c>
      <c r="P10" s="2">
        <v>544253.949548873</v>
      </c>
      <c r="Q10" s="2">
        <v>134825.1655</v>
      </c>
      <c r="R10" s="2">
        <v>385130.83388461499</v>
      </c>
      <c r="S10" s="2"/>
      <c r="T10" s="2"/>
      <c r="U10" s="2"/>
      <c r="V10" s="2"/>
      <c r="W10" s="2"/>
      <c r="X10" s="14"/>
      <c r="Y10" s="1"/>
      <c r="Z10" s="6">
        <f t="shared" si="0"/>
        <v>1.5625</v>
      </c>
      <c r="AA10" s="21"/>
      <c r="AB10" s="21">
        <v>167115.39067968799</v>
      </c>
      <c r="AC10" s="21">
        <v>655493.78074668196</v>
      </c>
      <c r="AD10" s="21">
        <v>1141518.39720895</v>
      </c>
      <c r="AE10" s="21">
        <v>265103.78972840699</v>
      </c>
      <c r="AF10" s="21">
        <v>195252.888472224</v>
      </c>
      <c r="AG10" s="21">
        <v>974438.54231886496</v>
      </c>
      <c r="AH10" s="21">
        <v>921347.33986897604</v>
      </c>
      <c r="AI10" s="21">
        <v>329508.879307692</v>
      </c>
      <c r="AJ10" s="21">
        <v>183643.777050979</v>
      </c>
      <c r="AK10" s="21">
        <v>707140.69453846198</v>
      </c>
      <c r="AL10" s="21">
        <v>5179756.0706321504</v>
      </c>
      <c r="AM10" s="21">
        <v>2261689.32427401</v>
      </c>
      <c r="AN10" s="21">
        <v>998509.73038000998</v>
      </c>
      <c r="AO10" s="21">
        <v>243068.557</v>
      </c>
      <c r="AP10" s="21">
        <v>773039.89229063503</v>
      </c>
      <c r="AQ10" s="21">
        <v>203778.17179691201</v>
      </c>
      <c r="AR10" s="21">
        <v>260729.43780649101</v>
      </c>
      <c r="AS10" s="21">
        <v>556784.48884615302</v>
      </c>
      <c r="AT10" s="21">
        <v>59677.591000000197</v>
      </c>
      <c r="AU10" s="21">
        <v>65709.245437499994</v>
      </c>
      <c r="AV10" s="23">
        <v>97717.699558058201</v>
      </c>
    </row>
    <row r="11" spans="2:48" x14ac:dyDescent="0.2">
      <c r="B11" s="6" t="s">
        <v>6</v>
      </c>
      <c r="C11" s="2"/>
      <c r="D11" s="2">
        <v>167115.39067968799</v>
      </c>
      <c r="E11" s="2">
        <v>655493.78074668196</v>
      </c>
      <c r="F11" s="2">
        <v>1141518.39720895</v>
      </c>
      <c r="G11" s="2">
        <v>265103.78972840699</v>
      </c>
      <c r="H11" s="2">
        <v>195252.888472224</v>
      </c>
      <c r="I11" s="2">
        <v>974438.54231886496</v>
      </c>
      <c r="J11" s="2">
        <v>921347.33986897604</v>
      </c>
      <c r="K11" s="2">
        <v>329508.879307692</v>
      </c>
      <c r="L11" s="2">
        <v>183643.777050979</v>
      </c>
      <c r="M11" s="2">
        <v>707140.69453846198</v>
      </c>
      <c r="N11" s="2">
        <v>5179756.0706321504</v>
      </c>
      <c r="O11" s="2">
        <v>2261689.32427401</v>
      </c>
      <c r="P11" s="2">
        <v>998509.73038000998</v>
      </c>
      <c r="Q11" s="2">
        <v>243068.557</v>
      </c>
      <c r="R11" s="2">
        <v>773039.89229063503</v>
      </c>
      <c r="S11" s="2"/>
      <c r="T11" s="2"/>
      <c r="U11" s="2"/>
      <c r="V11" s="2"/>
      <c r="W11" s="2"/>
      <c r="X11" s="14"/>
      <c r="Y11" s="1"/>
      <c r="Z11" s="6">
        <f t="shared" si="0"/>
        <v>3.125</v>
      </c>
      <c r="AA11" s="21">
        <v>15056.887961538499</v>
      </c>
      <c r="AB11" s="21">
        <v>274902.01482812501</v>
      </c>
      <c r="AC11" s="21">
        <v>1320902.9409693901</v>
      </c>
      <c r="AD11" s="21">
        <v>2159277.6287457799</v>
      </c>
      <c r="AE11" s="21">
        <v>478941.334427175</v>
      </c>
      <c r="AF11" s="21">
        <v>408431.46033498202</v>
      </c>
      <c r="AG11" s="21">
        <v>2018295.3754839699</v>
      </c>
      <c r="AH11" s="21">
        <v>1867231.0755999</v>
      </c>
      <c r="AI11" s="21">
        <v>727000.29376740498</v>
      </c>
      <c r="AJ11" s="21">
        <v>383543.27153179201</v>
      </c>
      <c r="AK11" s="21">
        <v>1393885.42363253</v>
      </c>
      <c r="AL11" s="21">
        <v>10948780.4775258</v>
      </c>
      <c r="AM11" s="21">
        <v>4581867.3146282202</v>
      </c>
      <c r="AN11" s="21">
        <v>2028490.2927512301</v>
      </c>
      <c r="AO11" s="21">
        <v>538498.96799999999</v>
      </c>
      <c r="AP11" s="21">
        <v>1610315.07457287</v>
      </c>
      <c r="AQ11" s="21">
        <v>387974.85302446299</v>
      </c>
      <c r="AR11" s="21">
        <v>480190.80502515601</v>
      </c>
      <c r="AS11" s="21">
        <v>1127744.23619231</v>
      </c>
      <c r="AT11" s="21">
        <v>113852.09699999999</v>
      </c>
      <c r="AU11" s="21">
        <v>136781.78150000001</v>
      </c>
      <c r="AV11" s="23">
        <v>213964.66160292999</v>
      </c>
    </row>
    <row r="12" spans="2:48" x14ac:dyDescent="0.2">
      <c r="B12" s="6" t="s">
        <v>7</v>
      </c>
      <c r="C12" s="2">
        <v>15056.887961538499</v>
      </c>
      <c r="D12" s="2">
        <v>274902.01482812501</v>
      </c>
      <c r="E12" s="2">
        <v>1320902.9409693901</v>
      </c>
      <c r="F12" s="2">
        <v>2159277.6287457799</v>
      </c>
      <c r="G12" s="2">
        <v>478941.334427175</v>
      </c>
      <c r="H12" s="2">
        <v>408431.46033498202</v>
      </c>
      <c r="I12" s="2">
        <v>2018295.3754839699</v>
      </c>
      <c r="J12" s="2">
        <v>1867231.0755999</v>
      </c>
      <c r="K12" s="2">
        <v>727000.29376740498</v>
      </c>
      <c r="L12" s="2">
        <v>383543.27153179201</v>
      </c>
      <c r="M12" s="2">
        <v>1393885.42363253</v>
      </c>
      <c r="N12" s="2">
        <v>10948780.4775258</v>
      </c>
      <c r="O12" s="2">
        <v>4581867.3146282202</v>
      </c>
      <c r="P12" s="2">
        <v>2028490.2927512301</v>
      </c>
      <c r="Q12" s="2">
        <v>538498.96799999999</v>
      </c>
      <c r="R12" s="2">
        <v>1610315.07457287</v>
      </c>
      <c r="S12" s="2"/>
      <c r="T12" s="2"/>
      <c r="U12" s="2"/>
      <c r="V12" s="2"/>
      <c r="W12" s="2"/>
      <c r="X12" s="14"/>
      <c r="Y12" s="1"/>
      <c r="Z12" s="6">
        <f t="shared" si="0"/>
        <v>6.25</v>
      </c>
      <c r="AA12" s="21">
        <v>20344.5664230769</v>
      </c>
      <c r="AB12" s="21">
        <v>487029.69700781</v>
      </c>
      <c r="AC12" s="21">
        <v>2675470.4829417001</v>
      </c>
      <c r="AD12" s="21">
        <v>3987352.5710112201</v>
      </c>
      <c r="AE12" s="21">
        <v>1012350.5818978701</v>
      </c>
      <c r="AF12" s="21">
        <v>816048.40726613102</v>
      </c>
      <c r="AG12" s="21">
        <v>4287105.9412155598</v>
      </c>
      <c r="AH12" s="21">
        <v>3773597.4960326902</v>
      </c>
      <c r="AI12" s="21">
        <v>1435793.8245515199</v>
      </c>
      <c r="AJ12" s="21">
        <v>889266.81956367998</v>
      </c>
      <c r="AK12" s="21">
        <v>2769691.20939836</v>
      </c>
      <c r="AL12" s="21">
        <v>20041608.213024799</v>
      </c>
      <c r="AM12" s="21">
        <v>8767212.4537132904</v>
      </c>
      <c r="AN12" s="21">
        <v>4131013.6932322499</v>
      </c>
      <c r="AO12" s="21">
        <v>1026649.2775</v>
      </c>
      <c r="AP12" s="21">
        <v>3330357.4219041299</v>
      </c>
      <c r="AQ12" s="21">
        <v>785780.56370199798</v>
      </c>
      <c r="AR12" s="21">
        <v>912819.93016439502</v>
      </c>
      <c r="AS12" s="21">
        <v>2101459.7130717202</v>
      </c>
      <c r="AT12" s="21">
        <v>224732.35550000001</v>
      </c>
      <c r="AU12" s="21">
        <v>269189.42550000001</v>
      </c>
      <c r="AV12" s="23">
        <v>422583.06679885002</v>
      </c>
    </row>
    <row r="13" spans="2:48" x14ac:dyDescent="0.2">
      <c r="B13" s="6" t="s">
        <v>8</v>
      </c>
      <c r="C13" s="2">
        <v>20344.5664230769</v>
      </c>
      <c r="D13" s="2">
        <v>487029.69700781</v>
      </c>
      <c r="E13" s="2">
        <v>2675470.4829417001</v>
      </c>
      <c r="F13" s="2">
        <v>3987352.5710112201</v>
      </c>
      <c r="G13" s="2">
        <v>1012350.5818978701</v>
      </c>
      <c r="H13" s="2">
        <v>816048.40726613102</v>
      </c>
      <c r="I13" s="2">
        <v>4287105.9412155598</v>
      </c>
      <c r="J13" s="2">
        <v>3773597.4960326902</v>
      </c>
      <c r="K13" s="2">
        <v>1435793.8245515199</v>
      </c>
      <c r="L13" s="2">
        <v>889266.81956367998</v>
      </c>
      <c r="M13" s="2">
        <v>2769691.20939836</v>
      </c>
      <c r="N13" s="2">
        <v>20041608.213024799</v>
      </c>
      <c r="O13" s="2">
        <v>8767212.4537132904</v>
      </c>
      <c r="P13" s="2">
        <v>4131013.6932322499</v>
      </c>
      <c r="Q13" s="2">
        <v>1026649.2775</v>
      </c>
      <c r="R13" s="2">
        <v>3330357.4219041299</v>
      </c>
      <c r="S13" s="2"/>
      <c r="T13" s="2"/>
      <c r="U13" s="2"/>
      <c r="V13" s="2"/>
      <c r="W13" s="2"/>
      <c r="X13" s="14"/>
      <c r="Y13" s="1"/>
      <c r="Z13" s="6">
        <f t="shared" si="0"/>
        <v>12.5</v>
      </c>
      <c r="AA13" s="21">
        <v>44207.759221413296</v>
      </c>
      <c r="AB13">
        <v>686428.99800000002</v>
      </c>
      <c r="AC13">
        <v>4160801.4250267101</v>
      </c>
      <c r="AD13">
        <v>5808010.69138873</v>
      </c>
      <c r="AE13" s="21">
        <v>1753821.8568333799</v>
      </c>
      <c r="AF13">
        <v>1446736.9473423299</v>
      </c>
      <c r="AG13">
        <v>7717200.8960391497</v>
      </c>
      <c r="AH13">
        <v>6173128.4217634499</v>
      </c>
      <c r="AI13">
        <v>2297079.3006765102</v>
      </c>
      <c r="AJ13" s="21">
        <v>1532066.9029802999</v>
      </c>
      <c r="AK13">
        <v>4711613.8809928</v>
      </c>
      <c r="AL13">
        <v>27749539.0716906</v>
      </c>
      <c r="AM13">
        <v>14144391.0404866</v>
      </c>
      <c r="AN13">
        <v>7188681.4881092496</v>
      </c>
      <c r="AO13">
        <v>1853166.9605</v>
      </c>
      <c r="AP13">
        <v>5763210.0526884003</v>
      </c>
      <c r="AQ13" s="21">
        <v>1453150.54419278</v>
      </c>
      <c r="AR13" s="21">
        <v>1754555.5203783801</v>
      </c>
      <c r="AS13" s="21">
        <v>3775093.3024230702</v>
      </c>
      <c r="AT13" s="21">
        <v>448122.199499999</v>
      </c>
      <c r="AU13" s="21">
        <v>543553.41435937502</v>
      </c>
      <c r="AV13" s="23">
        <v>800755.14838912396</v>
      </c>
    </row>
    <row r="14" spans="2:48" x14ac:dyDescent="0.2">
      <c r="B14" s="6" t="s">
        <v>9</v>
      </c>
      <c r="C14" s="2">
        <v>44207.759221413296</v>
      </c>
      <c r="D14" s="2">
        <v>686428.99800000002</v>
      </c>
      <c r="E14" s="2">
        <v>4160801.4250267101</v>
      </c>
      <c r="F14" s="2">
        <v>5808010.69138873</v>
      </c>
      <c r="G14" s="2">
        <v>1753821.8568333799</v>
      </c>
      <c r="H14" s="2">
        <v>1446736.9473423299</v>
      </c>
      <c r="I14" s="2">
        <v>7717200.8960391497</v>
      </c>
      <c r="J14" s="2">
        <v>6173128.4217634499</v>
      </c>
      <c r="K14" s="2">
        <v>2297079.3006765102</v>
      </c>
      <c r="L14" s="2">
        <v>1532066.9029802999</v>
      </c>
      <c r="M14" s="2">
        <v>4711613.8809928</v>
      </c>
      <c r="N14" s="2">
        <v>27749539.0716906</v>
      </c>
      <c r="O14" s="2">
        <v>14144391.0404866</v>
      </c>
      <c r="P14" s="2">
        <v>7188681.4881092496</v>
      </c>
      <c r="Q14" s="2">
        <v>1853166.9605</v>
      </c>
      <c r="R14" s="2">
        <v>5763210.0526884003</v>
      </c>
      <c r="S14" s="2"/>
      <c r="T14" s="2"/>
      <c r="U14" s="2"/>
      <c r="V14" s="2"/>
      <c r="W14" s="2"/>
      <c r="X14" s="14"/>
      <c r="Y14" s="1"/>
      <c r="Z14" s="6">
        <f>Z15/2</f>
        <v>25</v>
      </c>
      <c r="AA14" s="21">
        <v>91367.567884615404</v>
      </c>
      <c r="AB14">
        <v>983342.62350000103</v>
      </c>
      <c r="AC14">
        <v>6677859.7132444596</v>
      </c>
      <c r="AD14">
        <v>9022949.0046504308</v>
      </c>
      <c r="AE14">
        <v>2880400.3919698298</v>
      </c>
      <c r="AF14">
        <v>2738263.5710196602</v>
      </c>
      <c r="AG14">
        <v>13766982.3118787</v>
      </c>
      <c r="AH14">
        <v>10426754.652016399</v>
      </c>
      <c r="AI14">
        <v>3898291.5440785699</v>
      </c>
      <c r="AJ14" s="21">
        <v>2828919.3865106301</v>
      </c>
      <c r="AK14">
        <v>8312024.5560400402</v>
      </c>
      <c r="AL14">
        <v>37174262.633090198</v>
      </c>
      <c r="AM14">
        <v>22701533.1692921</v>
      </c>
      <c r="AN14">
        <v>13089105.079358499</v>
      </c>
      <c r="AO14">
        <v>3147085.682</v>
      </c>
      <c r="AP14">
        <v>10728959.992678599</v>
      </c>
      <c r="AQ14" s="21">
        <v>2933204.2828557501</v>
      </c>
      <c r="AR14" s="21">
        <v>3375897.22716873</v>
      </c>
      <c r="AS14" s="21">
        <v>6508389.5446609203</v>
      </c>
      <c r="AT14">
        <v>849659.46499999997</v>
      </c>
      <c r="AU14">
        <v>1165963.09323437</v>
      </c>
      <c r="AV14" s="17">
        <v>1452091.8479919001</v>
      </c>
    </row>
    <row r="15" spans="2:48" ht="16" thickBot="1" x14ac:dyDescent="0.25">
      <c r="B15" s="6" t="s">
        <v>10</v>
      </c>
      <c r="C15" s="2">
        <v>91367.567884615404</v>
      </c>
      <c r="D15" s="2">
        <v>983342.62350000103</v>
      </c>
      <c r="E15" s="2">
        <v>6677859.7132444596</v>
      </c>
      <c r="F15" s="2">
        <v>9022949.0046504308</v>
      </c>
      <c r="G15" s="2">
        <v>2880400.3919698298</v>
      </c>
      <c r="H15" s="2">
        <v>2738263.5710196602</v>
      </c>
      <c r="I15" s="2">
        <v>13766982.3118787</v>
      </c>
      <c r="J15" s="2">
        <v>10426754.652016399</v>
      </c>
      <c r="K15" s="2">
        <v>3898291.5440785699</v>
      </c>
      <c r="L15" s="2">
        <v>2828919.3865106301</v>
      </c>
      <c r="M15" s="2">
        <v>8312024.5560400402</v>
      </c>
      <c r="N15" s="2">
        <v>37174262.633090198</v>
      </c>
      <c r="O15" s="2">
        <v>22701533.1692921</v>
      </c>
      <c r="P15" s="2">
        <v>13089105.079358499</v>
      </c>
      <c r="Q15" s="2">
        <v>3147085.682</v>
      </c>
      <c r="R15" s="2">
        <v>10728959.992678599</v>
      </c>
      <c r="S15" s="2"/>
      <c r="T15" s="2"/>
      <c r="U15" s="2"/>
      <c r="V15" s="2"/>
      <c r="W15" s="2"/>
      <c r="X15" s="14"/>
      <c r="Y15" s="1"/>
      <c r="Z15" s="8">
        <v>50</v>
      </c>
      <c r="AA15" s="18"/>
      <c r="AB15" s="18"/>
      <c r="AC15" s="18"/>
      <c r="AD15" s="18"/>
      <c r="AE15" s="18"/>
      <c r="AF15" s="18"/>
      <c r="AG15" s="18"/>
      <c r="AH15" s="18"/>
      <c r="AI15" s="18"/>
      <c r="AJ15" s="18"/>
      <c r="AK15" s="18"/>
      <c r="AL15" s="18"/>
      <c r="AM15" s="18"/>
      <c r="AN15" s="18"/>
      <c r="AO15" s="18"/>
      <c r="AP15" s="18"/>
      <c r="AQ15" s="18">
        <v>5450207.1060209498</v>
      </c>
      <c r="AR15" s="18">
        <v>6149486.3417298701</v>
      </c>
      <c r="AS15" s="18">
        <v>10731999.7608208</v>
      </c>
      <c r="AT15" s="18">
        <v>1557314.007</v>
      </c>
      <c r="AU15" s="18">
        <v>2355225.8480156302</v>
      </c>
      <c r="AV15" s="19">
        <v>2209126.6835917798</v>
      </c>
    </row>
    <row r="16" spans="2:48" x14ac:dyDescent="0.2">
      <c r="B16" s="6" t="s">
        <v>11</v>
      </c>
      <c r="C16" s="2"/>
      <c r="D16" s="2"/>
      <c r="E16" s="2"/>
      <c r="F16" s="2"/>
      <c r="G16" s="2"/>
      <c r="H16" s="2"/>
      <c r="I16" s="2"/>
      <c r="J16" s="2"/>
      <c r="K16" s="2"/>
      <c r="L16" s="2"/>
      <c r="M16" s="2"/>
      <c r="N16" s="2"/>
      <c r="O16" s="2"/>
      <c r="P16" s="2"/>
      <c r="Q16" s="2"/>
      <c r="R16" s="2"/>
      <c r="S16" s="2"/>
      <c r="T16" s="2"/>
      <c r="U16" s="2"/>
      <c r="V16" s="2"/>
      <c r="W16" s="2"/>
      <c r="X16" s="14"/>
      <c r="Y16" s="1"/>
      <c r="Z16" s="11" t="s">
        <v>80</v>
      </c>
      <c r="AA16" s="26">
        <v>3627.3604</v>
      </c>
      <c r="AB16" s="26">
        <v>82004.843500000003</v>
      </c>
      <c r="AC16" s="26">
        <v>427217.315</v>
      </c>
      <c r="AD16" s="26">
        <v>654082.9523</v>
      </c>
      <c r="AE16" s="26">
        <v>145584.11600000001</v>
      </c>
      <c r="AF16" s="26">
        <v>130802.7487</v>
      </c>
      <c r="AG16" s="26">
        <v>674886.89020000002</v>
      </c>
      <c r="AH16" s="26">
        <v>602355.60560000001</v>
      </c>
      <c r="AI16" s="26">
        <v>229281.5673</v>
      </c>
      <c r="AJ16" s="26">
        <v>116414.03509999999</v>
      </c>
      <c r="AK16" s="26">
        <v>444400.28110000002</v>
      </c>
      <c r="AL16" s="26">
        <v>3267619.2579999999</v>
      </c>
      <c r="AM16" s="26">
        <v>1419570.0618</v>
      </c>
      <c r="AN16" s="26">
        <v>658380.62300000002</v>
      </c>
      <c r="AO16" s="26">
        <v>165724.0681</v>
      </c>
      <c r="AP16" s="26">
        <v>527265.95149999997</v>
      </c>
      <c r="AQ16" s="26">
        <v>117639.07249999999</v>
      </c>
      <c r="AR16" s="26">
        <v>136890.3523</v>
      </c>
      <c r="AS16" s="26">
        <v>273219.77720000001</v>
      </c>
      <c r="AT16" s="26">
        <v>35943.029300000002</v>
      </c>
      <c r="AU16" s="26">
        <v>43388.386200000001</v>
      </c>
      <c r="AV16" s="27">
        <v>64910.238899999997</v>
      </c>
    </row>
    <row r="17" spans="2:48" ht="18" thickBot="1" x14ac:dyDescent="0.25">
      <c r="B17" s="6" t="s">
        <v>12</v>
      </c>
      <c r="C17" s="2"/>
      <c r="D17" s="2"/>
      <c r="E17" s="2"/>
      <c r="F17" s="2"/>
      <c r="G17" s="2"/>
      <c r="H17" s="2"/>
      <c r="I17" s="2"/>
      <c r="J17" s="2"/>
      <c r="K17" s="2"/>
      <c r="L17" s="2"/>
      <c r="M17" s="2"/>
      <c r="N17" s="2"/>
      <c r="O17" s="2"/>
      <c r="P17" s="2"/>
      <c r="Q17" s="2"/>
      <c r="R17" s="2"/>
      <c r="S17" s="2">
        <v>44820.472902732297</v>
      </c>
      <c r="T17" s="2">
        <v>64043.373145336802</v>
      </c>
      <c r="U17" s="2">
        <v>112291.589461539</v>
      </c>
      <c r="V17" s="2">
        <v>16329.7865</v>
      </c>
      <c r="W17" s="2">
        <v>16233.1894765625</v>
      </c>
      <c r="X17" s="14">
        <v>21517.475769230801</v>
      </c>
      <c r="Y17" s="1"/>
      <c r="Z17" s="8" t="s">
        <v>81</v>
      </c>
      <c r="AA17" s="25">
        <v>0.99809999999999999</v>
      </c>
      <c r="AB17" s="25">
        <v>0.98619999999999997</v>
      </c>
      <c r="AC17" s="25">
        <v>0.99980000000000002</v>
      </c>
      <c r="AD17" s="25">
        <v>0.99790000000000001</v>
      </c>
      <c r="AE17" s="25">
        <v>0.99529999999999996</v>
      </c>
      <c r="AF17" s="25">
        <v>0.999</v>
      </c>
      <c r="AG17" s="25">
        <v>0.99919999999999998</v>
      </c>
      <c r="AH17" s="25">
        <v>0.99990000000000001</v>
      </c>
      <c r="AI17" s="25">
        <v>0.99960000000000004</v>
      </c>
      <c r="AJ17" s="25">
        <v>0.99560000000000004</v>
      </c>
      <c r="AK17" s="25">
        <v>0.99990000000000001</v>
      </c>
      <c r="AL17" s="25">
        <v>0.99870000000000003</v>
      </c>
      <c r="AM17" s="25">
        <v>0.99939999999999996</v>
      </c>
      <c r="AN17" s="25">
        <v>0.99980000000000002</v>
      </c>
      <c r="AO17" s="25">
        <v>0.99860000000000004</v>
      </c>
      <c r="AP17" s="25">
        <v>0.99960000000000004</v>
      </c>
      <c r="AQ17" s="25">
        <v>0.99970000000000003</v>
      </c>
      <c r="AR17" s="25">
        <v>0.99919999999999998</v>
      </c>
      <c r="AS17" s="25">
        <v>0.99229999999999996</v>
      </c>
      <c r="AT17" s="25">
        <v>0.99990000000000001</v>
      </c>
      <c r="AU17" s="25">
        <v>0.99990000000000001</v>
      </c>
      <c r="AV17" s="28">
        <v>0.99939999999999996</v>
      </c>
    </row>
    <row r="18" spans="2:48" x14ac:dyDescent="0.2">
      <c r="B18" s="6" t="s">
        <v>13</v>
      </c>
      <c r="C18" s="2"/>
      <c r="D18" s="2"/>
      <c r="E18" s="2"/>
      <c r="F18" s="2"/>
      <c r="G18" s="2"/>
      <c r="H18" s="2"/>
      <c r="I18" s="2"/>
      <c r="J18" s="2"/>
      <c r="K18" s="2"/>
      <c r="L18" s="2"/>
      <c r="M18" s="2"/>
      <c r="N18" s="2"/>
      <c r="O18" s="2"/>
      <c r="P18" s="2"/>
      <c r="Q18" s="2"/>
      <c r="R18" s="2"/>
      <c r="S18" s="2">
        <v>92962.255864283201</v>
      </c>
      <c r="T18" s="2">
        <v>129060.801033583</v>
      </c>
      <c r="U18" s="2">
        <v>254313.58261538399</v>
      </c>
      <c r="V18" s="2">
        <v>31725.276499999902</v>
      </c>
      <c r="W18" s="2">
        <v>30379.307078124999</v>
      </c>
      <c r="X18" s="14">
        <v>50371.410359765498</v>
      </c>
      <c r="Y18" s="1"/>
      <c r="Z18" s="24" t="s">
        <v>106</v>
      </c>
    </row>
    <row r="19" spans="2:48" x14ac:dyDescent="0.2">
      <c r="B19" s="6" t="s">
        <v>14</v>
      </c>
      <c r="C19" s="2">
        <v>4302.9546153846204</v>
      </c>
      <c r="D19" s="2"/>
      <c r="E19" s="2"/>
      <c r="F19" s="2"/>
      <c r="G19" s="2"/>
      <c r="H19" s="2"/>
      <c r="I19" s="2"/>
      <c r="J19" s="2"/>
      <c r="K19" s="2"/>
      <c r="L19" s="2"/>
      <c r="M19" s="2"/>
      <c r="N19" s="2"/>
      <c r="O19" s="2"/>
      <c r="P19" s="2"/>
      <c r="Q19" s="2"/>
      <c r="R19" s="2"/>
      <c r="S19" s="2">
        <v>203778.17179691201</v>
      </c>
      <c r="T19" s="2">
        <v>260729.43780649101</v>
      </c>
      <c r="U19" s="2">
        <v>556784.48884615302</v>
      </c>
      <c r="V19" s="2">
        <v>59677.591000000197</v>
      </c>
      <c r="W19" s="2">
        <v>65709.245437499994</v>
      </c>
      <c r="X19" s="14">
        <v>97717.699558058201</v>
      </c>
      <c r="Y19" s="1"/>
    </row>
    <row r="20" spans="2:48" x14ac:dyDescent="0.2">
      <c r="B20" s="6" t="s">
        <v>15</v>
      </c>
      <c r="C20" s="2">
        <v>13249.880153846099</v>
      </c>
      <c r="D20" s="2"/>
      <c r="E20" s="2"/>
      <c r="F20" s="2"/>
      <c r="G20" s="2"/>
      <c r="H20" s="2"/>
      <c r="I20" s="2"/>
      <c r="J20" s="2"/>
      <c r="K20" s="2"/>
      <c r="L20" s="2"/>
      <c r="M20" s="2"/>
      <c r="N20" s="2"/>
      <c r="O20" s="2"/>
      <c r="P20" s="2"/>
      <c r="Q20" s="2"/>
      <c r="R20" s="2"/>
      <c r="S20" s="2">
        <v>387974.85302446299</v>
      </c>
      <c r="T20" s="2">
        <v>480190.80502515601</v>
      </c>
      <c r="U20" s="2">
        <v>1127744.23619231</v>
      </c>
      <c r="V20" s="2">
        <v>113852.09699999999</v>
      </c>
      <c r="W20" s="2">
        <v>136781.78150000001</v>
      </c>
      <c r="X20" s="14">
        <v>213964.66160292999</v>
      </c>
      <c r="Y20" s="1"/>
    </row>
    <row r="21" spans="2:48" x14ac:dyDescent="0.2">
      <c r="B21" s="6" t="s">
        <v>16</v>
      </c>
      <c r="C21" s="2">
        <v>28461.225134277902</v>
      </c>
      <c r="D21" s="2"/>
      <c r="E21" s="2"/>
      <c r="F21" s="2"/>
      <c r="G21" s="2"/>
      <c r="H21" s="2"/>
      <c r="I21" s="2"/>
      <c r="J21" s="2"/>
      <c r="K21" s="2"/>
      <c r="L21" s="2"/>
      <c r="M21" s="2"/>
      <c r="N21" s="2"/>
      <c r="O21" s="2"/>
      <c r="P21" s="2"/>
      <c r="Q21" s="2"/>
      <c r="R21" s="2"/>
      <c r="S21" s="2">
        <v>785780.56370199798</v>
      </c>
      <c r="T21" s="2">
        <v>912819.93016439502</v>
      </c>
      <c r="U21" s="2">
        <v>2101459.7130717202</v>
      </c>
      <c r="V21" s="2">
        <v>224732.35550000001</v>
      </c>
      <c r="W21" s="2">
        <v>269189.42550000001</v>
      </c>
      <c r="X21" s="14">
        <v>422583.06679885002</v>
      </c>
      <c r="Y21" s="1"/>
    </row>
    <row r="22" spans="2:48" x14ac:dyDescent="0.2">
      <c r="B22" s="6" t="s">
        <v>17</v>
      </c>
      <c r="C22" s="2">
        <v>85548.617241490894</v>
      </c>
      <c r="D22" s="2"/>
      <c r="E22" s="2"/>
      <c r="F22" s="2"/>
      <c r="G22" s="2"/>
      <c r="H22" s="2"/>
      <c r="I22" s="2"/>
      <c r="J22" s="2"/>
      <c r="K22" s="2"/>
      <c r="L22" s="2"/>
      <c r="M22" s="2"/>
      <c r="N22" s="2"/>
      <c r="O22" s="2"/>
      <c r="P22" s="2"/>
      <c r="Q22" s="2"/>
      <c r="R22" s="2"/>
      <c r="S22" s="2">
        <v>1453150.54419278</v>
      </c>
      <c r="T22" s="2">
        <v>1754555.5203783801</v>
      </c>
      <c r="U22" s="2">
        <v>3775093.3024230702</v>
      </c>
      <c r="V22" s="2">
        <v>448122.199499999</v>
      </c>
      <c r="W22" s="2">
        <v>543553.41435937502</v>
      </c>
      <c r="X22" s="14">
        <v>800755.14838912396</v>
      </c>
      <c r="Y22" s="1"/>
    </row>
    <row r="23" spans="2:48" x14ac:dyDescent="0.2">
      <c r="B23" s="6" t="s">
        <v>18</v>
      </c>
      <c r="C23" s="2">
        <v>185727.397683799</v>
      </c>
      <c r="D23" s="2"/>
      <c r="E23" s="2"/>
      <c r="F23" s="2"/>
      <c r="G23" s="2"/>
      <c r="H23" s="2"/>
      <c r="I23" s="2"/>
      <c r="J23" s="2"/>
      <c r="K23" s="2"/>
      <c r="L23" s="2"/>
      <c r="M23" s="2"/>
      <c r="N23" s="2"/>
      <c r="O23" s="2"/>
      <c r="P23" s="2"/>
      <c r="Q23" s="2"/>
      <c r="R23" s="2"/>
      <c r="S23" s="2">
        <v>2933204.2828557501</v>
      </c>
      <c r="T23" s="2">
        <v>3375897.22716873</v>
      </c>
      <c r="U23" s="2">
        <v>6508389.5446609203</v>
      </c>
      <c r="V23" s="2">
        <v>849659.46499999997</v>
      </c>
      <c r="W23" s="2">
        <v>1165963.09323437</v>
      </c>
      <c r="X23" s="14">
        <v>1452091.8479919001</v>
      </c>
      <c r="Y23" s="1"/>
    </row>
    <row r="24" spans="2:48" x14ac:dyDescent="0.2">
      <c r="B24" s="6" t="s">
        <v>19</v>
      </c>
      <c r="C24" s="2">
        <v>319343.45791286801</v>
      </c>
      <c r="D24" s="2"/>
      <c r="E24" s="2"/>
      <c r="F24" s="2"/>
      <c r="G24" s="2"/>
      <c r="H24" s="2"/>
      <c r="I24" s="2"/>
      <c r="J24" s="2"/>
      <c r="K24" s="2"/>
      <c r="L24" s="2"/>
      <c r="M24" s="2"/>
      <c r="N24" s="2"/>
      <c r="O24" s="2"/>
      <c r="P24" s="2"/>
      <c r="Q24" s="2"/>
      <c r="R24" s="2"/>
      <c r="S24" s="2">
        <v>5450207.1060209498</v>
      </c>
      <c r="T24" s="2">
        <v>6149486.3417298701</v>
      </c>
      <c r="U24" s="2">
        <v>10731999.7608208</v>
      </c>
      <c r="V24" s="2">
        <v>1557314.007</v>
      </c>
      <c r="W24" s="2">
        <v>2355225.8480156302</v>
      </c>
      <c r="X24" s="14">
        <v>2209126.6835917798</v>
      </c>
      <c r="Y24" s="1"/>
    </row>
    <row r="25" spans="2:48" x14ac:dyDescent="0.2">
      <c r="B25" s="6" t="s">
        <v>20</v>
      </c>
      <c r="C25" s="2"/>
      <c r="D25" s="2"/>
      <c r="E25" s="2"/>
      <c r="F25" s="2"/>
      <c r="G25" s="2"/>
      <c r="H25" s="2"/>
      <c r="I25" s="2"/>
      <c r="J25" s="2"/>
      <c r="K25" s="2"/>
      <c r="L25" s="2"/>
      <c r="M25" s="2"/>
      <c r="N25" s="2"/>
      <c r="O25" s="2"/>
      <c r="P25" s="2"/>
      <c r="Q25" s="2"/>
      <c r="R25" s="2"/>
      <c r="S25" s="2"/>
      <c r="T25" s="2"/>
      <c r="U25" s="2"/>
      <c r="V25" s="2"/>
      <c r="W25" s="2"/>
      <c r="X25" s="14"/>
      <c r="Y25" s="1"/>
    </row>
    <row r="26" spans="2:48" x14ac:dyDescent="0.2">
      <c r="B26" s="6" t="s">
        <v>21</v>
      </c>
      <c r="C26" s="2">
        <v>0</v>
      </c>
      <c r="D26" s="2">
        <v>101587.6460625</v>
      </c>
      <c r="E26" s="2">
        <v>51903.101500000099</v>
      </c>
      <c r="F26" s="2">
        <v>0</v>
      </c>
      <c r="G26" s="2">
        <v>0</v>
      </c>
      <c r="H26" s="2">
        <v>0</v>
      </c>
      <c r="I26" s="2">
        <v>60160.072137470801</v>
      </c>
      <c r="J26" s="2">
        <v>11326.957</v>
      </c>
      <c r="K26" s="2">
        <v>30834.4735</v>
      </c>
      <c r="L26" s="2">
        <v>0</v>
      </c>
      <c r="M26" s="2">
        <v>0</v>
      </c>
      <c r="N26" s="2">
        <v>0</v>
      </c>
      <c r="O26" s="2">
        <v>0</v>
      </c>
      <c r="P26" s="2">
        <v>0</v>
      </c>
      <c r="Q26" s="2">
        <v>0</v>
      </c>
      <c r="R26" s="2">
        <v>0</v>
      </c>
      <c r="S26" s="2">
        <v>146204.428312056</v>
      </c>
      <c r="T26" s="2">
        <v>518497.89692101302</v>
      </c>
      <c r="U26" s="2">
        <v>255640.550307692</v>
      </c>
      <c r="V26" s="2">
        <v>10820.165000000001</v>
      </c>
      <c r="W26" s="2">
        <v>40382.4278671875</v>
      </c>
      <c r="X26" s="14">
        <v>338212.636063374</v>
      </c>
      <c r="Y26" s="1"/>
    </row>
    <row r="27" spans="2:48" x14ac:dyDescent="0.2">
      <c r="B27" s="6" t="s">
        <v>22</v>
      </c>
      <c r="C27" s="2">
        <v>0</v>
      </c>
      <c r="D27" s="2">
        <v>132175.55666406301</v>
      </c>
      <c r="E27" s="2">
        <v>32355.935000000001</v>
      </c>
      <c r="F27" s="2">
        <v>0</v>
      </c>
      <c r="G27" s="2">
        <v>0</v>
      </c>
      <c r="H27" s="2">
        <v>0</v>
      </c>
      <c r="I27" s="2">
        <v>25918.997013109401</v>
      </c>
      <c r="J27" s="2">
        <v>14229.458500000001</v>
      </c>
      <c r="K27" s="2">
        <v>29643.0075</v>
      </c>
      <c r="L27" s="2">
        <v>0</v>
      </c>
      <c r="M27" s="2">
        <v>0</v>
      </c>
      <c r="N27" s="2">
        <v>0</v>
      </c>
      <c r="O27" s="2">
        <v>0</v>
      </c>
      <c r="P27" s="2">
        <v>0</v>
      </c>
      <c r="Q27" s="2">
        <v>0</v>
      </c>
      <c r="R27" s="2">
        <v>0</v>
      </c>
      <c r="S27" s="2">
        <v>45384.599714543103</v>
      </c>
      <c r="T27" s="2">
        <v>377827.36815653701</v>
      </c>
      <c r="U27" s="2">
        <v>336662.60861538397</v>
      </c>
      <c r="V27" s="2">
        <v>5570.7270000000299</v>
      </c>
      <c r="W27" s="2">
        <v>20644.158976562499</v>
      </c>
      <c r="X27" s="14">
        <v>263653.940103965</v>
      </c>
      <c r="Y27" s="1"/>
    </row>
    <row r="28" spans="2:48" x14ac:dyDescent="0.2">
      <c r="B28" s="6" t="s">
        <v>23</v>
      </c>
      <c r="C28" s="2">
        <v>0</v>
      </c>
      <c r="D28" s="2">
        <v>139873.45300000001</v>
      </c>
      <c r="E28" s="2">
        <v>28707.9304999999</v>
      </c>
      <c r="F28" s="2">
        <v>0</v>
      </c>
      <c r="G28" s="2">
        <v>0</v>
      </c>
      <c r="H28" s="2">
        <v>0</v>
      </c>
      <c r="I28" s="2">
        <v>31264.450412829599</v>
      </c>
      <c r="J28" s="2">
        <v>13765.388999999999</v>
      </c>
      <c r="K28" s="2">
        <v>30938.505499999999</v>
      </c>
      <c r="L28" s="2">
        <v>0</v>
      </c>
      <c r="M28" s="2">
        <v>0</v>
      </c>
      <c r="N28" s="2">
        <v>0</v>
      </c>
      <c r="O28" s="2">
        <v>0</v>
      </c>
      <c r="P28" s="2">
        <v>0</v>
      </c>
      <c r="Q28" s="2">
        <v>0</v>
      </c>
      <c r="R28" s="2">
        <v>0</v>
      </c>
      <c r="S28" s="2">
        <v>51679.387795293798</v>
      </c>
      <c r="T28" s="2">
        <v>375088.60197127098</v>
      </c>
      <c r="U28" s="2">
        <v>393979.84865384601</v>
      </c>
      <c r="V28" s="2">
        <v>9366.76350000001</v>
      </c>
      <c r="W28" s="2">
        <v>34365.065499999997</v>
      </c>
      <c r="X28" s="14">
        <v>374329.44563730701</v>
      </c>
      <c r="Y28" s="1"/>
    </row>
    <row r="29" spans="2:48" x14ac:dyDescent="0.2">
      <c r="B29" s="6" t="s">
        <v>24</v>
      </c>
      <c r="C29" s="2">
        <v>0</v>
      </c>
      <c r="D29" s="2">
        <v>153678.4105</v>
      </c>
      <c r="E29" s="2">
        <v>61560.972499999902</v>
      </c>
      <c r="F29" s="2">
        <v>0</v>
      </c>
      <c r="G29" s="2">
        <v>0</v>
      </c>
      <c r="H29" s="2">
        <v>0</v>
      </c>
      <c r="I29" s="2">
        <v>207625.468730769</v>
      </c>
      <c r="J29" s="2">
        <v>16464.567000000101</v>
      </c>
      <c r="K29" s="2">
        <v>41533.235000000001</v>
      </c>
      <c r="L29" s="2">
        <v>0</v>
      </c>
      <c r="M29" s="2">
        <v>0</v>
      </c>
      <c r="N29" s="2">
        <v>0</v>
      </c>
      <c r="O29" s="2">
        <v>0</v>
      </c>
      <c r="P29" s="2">
        <v>0</v>
      </c>
      <c r="Q29" s="2">
        <v>0</v>
      </c>
      <c r="R29" s="2">
        <v>0</v>
      </c>
      <c r="S29" s="2">
        <v>186937.855147255</v>
      </c>
      <c r="T29" s="2">
        <v>858541.66022618196</v>
      </c>
      <c r="U29" s="2">
        <v>193845.37592307699</v>
      </c>
      <c r="V29" s="2">
        <v>16956.248500000002</v>
      </c>
      <c r="W29" s="2">
        <v>69956.474499999895</v>
      </c>
      <c r="X29" s="14">
        <v>495113.03822225699</v>
      </c>
      <c r="Y29" s="1"/>
    </row>
    <row r="30" spans="2:48" x14ac:dyDescent="0.2">
      <c r="B30" s="6" t="s">
        <v>25</v>
      </c>
      <c r="C30" s="2">
        <v>0</v>
      </c>
      <c r="D30" s="2">
        <v>176357.065</v>
      </c>
      <c r="E30" s="2">
        <v>71822.462499999907</v>
      </c>
      <c r="F30" s="2">
        <v>0</v>
      </c>
      <c r="G30" s="2">
        <v>0</v>
      </c>
      <c r="H30" s="2">
        <v>0</v>
      </c>
      <c r="I30" s="2">
        <v>173147.09896579201</v>
      </c>
      <c r="J30" s="2">
        <v>21657.198</v>
      </c>
      <c r="K30" s="2">
        <v>37887.029000000002</v>
      </c>
      <c r="L30" s="2">
        <v>0</v>
      </c>
      <c r="M30" s="2">
        <v>0</v>
      </c>
      <c r="N30" s="2">
        <v>0</v>
      </c>
      <c r="O30" s="2">
        <v>0</v>
      </c>
      <c r="P30" s="2">
        <v>0</v>
      </c>
      <c r="Q30" s="2">
        <v>0</v>
      </c>
      <c r="R30" s="2">
        <v>0</v>
      </c>
      <c r="S30" s="2">
        <v>154248.45672313601</v>
      </c>
      <c r="T30" s="2">
        <v>804981.36662100302</v>
      </c>
      <c r="U30" s="2">
        <v>146299.09342167299</v>
      </c>
      <c r="V30" s="2">
        <v>17338.967000000001</v>
      </c>
      <c r="W30" s="2">
        <v>66378.817499999903</v>
      </c>
      <c r="X30" s="14">
        <v>473742.49429366499</v>
      </c>
      <c r="Y30" s="1"/>
    </row>
    <row r="31" spans="2:48" x14ac:dyDescent="0.2">
      <c r="B31" s="6" t="s">
        <v>26</v>
      </c>
      <c r="C31" s="2">
        <v>0</v>
      </c>
      <c r="D31" s="2">
        <v>144807.82949999999</v>
      </c>
      <c r="E31" s="2">
        <v>58847.626000000098</v>
      </c>
      <c r="F31" s="2">
        <v>0</v>
      </c>
      <c r="G31" s="2">
        <v>0</v>
      </c>
      <c r="H31" s="2">
        <v>0</v>
      </c>
      <c r="I31" s="2">
        <v>240106.60844486</v>
      </c>
      <c r="J31" s="2">
        <v>14079.403</v>
      </c>
      <c r="K31" s="2">
        <v>33525.231500000002</v>
      </c>
      <c r="L31" s="2">
        <v>0</v>
      </c>
      <c r="M31" s="2">
        <v>0</v>
      </c>
      <c r="N31" s="2">
        <v>0</v>
      </c>
      <c r="O31" s="2">
        <v>0</v>
      </c>
      <c r="P31" s="2">
        <v>0</v>
      </c>
      <c r="Q31" s="2">
        <v>0</v>
      </c>
      <c r="R31" s="2">
        <v>0</v>
      </c>
      <c r="S31" s="2">
        <v>154537.30900000001</v>
      </c>
      <c r="T31" s="2">
        <v>788145.29819497501</v>
      </c>
      <c r="U31" s="2">
        <v>169193.65926923099</v>
      </c>
      <c r="V31" s="2">
        <v>13664.641</v>
      </c>
      <c r="W31" s="2">
        <v>57134.992499999898</v>
      </c>
      <c r="X31" s="14">
        <v>505721.476743276</v>
      </c>
      <c r="Y31" s="1"/>
    </row>
    <row r="32" spans="2:48" x14ac:dyDescent="0.2">
      <c r="B32" s="6" t="s">
        <v>27</v>
      </c>
      <c r="C32" s="2">
        <v>0</v>
      </c>
      <c r="D32" s="2">
        <v>82037.142000000094</v>
      </c>
      <c r="E32" s="2">
        <v>35522.904999999999</v>
      </c>
      <c r="F32" s="2">
        <v>0</v>
      </c>
      <c r="G32" s="2">
        <v>0</v>
      </c>
      <c r="H32" s="2">
        <v>0</v>
      </c>
      <c r="I32" s="2">
        <v>200694.117807692</v>
      </c>
      <c r="J32" s="2">
        <v>19999.674500000001</v>
      </c>
      <c r="K32" s="2">
        <v>24741.5065</v>
      </c>
      <c r="L32" s="2">
        <v>0</v>
      </c>
      <c r="M32" s="2">
        <v>0</v>
      </c>
      <c r="N32" s="2">
        <v>0</v>
      </c>
      <c r="O32" s="2">
        <v>0</v>
      </c>
      <c r="P32" s="2">
        <v>0</v>
      </c>
      <c r="Q32" s="2">
        <v>0</v>
      </c>
      <c r="R32" s="2">
        <v>0</v>
      </c>
      <c r="S32" s="2">
        <v>50305.158961538502</v>
      </c>
      <c r="T32" s="2">
        <v>604772.14584174298</v>
      </c>
      <c r="U32" s="2">
        <v>151812.967115384</v>
      </c>
      <c r="V32" s="2">
        <v>9645.2435000000096</v>
      </c>
      <c r="W32" s="2">
        <v>44703.717499999897</v>
      </c>
      <c r="X32" s="14">
        <v>425909.28363646101</v>
      </c>
      <c r="Y32" s="1"/>
    </row>
    <row r="33" spans="2:25" x14ac:dyDescent="0.2">
      <c r="B33" s="6" t="s">
        <v>28</v>
      </c>
      <c r="C33" s="2">
        <v>0</v>
      </c>
      <c r="D33" s="2">
        <v>77685.609500000093</v>
      </c>
      <c r="E33" s="2">
        <v>36375.558499999999</v>
      </c>
      <c r="F33" s="2">
        <v>0</v>
      </c>
      <c r="G33" s="2">
        <v>0</v>
      </c>
      <c r="H33" s="2">
        <v>0</v>
      </c>
      <c r="I33" s="2">
        <v>150930.36973639901</v>
      </c>
      <c r="J33" s="2">
        <v>16683.896499999999</v>
      </c>
      <c r="K33" s="2">
        <v>25771.736499999999</v>
      </c>
      <c r="L33" s="2">
        <v>0</v>
      </c>
      <c r="M33" s="2">
        <v>0</v>
      </c>
      <c r="N33" s="2">
        <v>0</v>
      </c>
      <c r="O33" s="2">
        <v>0</v>
      </c>
      <c r="P33" s="2">
        <v>0</v>
      </c>
      <c r="Q33" s="2">
        <v>0</v>
      </c>
      <c r="R33" s="2">
        <v>0</v>
      </c>
      <c r="S33" s="2">
        <v>46008.633834655098</v>
      </c>
      <c r="T33" s="2">
        <v>620603.94765282597</v>
      </c>
      <c r="U33" s="2">
        <v>146307.25092307699</v>
      </c>
      <c r="V33" s="2">
        <v>9887.26350000001</v>
      </c>
      <c r="W33" s="2">
        <v>48824.519500000002</v>
      </c>
      <c r="X33" s="14">
        <v>381692.979175821</v>
      </c>
      <c r="Y33" s="1"/>
    </row>
    <row r="34" spans="2:25" x14ac:dyDescent="0.2">
      <c r="B34" s="6" t="s">
        <v>29</v>
      </c>
      <c r="C34" s="2">
        <v>0</v>
      </c>
      <c r="D34" s="2">
        <v>86182.256499999407</v>
      </c>
      <c r="E34" s="2">
        <v>39607.116999999897</v>
      </c>
      <c r="F34" s="2">
        <v>0</v>
      </c>
      <c r="G34" s="2">
        <v>0</v>
      </c>
      <c r="H34" s="2">
        <v>0</v>
      </c>
      <c r="I34" s="2">
        <v>85957.198849106804</v>
      </c>
      <c r="J34" s="2">
        <v>13830.405000000101</v>
      </c>
      <c r="K34" s="2">
        <v>23057.820500000002</v>
      </c>
      <c r="L34" s="2">
        <v>0</v>
      </c>
      <c r="M34" s="2">
        <v>0</v>
      </c>
      <c r="N34" s="2">
        <v>0</v>
      </c>
      <c r="O34" s="2">
        <v>0</v>
      </c>
      <c r="P34" s="2">
        <v>0</v>
      </c>
      <c r="Q34" s="2">
        <v>0</v>
      </c>
      <c r="R34" s="2">
        <v>0</v>
      </c>
      <c r="S34" s="2">
        <v>23369.926576923099</v>
      </c>
      <c r="T34" s="2">
        <v>608695.41479519696</v>
      </c>
      <c r="U34" s="2">
        <v>160008.23592307701</v>
      </c>
      <c r="V34" s="2">
        <v>6237.3675000000003</v>
      </c>
      <c r="W34" s="2">
        <v>32351.489500000102</v>
      </c>
      <c r="X34" s="14">
        <v>264375.89192321902</v>
      </c>
      <c r="Y34" s="1"/>
    </row>
    <row r="35" spans="2:25" x14ac:dyDescent="0.2">
      <c r="B35" s="6" t="s">
        <v>30</v>
      </c>
      <c r="C35" s="2">
        <v>0</v>
      </c>
      <c r="D35" s="2">
        <v>151015.95050000001</v>
      </c>
      <c r="E35" s="2">
        <v>16975.607499999998</v>
      </c>
      <c r="F35" s="2">
        <v>0</v>
      </c>
      <c r="G35" s="2">
        <v>0</v>
      </c>
      <c r="H35" s="2">
        <v>0</v>
      </c>
      <c r="I35" s="2">
        <v>685967.253485266</v>
      </c>
      <c r="J35" s="2">
        <v>9017.0964999999906</v>
      </c>
      <c r="K35" s="2">
        <v>24634.1885</v>
      </c>
      <c r="L35" s="2">
        <v>0</v>
      </c>
      <c r="M35" s="2">
        <v>373154.31042094697</v>
      </c>
      <c r="N35" s="2">
        <v>38124.987500000097</v>
      </c>
      <c r="O35" s="2">
        <v>0</v>
      </c>
      <c r="P35" s="2">
        <v>112347.949184008</v>
      </c>
      <c r="Q35" s="2">
        <v>26300.74</v>
      </c>
      <c r="R35" s="2">
        <v>339453.978099311</v>
      </c>
      <c r="S35" s="2">
        <v>176802.70967538399</v>
      </c>
      <c r="T35" s="2">
        <v>803289.729439485</v>
      </c>
      <c r="U35" s="2">
        <v>147073.92749999999</v>
      </c>
      <c r="V35" s="2">
        <v>13619.658000000099</v>
      </c>
      <c r="W35" s="2">
        <v>74871.519039062303</v>
      </c>
      <c r="X35" s="14">
        <v>484146.000189743</v>
      </c>
      <c r="Y35" s="1"/>
    </row>
    <row r="36" spans="2:25" x14ac:dyDescent="0.2">
      <c r="B36" s="6" t="s">
        <v>31</v>
      </c>
      <c r="C36" s="2">
        <v>0</v>
      </c>
      <c r="D36" s="2">
        <v>153490.836984375</v>
      </c>
      <c r="E36" s="2">
        <v>26677.3480000001</v>
      </c>
      <c r="F36" s="2">
        <v>0</v>
      </c>
      <c r="G36" s="2">
        <v>0</v>
      </c>
      <c r="H36" s="2">
        <v>0</v>
      </c>
      <c r="I36" s="2">
        <v>507235.15758953302</v>
      </c>
      <c r="J36" s="2">
        <v>8194.3505000000296</v>
      </c>
      <c r="K36" s="2">
        <v>23764.381000000001</v>
      </c>
      <c r="L36" s="2">
        <v>0</v>
      </c>
      <c r="M36" s="2">
        <v>313293.879758542</v>
      </c>
      <c r="N36" s="2">
        <v>25736.235843749899</v>
      </c>
      <c r="O36" s="2">
        <v>0</v>
      </c>
      <c r="P36" s="2">
        <v>102226.337270933</v>
      </c>
      <c r="Q36" s="2">
        <v>27224.964499999998</v>
      </c>
      <c r="R36" s="2">
        <v>254748.17450278901</v>
      </c>
      <c r="S36" s="2">
        <v>146647.75787511299</v>
      </c>
      <c r="T36" s="2">
        <v>696808.14615645597</v>
      </c>
      <c r="U36" s="2">
        <v>172504.72305554</v>
      </c>
      <c r="V36" s="2">
        <v>11554.6605</v>
      </c>
      <c r="W36" s="2">
        <v>64160.870867187798</v>
      </c>
      <c r="X36" s="14">
        <v>443786.15278674499</v>
      </c>
      <c r="Y36" s="1"/>
    </row>
    <row r="37" spans="2:25" x14ac:dyDescent="0.2">
      <c r="B37" s="6" t="s">
        <v>32</v>
      </c>
      <c r="C37" s="2">
        <v>0</v>
      </c>
      <c r="D37" s="2">
        <v>111217.96678906299</v>
      </c>
      <c r="E37" s="2">
        <v>18882.208999999999</v>
      </c>
      <c r="F37" s="2">
        <v>0</v>
      </c>
      <c r="G37" s="2">
        <v>0</v>
      </c>
      <c r="H37" s="2">
        <v>0</v>
      </c>
      <c r="I37" s="2">
        <v>236543.570027946</v>
      </c>
      <c r="J37" s="2">
        <v>5688.1764999999496</v>
      </c>
      <c r="K37" s="2">
        <v>19343.6495</v>
      </c>
      <c r="L37" s="2">
        <v>0</v>
      </c>
      <c r="M37" s="2">
        <v>404001.03468639898</v>
      </c>
      <c r="N37" s="2">
        <v>27192.212</v>
      </c>
      <c r="O37" s="2">
        <v>0</v>
      </c>
      <c r="P37" s="2">
        <v>99776.514437989594</v>
      </c>
      <c r="Q37" s="2">
        <v>22065.771000000001</v>
      </c>
      <c r="R37" s="2">
        <v>159952.25741012199</v>
      </c>
      <c r="S37" s="2">
        <v>71156.196616388697</v>
      </c>
      <c r="T37" s="2">
        <v>598596.75547991798</v>
      </c>
      <c r="U37" s="2">
        <v>135312.543923077</v>
      </c>
      <c r="V37" s="2">
        <v>5460.8635000000004</v>
      </c>
      <c r="W37" s="2">
        <v>24961.172757812401</v>
      </c>
      <c r="X37" s="14">
        <v>223997.76222398499</v>
      </c>
      <c r="Y37" s="1"/>
    </row>
    <row r="38" spans="2:25" ht="16" thickBot="1" x14ac:dyDescent="0.25">
      <c r="B38" s="8" t="s">
        <v>33</v>
      </c>
      <c r="C38" s="9"/>
      <c r="D38" s="9"/>
      <c r="E38" s="9"/>
      <c r="F38" s="9"/>
      <c r="G38" s="9"/>
      <c r="H38" s="9"/>
      <c r="I38" s="9"/>
      <c r="J38" s="9"/>
      <c r="K38" s="9"/>
      <c r="L38" s="9"/>
      <c r="M38" s="9"/>
      <c r="N38" s="9"/>
      <c r="O38" s="9"/>
      <c r="P38" s="9"/>
      <c r="Q38" s="9"/>
      <c r="R38" s="9"/>
      <c r="S38" s="9"/>
      <c r="T38" s="9"/>
      <c r="U38" s="9"/>
      <c r="V38" s="9"/>
      <c r="W38" s="9"/>
      <c r="X38" s="10"/>
      <c r="Y38" s="1"/>
    </row>
    <row r="39" spans="2:25" ht="16" thickBot="1" x14ac:dyDescent="0.25">
      <c r="B39" s="1"/>
      <c r="C39" s="1"/>
      <c r="D39" s="1"/>
      <c r="E39" s="1"/>
      <c r="F39" s="1"/>
      <c r="G39" s="1"/>
      <c r="H39" s="1"/>
      <c r="I39" s="1"/>
      <c r="J39" s="1"/>
      <c r="K39" s="1"/>
      <c r="L39" s="1"/>
      <c r="M39" s="1"/>
      <c r="N39" s="1"/>
      <c r="O39" s="1"/>
      <c r="P39" s="1"/>
      <c r="Q39" s="1"/>
      <c r="R39" s="1"/>
      <c r="S39" s="1"/>
      <c r="T39" s="1"/>
      <c r="U39" s="1"/>
      <c r="V39" s="1"/>
      <c r="W39" s="1"/>
      <c r="X39" s="1"/>
      <c r="Y39" s="1"/>
    </row>
    <row r="40" spans="2:25" x14ac:dyDescent="0.2">
      <c r="B40" s="3" t="s">
        <v>96</v>
      </c>
      <c r="C40" s="4"/>
      <c r="D40" s="4"/>
      <c r="E40" s="4"/>
      <c r="F40" s="4"/>
      <c r="G40" s="4"/>
      <c r="H40" s="4"/>
      <c r="I40" s="4"/>
      <c r="J40" s="4"/>
      <c r="K40" s="4"/>
      <c r="L40" s="4"/>
      <c r="M40" s="4"/>
      <c r="N40" s="4"/>
      <c r="O40" s="4"/>
      <c r="P40" s="4"/>
      <c r="Q40" s="4"/>
      <c r="R40" s="4"/>
      <c r="S40" s="4"/>
      <c r="T40" s="4"/>
      <c r="U40" s="4"/>
      <c r="V40" s="4"/>
      <c r="W40" s="4"/>
      <c r="X40" s="5"/>
      <c r="Y40" s="1"/>
    </row>
    <row r="41" spans="2:25" x14ac:dyDescent="0.2">
      <c r="B41" s="6" t="s">
        <v>0</v>
      </c>
      <c r="C41" s="1" t="s">
        <v>35</v>
      </c>
      <c r="D41" s="1" t="s">
        <v>37</v>
      </c>
      <c r="E41" s="1" t="s">
        <v>39</v>
      </c>
      <c r="F41" s="1" t="s">
        <v>41</v>
      </c>
      <c r="G41" s="1" t="s">
        <v>43</v>
      </c>
      <c r="H41" s="1" t="s">
        <v>45</v>
      </c>
      <c r="I41" s="1" t="s">
        <v>47</v>
      </c>
      <c r="J41" s="1" t="s">
        <v>49</v>
      </c>
      <c r="K41" s="1" t="s">
        <v>51</v>
      </c>
      <c r="L41" s="1" t="s">
        <v>53</v>
      </c>
      <c r="M41" s="1" t="s">
        <v>55</v>
      </c>
      <c r="N41" s="1" t="s">
        <v>57</v>
      </c>
      <c r="O41" s="1" t="s">
        <v>59</v>
      </c>
      <c r="P41" s="1" t="s">
        <v>61</v>
      </c>
      <c r="Q41" s="1" t="s">
        <v>63</v>
      </c>
      <c r="R41" s="1" t="s">
        <v>65</v>
      </c>
      <c r="S41" s="1" t="s">
        <v>67</v>
      </c>
      <c r="T41" s="1" t="s">
        <v>69</v>
      </c>
      <c r="U41" s="1" t="s">
        <v>71</v>
      </c>
      <c r="V41" s="1" t="s">
        <v>73</v>
      </c>
      <c r="W41" s="1" t="s">
        <v>73</v>
      </c>
      <c r="X41" s="7" t="s">
        <v>76</v>
      </c>
      <c r="Y41" s="1"/>
    </row>
    <row r="42" spans="2:25" x14ac:dyDescent="0.2">
      <c r="B42" s="6" t="s">
        <v>1</v>
      </c>
      <c r="C42" s="1">
        <v>88.016000000000005</v>
      </c>
      <c r="D42" s="1">
        <v>169.99700000000001</v>
      </c>
      <c r="E42" s="1">
        <v>214.024</v>
      </c>
      <c r="F42" s="1">
        <v>216.03899999999999</v>
      </c>
      <c r="G42" s="1">
        <v>262</v>
      </c>
      <c r="H42" s="1">
        <v>277.995</v>
      </c>
      <c r="I42" s="1">
        <v>450.19299999999998</v>
      </c>
      <c r="J42" s="1">
        <v>521.08100000000002</v>
      </c>
      <c r="K42" s="1">
        <v>809.12300000000005</v>
      </c>
      <c r="L42" s="1">
        <v>911.15700000000004</v>
      </c>
      <c r="M42" s="1">
        <v>148.07300000000001</v>
      </c>
      <c r="N42" s="1">
        <v>228.03899999999999</v>
      </c>
      <c r="O42" s="1">
        <v>308.00599999999997</v>
      </c>
      <c r="P42" s="1">
        <v>246.005</v>
      </c>
      <c r="Q42" s="1">
        <v>314.06799999999998</v>
      </c>
      <c r="R42" s="1">
        <v>382.13099999999997</v>
      </c>
      <c r="S42" s="1">
        <v>506.995</v>
      </c>
      <c r="T42" s="1">
        <v>663.10900000000004</v>
      </c>
      <c r="U42" s="1">
        <v>665.12400000000002</v>
      </c>
      <c r="V42" s="1">
        <v>744.07899999999995</v>
      </c>
      <c r="W42" s="1">
        <v>744.07600000000002</v>
      </c>
      <c r="X42" s="7">
        <v>767.11500000000001</v>
      </c>
    </row>
    <row r="43" spans="2:25" x14ac:dyDescent="0.2">
      <c r="B43" s="6" t="s">
        <v>2</v>
      </c>
      <c r="C43" s="1">
        <v>1.28</v>
      </c>
      <c r="D43" s="1">
        <v>4.17</v>
      </c>
      <c r="E43" s="1">
        <v>3.84</v>
      </c>
      <c r="F43" s="1">
        <v>4.03</v>
      </c>
      <c r="G43" s="1">
        <v>4.05</v>
      </c>
      <c r="H43" s="1">
        <v>3.57</v>
      </c>
      <c r="I43" s="1">
        <v>1.53</v>
      </c>
      <c r="J43" s="1">
        <v>4.03</v>
      </c>
      <c r="K43" s="1">
        <v>3.86</v>
      </c>
      <c r="L43" s="1">
        <v>4.1500000000000004</v>
      </c>
      <c r="M43" s="1">
        <v>1.73</v>
      </c>
      <c r="N43" s="1">
        <v>4.12</v>
      </c>
      <c r="O43" s="1">
        <v>4.2699999999999996</v>
      </c>
      <c r="P43" s="1">
        <v>3.7</v>
      </c>
      <c r="Q43" s="1">
        <v>2.84</v>
      </c>
      <c r="R43" s="1">
        <v>1.93</v>
      </c>
      <c r="S43" s="1">
        <v>4.33</v>
      </c>
      <c r="T43" s="1">
        <v>4.12</v>
      </c>
      <c r="U43" s="1">
        <v>3.75</v>
      </c>
      <c r="V43" s="1">
        <v>4.51</v>
      </c>
      <c r="W43" s="1">
        <v>4.29</v>
      </c>
      <c r="X43" s="7">
        <v>3.96</v>
      </c>
    </row>
    <row r="44" spans="2:25" ht="16" thickBot="1" x14ac:dyDescent="0.25">
      <c r="B44" s="8" t="s">
        <v>78</v>
      </c>
      <c r="C44" s="9" t="s">
        <v>34</v>
      </c>
      <c r="D44" s="9" t="s">
        <v>36</v>
      </c>
      <c r="E44" s="9" t="s">
        <v>38</v>
      </c>
      <c r="F44" s="9" t="s">
        <v>40</v>
      </c>
      <c r="G44" s="9" t="s">
        <v>42</v>
      </c>
      <c r="H44" s="9" t="s">
        <v>44</v>
      </c>
      <c r="I44" s="9" t="s">
        <v>46</v>
      </c>
      <c r="J44" s="9" t="s">
        <v>48</v>
      </c>
      <c r="K44" s="9" t="s">
        <v>50</v>
      </c>
      <c r="L44" s="9" t="s">
        <v>52</v>
      </c>
      <c r="M44" s="9" t="s">
        <v>54</v>
      </c>
      <c r="N44" s="9" t="s">
        <v>56</v>
      </c>
      <c r="O44" s="9" t="s">
        <v>58</v>
      </c>
      <c r="P44" s="9" t="s">
        <v>60</v>
      </c>
      <c r="Q44" s="9" t="s">
        <v>62</v>
      </c>
      <c r="R44" s="9" t="s">
        <v>64</v>
      </c>
      <c r="S44" s="9" t="s">
        <v>120</v>
      </c>
      <c r="T44" s="9" t="s">
        <v>68</v>
      </c>
      <c r="U44" s="9" t="s">
        <v>70</v>
      </c>
      <c r="V44" s="9" t="s">
        <v>72</v>
      </c>
      <c r="W44" s="9" t="s">
        <v>74</v>
      </c>
      <c r="X44" s="10" t="s">
        <v>75</v>
      </c>
    </row>
    <row r="45" spans="2:25" x14ac:dyDescent="0.2">
      <c r="B45" s="11" t="s">
        <v>82</v>
      </c>
      <c r="C45" s="30">
        <f>C26/AA$16</f>
        <v>0</v>
      </c>
      <c r="D45" s="30">
        <f t="shared" ref="D45:X56" si="1">D26/AB$16</f>
        <v>1.238800560146182</v>
      </c>
      <c r="E45" s="30">
        <f t="shared" si="1"/>
        <v>0.12149109991012443</v>
      </c>
      <c r="F45" s="30">
        <f>F26/AD$16</f>
        <v>0</v>
      </c>
      <c r="G45" s="30">
        <f t="shared" si="1"/>
        <v>0</v>
      </c>
      <c r="H45" s="30">
        <f t="shared" si="1"/>
        <v>0</v>
      </c>
      <c r="I45" s="30">
        <f t="shared" si="1"/>
        <v>8.9140970155224986E-2</v>
      </c>
      <c r="J45" s="30">
        <f t="shared" si="1"/>
        <v>1.8804435278256169E-2</v>
      </c>
      <c r="K45" s="30">
        <f t="shared" si="1"/>
        <v>0.13448300211440503</v>
      </c>
      <c r="L45" s="30">
        <f t="shared" si="1"/>
        <v>0</v>
      </c>
      <c r="M45" s="30">
        <f t="shared" si="1"/>
        <v>0</v>
      </c>
      <c r="N45" s="30">
        <f>N26/AL$16</f>
        <v>0</v>
      </c>
      <c r="O45" s="30">
        <f t="shared" si="1"/>
        <v>0</v>
      </c>
      <c r="P45" s="30">
        <f t="shared" si="1"/>
        <v>0</v>
      </c>
      <c r="Q45" s="30">
        <f t="shared" si="1"/>
        <v>0</v>
      </c>
      <c r="R45" s="30">
        <f t="shared" si="1"/>
        <v>0</v>
      </c>
      <c r="S45" s="30">
        <f t="shared" si="1"/>
        <v>1.2428220080709664</v>
      </c>
      <c r="T45" s="30">
        <f t="shared" si="1"/>
        <v>3.7876876508046875</v>
      </c>
      <c r="U45" s="30">
        <f t="shared" si="1"/>
        <v>0.93565902486100117</v>
      </c>
      <c r="V45" s="30">
        <f t="shared" si="1"/>
        <v>0.3010365350591081</v>
      </c>
      <c r="W45" s="30">
        <f t="shared" si="1"/>
        <v>0.93071974793078383</v>
      </c>
      <c r="X45" s="31">
        <f t="shared" si="1"/>
        <v>5.2104666658895011</v>
      </c>
    </row>
    <row r="46" spans="2:25" x14ac:dyDescent="0.2">
      <c r="B46" s="6" t="s">
        <v>83</v>
      </c>
      <c r="C46" s="29">
        <f t="shared" ref="C46:C56" si="2">C27/AA$16</f>
        <v>0</v>
      </c>
      <c r="D46" s="29">
        <f t="shared" si="1"/>
        <v>1.6118018280720579</v>
      </c>
      <c r="E46" s="29">
        <f t="shared" si="1"/>
        <v>7.573647851796457E-2</v>
      </c>
      <c r="F46" s="29">
        <f t="shared" si="1"/>
        <v>0</v>
      </c>
      <c r="G46" s="29">
        <f t="shared" si="1"/>
        <v>0</v>
      </c>
      <c r="H46" s="29">
        <f t="shared" si="1"/>
        <v>0</v>
      </c>
      <c r="I46" s="29">
        <f t="shared" si="1"/>
        <v>3.8404949613746991E-2</v>
      </c>
      <c r="J46" s="29">
        <f t="shared" si="1"/>
        <v>2.3623019969783776E-2</v>
      </c>
      <c r="K46" s="29">
        <f t="shared" si="1"/>
        <v>0.12928648320522887</v>
      </c>
      <c r="L46" s="29">
        <f t="shared" si="1"/>
        <v>0</v>
      </c>
      <c r="M46" s="29">
        <f t="shared" si="1"/>
        <v>0</v>
      </c>
      <c r="N46" s="29">
        <f t="shared" si="1"/>
        <v>0</v>
      </c>
      <c r="O46" s="29">
        <f t="shared" si="1"/>
        <v>0</v>
      </c>
      <c r="P46" s="29">
        <f t="shared" si="1"/>
        <v>0</v>
      </c>
      <c r="Q46" s="29">
        <f t="shared" si="1"/>
        <v>0</v>
      </c>
      <c r="R46" s="29">
        <f t="shared" si="1"/>
        <v>0</v>
      </c>
      <c r="S46" s="29">
        <f t="shared" si="1"/>
        <v>0.38579528680441699</v>
      </c>
      <c r="T46" s="29">
        <f t="shared" si="1"/>
        <v>2.760073020547972</v>
      </c>
      <c r="U46" s="29">
        <f t="shared" si="1"/>
        <v>1.2322043889558665</v>
      </c>
      <c r="V46" s="29">
        <f t="shared" si="1"/>
        <v>0.15498768769609605</v>
      </c>
      <c r="W46" s="29">
        <f t="shared" si="1"/>
        <v>0.4757991892439295</v>
      </c>
      <c r="X46" s="32">
        <f t="shared" si="1"/>
        <v>4.0618235978170931</v>
      </c>
    </row>
    <row r="47" spans="2:25" x14ac:dyDescent="0.2">
      <c r="B47" s="6" t="s">
        <v>84</v>
      </c>
      <c r="C47" s="29">
        <f t="shared" si="2"/>
        <v>0</v>
      </c>
      <c r="D47" s="29">
        <f t="shared" si="1"/>
        <v>1.7056730679572605</v>
      </c>
      <c r="E47" s="29">
        <f t="shared" si="1"/>
        <v>6.7197488238509018E-2</v>
      </c>
      <c r="F47" s="29">
        <f t="shared" si="1"/>
        <v>0</v>
      </c>
      <c r="G47" s="29">
        <f t="shared" si="1"/>
        <v>0</v>
      </c>
      <c r="H47" s="29">
        <f t="shared" si="1"/>
        <v>0</v>
      </c>
      <c r="I47" s="29">
        <f t="shared" si="1"/>
        <v>4.6325467077252762E-2</v>
      </c>
      <c r="J47" s="29">
        <f t="shared" si="1"/>
        <v>2.2852595496788714E-2</v>
      </c>
      <c r="K47" s="29">
        <f t="shared" si="1"/>
        <v>0.13493673243919771</v>
      </c>
      <c r="L47" s="29">
        <f t="shared" si="1"/>
        <v>0</v>
      </c>
      <c r="M47" s="29">
        <f t="shared" si="1"/>
        <v>0</v>
      </c>
      <c r="N47" s="29">
        <f t="shared" si="1"/>
        <v>0</v>
      </c>
      <c r="O47" s="29">
        <f t="shared" si="1"/>
        <v>0</v>
      </c>
      <c r="P47" s="29">
        <f t="shared" si="1"/>
        <v>0</v>
      </c>
      <c r="Q47" s="29">
        <f t="shared" si="1"/>
        <v>0</v>
      </c>
      <c r="R47" s="29">
        <f t="shared" si="1"/>
        <v>0</v>
      </c>
      <c r="S47" s="29">
        <f t="shared" si="1"/>
        <v>0.43930461790485298</v>
      </c>
      <c r="T47" s="29">
        <f t="shared" si="1"/>
        <v>2.7400660139236925</v>
      </c>
      <c r="U47" s="29">
        <f t="shared" si="1"/>
        <v>1.4419887633736275</v>
      </c>
      <c r="V47" s="29">
        <f t="shared" si="1"/>
        <v>0.2606002800103443</v>
      </c>
      <c r="W47" s="29">
        <f t="shared" si="1"/>
        <v>0.79203373321130799</v>
      </c>
      <c r="X47" s="32">
        <f t="shared" si="1"/>
        <v>5.7668782611321898</v>
      </c>
    </row>
    <row r="48" spans="2:25" x14ac:dyDescent="0.2">
      <c r="B48" s="6" t="s">
        <v>85</v>
      </c>
      <c r="C48" s="29">
        <f t="shared" si="2"/>
        <v>0</v>
      </c>
      <c r="D48" s="29">
        <f t="shared" si="1"/>
        <v>1.8740162646612453</v>
      </c>
      <c r="E48" s="29">
        <f t="shared" si="1"/>
        <v>0.14409755957573933</v>
      </c>
      <c r="F48" s="29">
        <f t="shared" si="1"/>
        <v>0</v>
      </c>
      <c r="G48" s="29">
        <f t="shared" si="1"/>
        <v>0</v>
      </c>
      <c r="H48" s="29">
        <f t="shared" si="1"/>
        <v>0</v>
      </c>
      <c r="I48" s="29">
        <f t="shared" si="1"/>
        <v>0.30764483907701928</v>
      </c>
      <c r="J48" s="29">
        <f t="shared" si="1"/>
        <v>2.7333632902112565E-2</v>
      </c>
      <c r="K48" s="29">
        <f t="shared" si="1"/>
        <v>0.18114511117963733</v>
      </c>
      <c r="L48" s="29">
        <f t="shared" si="1"/>
        <v>0</v>
      </c>
      <c r="M48" s="29">
        <f t="shared" si="1"/>
        <v>0</v>
      </c>
      <c r="N48" s="29">
        <f t="shared" si="1"/>
        <v>0</v>
      </c>
      <c r="O48" s="29">
        <f t="shared" si="1"/>
        <v>0</v>
      </c>
      <c r="P48" s="29">
        <f t="shared" si="1"/>
        <v>0</v>
      </c>
      <c r="Q48" s="29">
        <f t="shared" si="1"/>
        <v>0</v>
      </c>
      <c r="R48" s="29">
        <f t="shared" si="1"/>
        <v>0</v>
      </c>
      <c r="S48" s="29">
        <f t="shared" si="1"/>
        <v>1.5890796414367769</v>
      </c>
      <c r="T48" s="29">
        <f t="shared" si="1"/>
        <v>6.2717470281956604</v>
      </c>
      <c r="U48" s="29">
        <f t="shared" si="1"/>
        <v>0.70948515480700347</v>
      </c>
      <c r="V48" s="29">
        <f t="shared" si="1"/>
        <v>0.47175346180406669</v>
      </c>
      <c r="W48" s="29">
        <f t="shared" si="1"/>
        <v>1.6123317926030605</v>
      </c>
      <c r="X48" s="32">
        <f t="shared" si="1"/>
        <v>7.6276570016176137</v>
      </c>
    </row>
    <row r="49" spans="2:24" x14ac:dyDescent="0.2">
      <c r="B49" s="6" t="s">
        <v>86</v>
      </c>
      <c r="C49" s="29">
        <f t="shared" si="2"/>
        <v>0</v>
      </c>
      <c r="D49" s="29">
        <f t="shared" si="1"/>
        <v>2.1505688868243498</v>
      </c>
      <c r="E49" s="29">
        <f t="shared" si="1"/>
        <v>0.16811692779820947</v>
      </c>
      <c r="F49" s="29">
        <f t="shared" ref="F49:F55" si="3">F30/AD$16</f>
        <v>0</v>
      </c>
      <c r="G49" s="29">
        <f t="shared" si="1"/>
        <v>0</v>
      </c>
      <c r="H49" s="29">
        <f t="shared" si="1"/>
        <v>0</v>
      </c>
      <c r="I49" s="29">
        <f t="shared" si="1"/>
        <v>0.2565572120010815</v>
      </c>
      <c r="J49" s="29">
        <f t="shared" si="1"/>
        <v>3.5954173578956729E-2</v>
      </c>
      <c r="K49" s="29">
        <f t="shared" si="1"/>
        <v>0.16524236747922824</v>
      </c>
      <c r="L49" s="29">
        <f t="shared" si="1"/>
        <v>0</v>
      </c>
      <c r="M49" s="29">
        <f t="shared" si="1"/>
        <v>0</v>
      </c>
      <c r="N49" s="29">
        <f t="shared" si="1"/>
        <v>0</v>
      </c>
      <c r="O49" s="29">
        <f t="shared" si="1"/>
        <v>0</v>
      </c>
      <c r="P49" s="29">
        <f t="shared" si="1"/>
        <v>0</v>
      </c>
      <c r="Q49" s="29">
        <f t="shared" si="1"/>
        <v>0</v>
      </c>
      <c r="R49" s="29">
        <f t="shared" si="1"/>
        <v>0</v>
      </c>
      <c r="S49" s="29">
        <f t="shared" si="1"/>
        <v>1.3112008913801665</v>
      </c>
      <c r="T49" s="29">
        <f t="shared" si="1"/>
        <v>5.8804828323975542</v>
      </c>
      <c r="U49" s="29">
        <f t="shared" si="1"/>
        <v>0.5354630434186336</v>
      </c>
      <c r="V49" s="29">
        <f t="shared" si="1"/>
        <v>0.48240138178893005</v>
      </c>
      <c r="W49" s="29">
        <f t="shared" si="1"/>
        <v>1.5298752342164756</v>
      </c>
      <c r="X49" s="32">
        <f t="shared" si="1"/>
        <v>7.2984247527344257</v>
      </c>
    </row>
    <row r="50" spans="2:24" x14ac:dyDescent="0.2">
      <c r="B50" s="6" t="s">
        <v>87</v>
      </c>
      <c r="C50" s="29">
        <f t="shared" si="2"/>
        <v>0</v>
      </c>
      <c r="D50" s="29">
        <f t="shared" si="1"/>
        <v>1.7658448369577096</v>
      </c>
      <c r="E50" s="29">
        <f t="shared" si="1"/>
        <v>0.13774635047270989</v>
      </c>
      <c r="F50" s="29">
        <f t="shared" si="3"/>
        <v>0</v>
      </c>
      <c r="G50" s="29">
        <f t="shared" si="1"/>
        <v>0</v>
      </c>
      <c r="H50" s="29">
        <f t="shared" si="1"/>
        <v>0</v>
      </c>
      <c r="I50" s="29">
        <f t="shared" si="1"/>
        <v>0.35577311091893543</v>
      </c>
      <c r="J50" s="29">
        <f t="shared" si="1"/>
        <v>2.3373905495534746E-2</v>
      </c>
      <c r="K50" s="29">
        <f t="shared" si="1"/>
        <v>0.14621860751734317</v>
      </c>
      <c r="L50" s="29">
        <f t="shared" si="1"/>
        <v>0</v>
      </c>
      <c r="M50" s="29">
        <f t="shared" si="1"/>
        <v>0</v>
      </c>
      <c r="N50" s="29">
        <f t="shared" si="1"/>
        <v>0</v>
      </c>
      <c r="O50" s="29">
        <f t="shared" si="1"/>
        <v>0</v>
      </c>
      <c r="P50" s="29">
        <f t="shared" si="1"/>
        <v>0</v>
      </c>
      <c r="Q50" s="29">
        <f t="shared" si="1"/>
        <v>0</v>
      </c>
      <c r="R50" s="29">
        <f t="shared" si="1"/>
        <v>0</v>
      </c>
      <c r="S50" s="29">
        <f t="shared" si="1"/>
        <v>1.3136563024160193</v>
      </c>
      <c r="T50" s="29">
        <f t="shared" si="1"/>
        <v>5.7574933876108885</v>
      </c>
      <c r="U50" s="29">
        <f t="shared" si="1"/>
        <v>0.61925846292371178</v>
      </c>
      <c r="V50" s="29">
        <f t="shared" si="1"/>
        <v>0.38017499543367644</v>
      </c>
      <c r="W50" s="29">
        <f t="shared" si="1"/>
        <v>1.3168268632217508</v>
      </c>
      <c r="X50" s="32">
        <f t="shared" si="1"/>
        <v>7.791089438484196</v>
      </c>
    </row>
    <row r="51" spans="2:24" x14ac:dyDescent="0.2">
      <c r="B51" s="6" t="s">
        <v>88</v>
      </c>
      <c r="C51" s="29">
        <f t="shared" si="2"/>
        <v>0</v>
      </c>
      <c r="D51" s="29">
        <f t="shared" si="1"/>
        <v>1.000393860882133</v>
      </c>
      <c r="E51" s="29">
        <f t="shared" si="1"/>
        <v>8.3149497346567042E-2</v>
      </c>
      <c r="F51" s="29">
        <f t="shared" si="3"/>
        <v>0</v>
      </c>
      <c r="G51" s="29">
        <f t="shared" si="1"/>
        <v>0</v>
      </c>
      <c r="H51" s="29">
        <f t="shared" si="1"/>
        <v>0</v>
      </c>
      <c r="I51" s="29">
        <f t="shared" si="1"/>
        <v>0.2973744500329783</v>
      </c>
      <c r="J51" s="29">
        <f t="shared" si="1"/>
        <v>3.3202437752826316E-2</v>
      </c>
      <c r="K51" s="29">
        <f t="shared" si="1"/>
        <v>0.10790883362912183</v>
      </c>
      <c r="L51" s="29">
        <f t="shared" si="1"/>
        <v>0</v>
      </c>
      <c r="M51" s="29">
        <f t="shared" si="1"/>
        <v>0</v>
      </c>
      <c r="N51" s="29">
        <f t="shared" si="1"/>
        <v>0</v>
      </c>
      <c r="O51" s="29">
        <f t="shared" si="1"/>
        <v>0</v>
      </c>
      <c r="P51" s="29">
        <f t="shared" si="1"/>
        <v>0</v>
      </c>
      <c r="Q51" s="29">
        <f t="shared" si="1"/>
        <v>0</v>
      </c>
      <c r="R51" s="29">
        <f t="shared" si="1"/>
        <v>0</v>
      </c>
      <c r="S51" s="29">
        <f t="shared" si="1"/>
        <v>0.42762287981774511</v>
      </c>
      <c r="T51" s="29">
        <f t="shared" si="1"/>
        <v>4.4179311082227599</v>
      </c>
      <c r="U51" s="29">
        <f t="shared" si="1"/>
        <v>0.55564413627442188</v>
      </c>
      <c r="V51" s="29">
        <f t="shared" si="1"/>
        <v>0.2683480966363625</v>
      </c>
      <c r="W51" s="29">
        <f t="shared" si="1"/>
        <v>1.0303152851534243</v>
      </c>
      <c r="X51" s="32">
        <f t="shared" si="1"/>
        <v>6.5615115712732504</v>
      </c>
    </row>
    <row r="52" spans="2:24" x14ac:dyDescent="0.2">
      <c r="B52" s="6" t="s">
        <v>89</v>
      </c>
      <c r="C52" s="29">
        <f t="shared" si="2"/>
        <v>0</v>
      </c>
      <c r="D52" s="29">
        <f t="shared" si="1"/>
        <v>0.94732952572490536</v>
      </c>
      <c r="E52" s="29">
        <f t="shared" si="1"/>
        <v>8.5145328203750356E-2</v>
      </c>
      <c r="F52" s="29">
        <f t="shared" si="3"/>
        <v>0</v>
      </c>
      <c r="G52" s="29">
        <f t="shared" si="1"/>
        <v>0</v>
      </c>
      <c r="H52" s="29">
        <f t="shared" si="1"/>
        <v>0</v>
      </c>
      <c r="I52" s="29">
        <f t="shared" si="1"/>
        <v>0.22363802279767414</v>
      </c>
      <c r="J52" s="29">
        <f t="shared" si="1"/>
        <v>2.7697752531714796E-2</v>
      </c>
      <c r="K52" s="29">
        <f t="shared" si="1"/>
        <v>0.11240212985058394</v>
      </c>
      <c r="L52" s="29">
        <f t="shared" si="1"/>
        <v>0</v>
      </c>
      <c r="M52" s="29">
        <f t="shared" si="1"/>
        <v>0</v>
      </c>
      <c r="N52" s="29">
        <f t="shared" si="1"/>
        <v>0</v>
      </c>
      <c r="O52" s="29">
        <f t="shared" si="1"/>
        <v>0</v>
      </c>
      <c r="P52" s="29">
        <f t="shared" si="1"/>
        <v>0</v>
      </c>
      <c r="Q52" s="29">
        <f t="shared" si="1"/>
        <v>0</v>
      </c>
      <c r="R52" s="29">
        <f t="shared" si="1"/>
        <v>0</v>
      </c>
      <c r="S52" s="29">
        <f t="shared" si="1"/>
        <v>0.39109993692491157</v>
      </c>
      <c r="T52" s="29">
        <f t="shared" si="1"/>
        <v>4.5335842681794745</v>
      </c>
      <c r="U52" s="29">
        <f t="shared" si="1"/>
        <v>0.53549290034000141</v>
      </c>
      <c r="V52" s="29">
        <f t="shared" si="1"/>
        <v>0.27508153020368847</v>
      </c>
      <c r="W52" s="29">
        <f t="shared" si="1"/>
        <v>1.1252900551530538</v>
      </c>
      <c r="X52" s="32">
        <f t="shared" si="1"/>
        <v>5.8803200487962002</v>
      </c>
    </row>
    <row r="53" spans="2:24" x14ac:dyDescent="0.2">
      <c r="B53" s="6" t="s">
        <v>90</v>
      </c>
      <c r="C53" s="29">
        <f t="shared" si="2"/>
        <v>0</v>
      </c>
      <c r="D53" s="29">
        <f t="shared" si="1"/>
        <v>1.0509410520367544</v>
      </c>
      <c r="E53" s="29">
        <f t="shared" si="1"/>
        <v>9.2709531213639826E-2</v>
      </c>
      <c r="F53" s="29">
        <f t="shared" si="3"/>
        <v>0</v>
      </c>
      <c r="G53" s="29">
        <f t="shared" si="1"/>
        <v>0</v>
      </c>
      <c r="H53" s="29">
        <f t="shared" si="1"/>
        <v>0</v>
      </c>
      <c r="I53" s="29">
        <f t="shared" si="1"/>
        <v>0.12736534091458457</v>
      </c>
      <c r="J53" s="29">
        <f t="shared" si="1"/>
        <v>2.2960531738098099E-2</v>
      </c>
      <c r="K53" s="29">
        <f t="shared" si="1"/>
        <v>0.10056552199780781</v>
      </c>
      <c r="L53" s="29">
        <f t="shared" si="1"/>
        <v>0</v>
      </c>
      <c r="M53" s="29">
        <f t="shared" si="1"/>
        <v>0</v>
      </c>
      <c r="N53" s="29">
        <f t="shared" si="1"/>
        <v>0</v>
      </c>
      <c r="O53" s="29">
        <f t="shared" si="1"/>
        <v>0</v>
      </c>
      <c r="P53" s="29">
        <f t="shared" si="1"/>
        <v>0</v>
      </c>
      <c r="Q53" s="29">
        <f t="shared" si="1"/>
        <v>0</v>
      </c>
      <c r="R53" s="29">
        <f t="shared" si="1"/>
        <v>0</v>
      </c>
      <c r="S53" s="29">
        <f t="shared" si="1"/>
        <v>0.19865786154445497</v>
      </c>
      <c r="T53" s="29">
        <f t="shared" si="1"/>
        <v>4.4465910458117577</v>
      </c>
      <c r="U53" s="29">
        <f t="shared" si="1"/>
        <v>0.58563928849831814</v>
      </c>
      <c r="V53" s="29">
        <f t="shared" si="1"/>
        <v>0.17353483057700983</v>
      </c>
      <c r="W53" s="29">
        <f t="shared" si="1"/>
        <v>0.74562555405667752</v>
      </c>
      <c r="X53" s="32">
        <f t="shared" si="1"/>
        <v>4.0729459081257371</v>
      </c>
    </row>
    <row r="54" spans="2:24" x14ac:dyDescent="0.2">
      <c r="B54" s="6" t="s">
        <v>91</v>
      </c>
      <c r="C54" s="29">
        <f t="shared" si="2"/>
        <v>0</v>
      </c>
      <c r="D54" s="29">
        <f t="shared" si="1"/>
        <v>1.8415491580079657</v>
      </c>
      <c r="E54" s="29">
        <f t="shared" si="1"/>
        <v>3.9735298415982973E-2</v>
      </c>
      <c r="F54" s="29">
        <f t="shared" si="3"/>
        <v>0</v>
      </c>
      <c r="G54" s="29">
        <f t="shared" si="1"/>
        <v>0</v>
      </c>
      <c r="H54" s="29">
        <f t="shared" si="1"/>
        <v>0</v>
      </c>
      <c r="I54" s="29">
        <f t="shared" si="1"/>
        <v>1.0164181041981455</v>
      </c>
      <c r="J54" s="29">
        <f t="shared" si="1"/>
        <v>1.4969722894864E-2</v>
      </c>
      <c r="K54" s="29">
        <f t="shared" si="1"/>
        <v>0.10744077158094339</v>
      </c>
      <c r="L54" s="29">
        <f t="shared" si="1"/>
        <v>0</v>
      </c>
      <c r="M54" s="29">
        <f>M35/AK$16</f>
        <v>0.83968063543366411</v>
      </c>
      <c r="N54" s="29">
        <f t="shared" si="1"/>
        <v>1.1667512182351111E-2</v>
      </c>
      <c r="O54" s="29">
        <f t="shared" si="1"/>
        <v>0</v>
      </c>
      <c r="P54" s="29">
        <f t="shared" si="1"/>
        <v>0.17064285499788776</v>
      </c>
      <c r="Q54" s="29">
        <f t="shared" si="1"/>
        <v>0.1587019936303386</v>
      </c>
      <c r="R54" s="29">
        <f t="shared" si="1"/>
        <v>0.64380030065209137</v>
      </c>
      <c r="S54" s="29">
        <f t="shared" si="1"/>
        <v>1.5029250564295633</v>
      </c>
      <c r="T54" s="29">
        <f t="shared" si="1"/>
        <v>5.8681252253558922</v>
      </c>
      <c r="U54" s="29">
        <f t="shared" si="1"/>
        <v>0.53829898042973734</v>
      </c>
      <c r="V54" s="29">
        <f t="shared" si="1"/>
        <v>0.37892348711965962</v>
      </c>
      <c r="W54" s="29">
        <f t="shared" si="1"/>
        <v>1.7256119804488672</v>
      </c>
      <c r="X54" s="32">
        <f t="shared" si="1"/>
        <v>7.4587000201249145</v>
      </c>
    </row>
    <row r="55" spans="2:24" x14ac:dyDescent="0.2">
      <c r="B55" s="6" t="s">
        <v>92</v>
      </c>
      <c r="C55" s="29">
        <f t="shared" si="2"/>
        <v>0</v>
      </c>
      <c r="D55" s="29">
        <f t="shared" si="1"/>
        <v>1.8717289178702596</v>
      </c>
      <c r="E55" s="29">
        <f t="shared" si="1"/>
        <v>6.2444444696723257E-2</v>
      </c>
      <c r="F55" s="29">
        <f t="shared" si="3"/>
        <v>0</v>
      </c>
      <c r="G55" s="29">
        <f t="shared" si="1"/>
        <v>0</v>
      </c>
      <c r="H55" s="29">
        <f t="shared" si="1"/>
        <v>0</v>
      </c>
      <c r="I55" s="29">
        <f t="shared" si="1"/>
        <v>0.75158543595240956</v>
      </c>
      <c r="J55" s="29">
        <f t="shared" si="1"/>
        <v>1.3603842022583527E-2</v>
      </c>
      <c r="K55" s="29">
        <f t="shared" si="1"/>
        <v>0.10364715000794572</v>
      </c>
      <c r="L55" s="29">
        <f t="shared" si="1"/>
        <v>0</v>
      </c>
      <c r="M55" s="29">
        <f t="shared" si="1"/>
        <v>0.70498128170185348</v>
      </c>
      <c r="N55" s="29">
        <f t="shared" si="1"/>
        <v>7.876142785222225E-3</v>
      </c>
      <c r="O55" s="29">
        <f t="shared" si="1"/>
        <v>0</v>
      </c>
      <c r="P55" s="29">
        <f t="shared" si="1"/>
        <v>0.15526935893879276</v>
      </c>
      <c r="Q55" s="29">
        <f t="shared" si="1"/>
        <v>0.16427888122787396</v>
      </c>
      <c r="R55" s="29">
        <f t="shared" si="1"/>
        <v>0.48314929833429426</v>
      </c>
      <c r="S55" s="29">
        <f t="shared" si="1"/>
        <v>1.2465905651807396</v>
      </c>
      <c r="T55" s="29">
        <f t="shared" si="1"/>
        <v>5.0902648320268513</v>
      </c>
      <c r="U55" s="29">
        <f t="shared" si="1"/>
        <v>0.63137714562026215</v>
      </c>
      <c r="V55" s="29">
        <f t="shared" si="1"/>
        <v>0.32147152660835959</v>
      </c>
      <c r="W55" s="29">
        <f t="shared" si="1"/>
        <v>1.478756793844243</v>
      </c>
      <c r="X55" s="32">
        <f t="shared" si="1"/>
        <v>6.8369206508458102</v>
      </c>
    </row>
    <row r="56" spans="2:24" ht="16" thickBot="1" x14ac:dyDescent="0.25">
      <c r="B56" s="8" t="s">
        <v>93</v>
      </c>
      <c r="C56" s="33">
        <f t="shared" si="2"/>
        <v>0</v>
      </c>
      <c r="D56" s="33">
        <f t="shared" si="1"/>
        <v>1.3562365592352237</v>
      </c>
      <c r="E56" s="33">
        <f t="shared" si="1"/>
        <v>4.4198136023583218E-2</v>
      </c>
      <c r="F56" s="33">
        <f t="shared" si="1"/>
        <v>0</v>
      </c>
      <c r="G56" s="33">
        <f t="shared" si="1"/>
        <v>0</v>
      </c>
      <c r="H56" s="33">
        <f t="shared" si="1"/>
        <v>0</v>
      </c>
      <c r="I56" s="33">
        <f t="shared" si="1"/>
        <v>0.35049365080694822</v>
      </c>
      <c r="J56" s="33">
        <f t="shared" si="1"/>
        <v>9.4432199968223374E-3</v>
      </c>
      <c r="K56" s="33">
        <f t="shared" si="1"/>
        <v>8.4366352375331133E-2</v>
      </c>
      <c r="L56" s="33">
        <f t="shared" si="1"/>
        <v>0</v>
      </c>
      <c r="M56" s="33">
        <f t="shared" si="1"/>
        <v>0.90909266233224928</v>
      </c>
      <c r="N56" s="33">
        <f t="shared" si="1"/>
        <v>8.3217198372871146E-3</v>
      </c>
      <c r="O56" s="33">
        <f t="shared" si="1"/>
        <v>0</v>
      </c>
      <c r="P56" s="33">
        <f t="shared" si="1"/>
        <v>0.15154837635309568</v>
      </c>
      <c r="Q56" s="33">
        <f t="shared" si="1"/>
        <v>0.13314765473102697</v>
      </c>
      <c r="R56" s="33">
        <f t="shared" si="1"/>
        <v>0.30336162795090327</v>
      </c>
      <c r="S56" s="33">
        <f t="shared" si="1"/>
        <v>0.60486873199708968</v>
      </c>
      <c r="T56" s="33">
        <f t="shared" si="1"/>
        <v>4.3728191609009253</v>
      </c>
      <c r="U56" s="33">
        <f t="shared" si="1"/>
        <v>0.49525164433476082</v>
      </c>
      <c r="V56" s="33">
        <f t="shared" si="1"/>
        <v>0.15193108667665917</v>
      </c>
      <c r="W56" s="33">
        <f t="shared" si="1"/>
        <v>0.57529617816973333</v>
      </c>
      <c r="X56" s="34">
        <f>X37/AV$16</f>
        <v>3.4508848838019759</v>
      </c>
    </row>
    <row r="57" spans="2:24" ht="16" thickBot="1" x14ac:dyDescent="0.25"/>
    <row r="58" spans="2:24" x14ac:dyDescent="0.2">
      <c r="B58" s="3" t="s">
        <v>96</v>
      </c>
      <c r="C58" s="4"/>
      <c r="D58" s="4"/>
      <c r="E58" s="4"/>
      <c r="F58" s="4"/>
      <c r="G58" s="4"/>
      <c r="H58" s="4"/>
      <c r="I58" s="4"/>
      <c r="J58" s="4"/>
      <c r="K58" s="4"/>
      <c r="L58" s="4"/>
      <c r="M58" s="4"/>
      <c r="N58" s="4"/>
      <c r="O58" s="4"/>
      <c r="P58" s="4"/>
      <c r="Q58" s="4"/>
      <c r="R58" s="4"/>
      <c r="S58" s="4"/>
      <c r="T58" s="4"/>
      <c r="U58" s="4"/>
      <c r="V58" s="4"/>
      <c r="W58" s="4"/>
      <c r="X58" s="5"/>
    </row>
    <row r="59" spans="2:24" x14ac:dyDescent="0.2">
      <c r="B59" s="6" t="s">
        <v>0</v>
      </c>
      <c r="C59" s="1" t="s">
        <v>35</v>
      </c>
      <c r="D59" s="1" t="s">
        <v>37</v>
      </c>
      <c r="E59" s="1" t="s">
        <v>39</v>
      </c>
      <c r="F59" s="1" t="s">
        <v>41</v>
      </c>
      <c r="G59" s="1" t="s">
        <v>43</v>
      </c>
      <c r="H59" s="1" t="s">
        <v>45</v>
      </c>
      <c r="I59" s="1" t="s">
        <v>47</v>
      </c>
      <c r="J59" s="1" t="s">
        <v>49</v>
      </c>
      <c r="K59" s="1" t="s">
        <v>51</v>
      </c>
      <c r="L59" s="1" t="s">
        <v>53</v>
      </c>
      <c r="M59" s="1" t="s">
        <v>55</v>
      </c>
      <c r="N59" s="1" t="s">
        <v>57</v>
      </c>
      <c r="O59" s="1" t="s">
        <v>59</v>
      </c>
      <c r="P59" s="1" t="s">
        <v>61</v>
      </c>
      <c r="Q59" s="1" t="s">
        <v>63</v>
      </c>
      <c r="R59" s="1" t="s">
        <v>65</v>
      </c>
      <c r="S59" s="1" t="s">
        <v>67</v>
      </c>
      <c r="T59" s="1" t="s">
        <v>69</v>
      </c>
      <c r="U59" s="1" t="s">
        <v>71</v>
      </c>
      <c r="V59" s="1" t="s">
        <v>73</v>
      </c>
      <c r="W59" s="1" t="s">
        <v>73</v>
      </c>
      <c r="X59" s="7" t="s">
        <v>76</v>
      </c>
    </row>
    <row r="60" spans="2:24" x14ac:dyDescent="0.2">
      <c r="B60" s="6" t="s">
        <v>1</v>
      </c>
      <c r="C60" s="1">
        <v>88.016000000000005</v>
      </c>
      <c r="D60" s="1">
        <v>169.99700000000001</v>
      </c>
      <c r="E60" s="1">
        <v>214.024</v>
      </c>
      <c r="F60" s="1">
        <v>216.03899999999999</v>
      </c>
      <c r="G60" s="1">
        <v>262</v>
      </c>
      <c r="H60" s="1">
        <v>277.995</v>
      </c>
      <c r="I60" s="1">
        <v>450.19299999999998</v>
      </c>
      <c r="J60" s="1">
        <v>521.08100000000002</v>
      </c>
      <c r="K60" s="1">
        <v>809.12300000000005</v>
      </c>
      <c r="L60" s="1">
        <v>911.15700000000004</v>
      </c>
      <c r="M60" s="1">
        <v>148.07300000000001</v>
      </c>
      <c r="N60" s="1">
        <v>228.03899999999999</v>
      </c>
      <c r="O60" s="1">
        <v>308.00599999999997</v>
      </c>
      <c r="P60" s="1">
        <v>246.005</v>
      </c>
      <c r="Q60" s="1">
        <v>314.06799999999998</v>
      </c>
      <c r="R60" s="1">
        <v>382.13099999999997</v>
      </c>
      <c r="S60" s="1">
        <v>506.995</v>
      </c>
      <c r="T60" s="1">
        <v>663.10900000000004</v>
      </c>
      <c r="U60" s="1">
        <v>665.12400000000002</v>
      </c>
      <c r="V60" s="1">
        <v>744.07899999999995</v>
      </c>
      <c r="W60" s="1">
        <v>744.07600000000002</v>
      </c>
      <c r="X60" s="7">
        <v>767.11500000000001</v>
      </c>
    </row>
    <row r="61" spans="2:24" x14ac:dyDescent="0.2">
      <c r="B61" s="6" t="s">
        <v>2</v>
      </c>
      <c r="C61" s="1">
        <v>1.28</v>
      </c>
      <c r="D61" s="1">
        <v>4.17</v>
      </c>
      <c r="E61" s="1">
        <v>3.84</v>
      </c>
      <c r="F61" s="1">
        <v>4.03</v>
      </c>
      <c r="G61" s="1">
        <v>4.05</v>
      </c>
      <c r="H61" s="1">
        <v>3.57</v>
      </c>
      <c r="I61" s="1">
        <v>1.53</v>
      </c>
      <c r="J61" s="1">
        <v>4.03</v>
      </c>
      <c r="K61" s="1">
        <v>3.86</v>
      </c>
      <c r="L61" s="1">
        <v>4.1500000000000004</v>
      </c>
      <c r="M61" s="1">
        <v>1.73</v>
      </c>
      <c r="N61" s="1">
        <v>4.12</v>
      </c>
      <c r="O61" s="1">
        <v>4.2699999999999996</v>
      </c>
      <c r="P61" s="1">
        <v>3.7</v>
      </c>
      <c r="Q61" s="1">
        <v>2.84</v>
      </c>
      <c r="R61" s="1">
        <v>1.93</v>
      </c>
      <c r="S61" s="1">
        <v>4.33</v>
      </c>
      <c r="T61" s="1">
        <v>4.12</v>
      </c>
      <c r="U61" s="1">
        <v>3.75</v>
      </c>
      <c r="V61" s="1">
        <v>4.51</v>
      </c>
      <c r="W61" s="1">
        <v>4.29</v>
      </c>
      <c r="X61" s="7">
        <v>3.96</v>
      </c>
    </row>
    <row r="62" spans="2:24" ht="16" thickBot="1" x14ac:dyDescent="0.25">
      <c r="B62" s="8" t="s">
        <v>78</v>
      </c>
      <c r="C62" s="9" t="s">
        <v>34</v>
      </c>
      <c r="D62" s="9" t="s">
        <v>36</v>
      </c>
      <c r="E62" s="9" t="s">
        <v>38</v>
      </c>
      <c r="F62" s="9" t="s">
        <v>40</v>
      </c>
      <c r="G62" s="9" t="s">
        <v>42</v>
      </c>
      <c r="H62" s="9" t="s">
        <v>44</v>
      </c>
      <c r="I62" s="9" t="s">
        <v>46</v>
      </c>
      <c r="J62" s="9" t="s">
        <v>48</v>
      </c>
      <c r="K62" s="9" t="s">
        <v>50</v>
      </c>
      <c r="L62" s="9" t="s">
        <v>52</v>
      </c>
      <c r="M62" s="9" t="s">
        <v>54</v>
      </c>
      <c r="N62" s="9" t="s">
        <v>56</v>
      </c>
      <c r="O62" s="9" t="s">
        <v>58</v>
      </c>
      <c r="P62" s="9" t="s">
        <v>60</v>
      </c>
      <c r="Q62" s="9" t="s">
        <v>62</v>
      </c>
      <c r="R62" s="9" t="s">
        <v>64</v>
      </c>
      <c r="S62" s="9" t="s">
        <v>120</v>
      </c>
      <c r="T62" s="9" t="s">
        <v>68</v>
      </c>
      <c r="U62" s="9" t="s">
        <v>70</v>
      </c>
      <c r="V62" s="9" t="s">
        <v>72</v>
      </c>
      <c r="W62" s="9" t="s">
        <v>74</v>
      </c>
      <c r="X62" s="10" t="s">
        <v>75</v>
      </c>
    </row>
    <row r="63" spans="2:24" x14ac:dyDescent="0.2">
      <c r="B63" s="35" t="s">
        <v>94</v>
      </c>
      <c r="C63" s="30">
        <f>AVERAGE(C45:C47)</f>
        <v>0</v>
      </c>
      <c r="D63" s="30">
        <f t="shared" ref="D63:X63" si="4">AVERAGE(D45:D47)</f>
        <v>1.5187584853918334</v>
      </c>
      <c r="E63" s="30">
        <f t="shared" si="4"/>
        <v>8.8141688888866018E-2</v>
      </c>
      <c r="F63" s="30">
        <f t="shared" si="4"/>
        <v>0</v>
      </c>
      <c r="G63" s="30">
        <f t="shared" si="4"/>
        <v>0</v>
      </c>
      <c r="H63" s="30">
        <f t="shared" si="4"/>
        <v>0</v>
      </c>
      <c r="I63" s="30">
        <f t="shared" si="4"/>
        <v>5.7957128948741582E-2</v>
      </c>
      <c r="J63" s="30">
        <f t="shared" si="4"/>
        <v>2.1760016914942889E-2</v>
      </c>
      <c r="K63" s="30">
        <f t="shared" si="4"/>
        <v>0.1329020725862772</v>
      </c>
      <c r="L63" s="30">
        <f t="shared" si="4"/>
        <v>0</v>
      </c>
      <c r="M63" s="30">
        <f t="shared" si="4"/>
        <v>0</v>
      </c>
      <c r="N63" s="38">
        <f t="shared" si="4"/>
        <v>0</v>
      </c>
      <c r="O63" s="30">
        <f t="shared" si="4"/>
        <v>0</v>
      </c>
      <c r="P63" s="30">
        <f t="shared" si="4"/>
        <v>0</v>
      </c>
      <c r="Q63" s="30">
        <f t="shared" si="4"/>
        <v>0</v>
      </c>
      <c r="R63" s="30">
        <f t="shared" si="4"/>
        <v>0</v>
      </c>
      <c r="S63" s="30">
        <f t="shared" si="4"/>
        <v>0.6893073042600788</v>
      </c>
      <c r="T63" s="30">
        <f t="shared" si="4"/>
        <v>3.0959422284254505</v>
      </c>
      <c r="U63" s="30">
        <f t="shared" si="4"/>
        <v>1.2032840590634983</v>
      </c>
      <c r="V63" s="30">
        <f t="shared" si="4"/>
        <v>0.23887483425518283</v>
      </c>
      <c r="W63" s="30">
        <f t="shared" si="4"/>
        <v>0.73285089012867377</v>
      </c>
      <c r="X63" s="31">
        <f t="shared" si="4"/>
        <v>5.0130561749462617</v>
      </c>
    </row>
    <row r="64" spans="2:24" x14ac:dyDescent="0.2">
      <c r="B64" s="36" t="s">
        <v>95</v>
      </c>
      <c r="C64" s="29">
        <f>AVERAGE(C48:C50)</f>
        <v>0</v>
      </c>
      <c r="D64" s="29">
        <f t="shared" ref="D64:X64" si="5">AVERAGE(D48:D50)</f>
        <v>1.9301433294811015</v>
      </c>
      <c r="E64" s="29">
        <f t="shared" si="5"/>
        <v>0.14998694594888623</v>
      </c>
      <c r="F64" s="29">
        <f t="shared" si="5"/>
        <v>0</v>
      </c>
      <c r="G64" s="29">
        <f t="shared" si="5"/>
        <v>0</v>
      </c>
      <c r="H64" s="29">
        <f t="shared" si="5"/>
        <v>0</v>
      </c>
      <c r="I64" s="29">
        <f t="shared" si="5"/>
        <v>0.30665838733234541</v>
      </c>
      <c r="J64" s="29">
        <f t="shared" si="5"/>
        <v>2.8887237325534682E-2</v>
      </c>
      <c r="K64" s="29">
        <f t="shared" si="5"/>
        <v>0.1642020287254029</v>
      </c>
      <c r="L64" s="29">
        <f t="shared" si="5"/>
        <v>0</v>
      </c>
      <c r="M64" s="29">
        <f t="shared" si="5"/>
        <v>0</v>
      </c>
      <c r="N64" s="39">
        <f t="shared" si="5"/>
        <v>0</v>
      </c>
      <c r="O64" s="29">
        <f t="shared" si="5"/>
        <v>0</v>
      </c>
      <c r="P64" s="29">
        <f t="shared" si="5"/>
        <v>0</v>
      </c>
      <c r="Q64" s="29">
        <f t="shared" si="5"/>
        <v>0</v>
      </c>
      <c r="R64" s="29">
        <f t="shared" si="5"/>
        <v>0</v>
      </c>
      <c r="S64" s="29">
        <f t="shared" si="5"/>
        <v>1.4046456117443207</v>
      </c>
      <c r="T64" s="29">
        <f t="shared" si="5"/>
        <v>5.9699077494013677</v>
      </c>
      <c r="U64" s="29">
        <f t="shared" si="5"/>
        <v>0.62140222038311632</v>
      </c>
      <c r="V64" s="29">
        <f t="shared" si="5"/>
        <v>0.44477661300889104</v>
      </c>
      <c r="W64" s="29">
        <f t="shared" si="5"/>
        <v>1.4863446300137622</v>
      </c>
      <c r="X64" s="32">
        <f t="shared" si="5"/>
        <v>7.5723903976120788</v>
      </c>
    </row>
    <row r="65" spans="2:27" x14ac:dyDescent="0.2">
      <c r="B65" s="36" t="s">
        <v>98</v>
      </c>
      <c r="C65" s="29">
        <f>AVERAGE(C51:C53)</f>
        <v>0</v>
      </c>
      <c r="D65" s="29">
        <f t="shared" ref="D65:X65" si="6">AVERAGE(D51:D53)</f>
        <v>0.99955481288126424</v>
      </c>
      <c r="E65" s="29">
        <f t="shared" si="6"/>
        <v>8.7001452254652403E-2</v>
      </c>
      <c r="F65" s="29">
        <f t="shared" si="6"/>
        <v>0</v>
      </c>
      <c r="G65" s="29">
        <f t="shared" si="6"/>
        <v>0</v>
      </c>
      <c r="H65" s="29">
        <f t="shared" si="6"/>
        <v>0</v>
      </c>
      <c r="I65" s="29">
        <f t="shared" si="6"/>
        <v>0.21612593791507898</v>
      </c>
      <c r="J65" s="29">
        <f t="shared" si="6"/>
        <v>2.7953574007546403E-2</v>
      </c>
      <c r="K65" s="29">
        <f t="shared" si="6"/>
        <v>0.10695882849250453</v>
      </c>
      <c r="L65" s="29">
        <f t="shared" si="6"/>
        <v>0</v>
      </c>
      <c r="M65" s="29">
        <f t="shared" si="6"/>
        <v>0</v>
      </c>
      <c r="N65" s="39">
        <f t="shared" si="6"/>
        <v>0</v>
      </c>
      <c r="O65" s="29">
        <f t="shared" si="6"/>
        <v>0</v>
      </c>
      <c r="P65" s="29">
        <f t="shared" si="6"/>
        <v>0</v>
      </c>
      <c r="Q65" s="29">
        <f t="shared" si="6"/>
        <v>0</v>
      </c>
      <c r="R65" s="29">
        <f t="shared" si="6"/>
        <v>0</v>
      </c>
      <c r="S65" s="29">
        <f t="shared" si="6"/>
        <v>0.33912689276237051</v>
      </c>
      <c r="T65" s="29">
        <f t="shared" si="6"/>
        <v>4.4660354740713304</v>
      </c>
      <c r="U65" s="29">
        <f t="shared" si="6"/>
        <v>0.55892544170424718</v>
      </c>
      <c r="V65" s="29">
        <f t="shared" si="6"/>
        <v>0.23898815247235358</v>
      </c>
      <c r="W65" s="29">
        <f t="shared" si="6"/>
        <v>0.96707696478771854</v>
      </c>
      <c r="X65" s="32">
        <f t="shared" si="6"/>
        <v>5.5049258427317298</v>
      </c>
    </row>
    <row r="66" spans="2:27" ht="16" thickBot="1" x14ac:dyDescent="0.25">
      <c r="B66" s="37" t="s">
        <v>97</v>
      </c>
      <c r="C66" s="33">
        <f>AVERAGE(C54:C56)</f>
        <v>0</v>
      </c>
      <c r="D66" s="33">
        <f t="shared" ref="D66:X66" si="7">AVERAGE(D54:D56)</f>
        <v>1.689838211704483</v>
      </c>
      <c r="E66" s="33">
        <f t="shared" si="7"/>
        <v>4.8792626378763145E-2</v>
      </c>
      <c r="F66" s="33">
        <f t="shared" si="7"/>
        <v>0</v>
      </c>
      <c r="G66" s="33">
        <f t="shared" si="7"/>
        <v>0</v>
      </c>
      <c r="H66" s="33">
        <f t="shared" si="7"/>
        <v>0</v>
      </c>
      <c r="I66" s="33">
        <f t="shared" si="7"/>
        <v>0.70616573031916774</v>
      </c>
      <c r="J66" s="33">
        <f t="shared" si="7"/>
        <v>1.2672261638089955E-2</v>
      </c>
      <c r="K66" s="33">
        <f t="shared" si="7"/>
        <v>9.8484757988073421E-2</v>
      </c>
      <c r="L66" s="33">
        <f t="shared" si="7"/>
        <v>0</v>
      </c>
      <c r="M66" s="33">
        <f t="shared" si="7"/>
        <v>0.8179181931559224</v>
      </c>
      <c r="N66" s="40">
        <f t="shared" si="7"/>
        <v>9.2884582682868158E-3</v>
      </c>
      <c r="O66" s="33">
        <f t="shared" si="7"/>
        <v>0</v>
      </c>
      <c r="P66" s="33">
        <f t="shared" si="7"/>
        <v>0.15915353009659206</v>
      </c>
      <c r="Q66" s="33">
        <f t="shared" si="7"/>
        <v>0.15204284319641317</v>
      </c>
      <c r="R66" s="33">
        <f t="shared" si="7"/>
        <v>0.47677040897909628</v>
      </c>
      <c r="S66" s="33">
        <f t="shared" si="7"/>
        <v>1.1181281178691309</v>
      </c>
      <c r="T66" s="33">
        <f t="shared" si="7"/>
        <v>5.1104030727612226</v>
      </c>
      <c r="U66" s="33">
        <f t="shared" si="7"/>
        <v>0.55497592346158675</v>
      </c>
      <c r="V66" s="33">
        <f t="shared" si="7"/>
        <v>0.28410870013489281</v>
      </c>
      <c r="W66" s="33">
        <f t="shared" si="7"/>
        <v>1.2598883174876145</v>
      </c>
      <c r="X66" s="34">
        <f t="shared" si="7"/>
        <v>5.9155018515908999</v>
      </c>
    </row>
    <row r="67" spans="2:27" ht="16" thickBot="1" x14ac:dyDescent="0.25"/>
    <row r="68" spans="2:27" x14ac:dyDescent="0.2">
      <c r="B68" s="3" t="s">
        <v>99</v>
      </c>
      <c r="C68" s="4"/>
      <c r="D68" s="4"/>
      <c r="E68" s="4"/>
      <c r="F68" s="4"/>
      <c r="G68" s="4"/>
      <c r="H68" s="4"/>
      <c r="I68" s="4"/>
      <c r="J68" s="4"/>
      <c r="K68" s="4"/>
      <c r="L68" s="4"/>
      <c r="M68" s="4"/>
      <c r="N68" s="4"/>
      <c r="O68" s="4"/>
      <c r="P68" s="4"/>
      <c r="Q68" s="4"/>
      <c r="R68" s="4"/>
      <c r="S68" s="4"/>
      <c r="T68" s="4"/>
      <c r="U68" s="4"/>
      <c r="V68" s="4"/>
      <c r="W68" s="4"/>
      <c r="X68" s="5"/>
    </row>
    <row r="69" spans="2:27" x14ac:dyDescent="0.2">
      <c r="B69" s="6" t="s">
        <v>0</v>
      </c>
      <c r="C69" s="1" t="s">
        <v>35</v>
      </c>
      <c r="D69" s="1" t="s">
        <v>37</v>
      </c>
      <c r="E69" s="1" t="s">
        <v>39</v>
      </c>
      <c r="F69" s="1" t="s">
        <v>41</v>
      </c>
      <c r="G69" s="1" t="s">
        <v>43</v>
      </c>
      <c r="H69" s="1" t="s">
        <v>45</v>
      </c>
      <c r="I69" s="1" t="s">
        <v>47</v>
      </c>
      <c r="J69" s="1" t="s">
        <v>49</v>
      </c>
      <c r="K69" s="1" t="s">
        <v>51</v>
      </c>
      <c r="L69" s="1" t="s">
        <v>53</v>
      </c>
      <c r="M69" s="1" t="s">
        <v>55</v>
      </c>
      <c r="N69" s="1" t="s">
        <v>57</v>
      </c>
      <c r="O69" s="1" t="s">
        <v>59</v>
      </c>
      <c r="P69" s="1" t="s">
        <v>61</v>
      </c>
      <c r="Q69" s="1" t="s">
        <v>63</v>
      </c>
      <c r="R69" s="1" t="s">
        <v>65</v>
      </c>
      <c r="S69" s="1" t="s">
        <v>67</v>
      </c>
      <c r="T69" s="1" t="s">
        <v>69</v>
      </c>
      <c r="U69" s="1" t="s">
        <v>71</v>
      </c>
      <c r="V69" s="1" t="s">
        <v>73</v>
      </c>
      <c r="W69" s="1" t="s">
        <v>73</v>
      </c>
      <c r="X69" s="7" t="s">
        <v>76</v>
      </c>
    </row>
    <row r="70" spans="2:27" x14ac:dyDescent="0.2">
      <c r="B70" s="6" t="s">
        <v>1</v>
      </c>
      <c r="C70" s="1">
        <v>88.016000000000005</v>
      </c>
      <c r="D70" s="1">
        <v>169.99700000000001</v>
      </c>
      <c r="E70" s="1">
        <v>214.024</v>
      </c>
      <c r="F70" s="1">
        <v>216.03899999999999</v>
      </c>
      <c r="G70" s="1">
        <v>262</v>
      </c>
      <c r="H70" s="1">
        <v>277.995</v>
      </c>
      <c r="I70" s="1">
        <v>450.19299999999998</v>
      </c>
      <c r="J70" s="1">
        <v>521.08100000000002</v>
      </c>
      <c r="K70" s="1">
        <v>809.12300000000005</v>
      </c>
      <c r="L70" s="1">
        <v>911.15700000000004</v>
      </c>
      <c r="M70" s="1">
        <v>148.07300000000001</v>
      </c>
      <c r="N70" s="1">
        <v>228.03899999999999</v>
      </c>
      <c r="O70" s="1">
        <v>308.00599999999997</v>
      </c>
      <c r="P70" s="1">
        <v>246.005</v>
      </c>
      <c r="Q70" s="1">
        <v>314.06799999999998</v>
      </c>
      <c r="R70" s="1">
        <v>382.13099999999997</v>
      </c>
      <c r="S70" s="1">
        <v>506.995</v>
      </c>
      <c r="T70" s="1">
        <v>663.10900000000004</v>
      </c>
      <c r="U70" s="1">
        <v>665.12400000000002</v>
      </c>
      <c r="V70" s="1">
        <v>744.07899999999995</v>
      </c>
      <c r="W70" s="1">
        <v>744.07600000000002</v>
      </c>
      <c r="X70" s="7">
        <v>767.11500000000001</v>
      </c>
    </row>
    <row r="71" spans="2:27" x14ac:dyDescent="0.2">
      <c r="B71" s="6" t="s">
        <v>2</v>
      </c>
      <c r="C71" s="1">
        <v>1.28</v>
      </c>
      <c r="D71" s="1">
        <v>4.17</v>
      </c>
      <c r="E71" s="1">
        <v>3.84</v>
      </c>
      <c r="F71" s="1">
        <v>4.03</v>
      </c>
      <c r="G71" s="1">
        <v>4.05</v>
      </c>
      <c r="H71" s="1">
        <v>3.57</v>
      </c>
      <c r="I71" s="1">
        <v>1.53</v>
      </c>
      <c r="J71" s="1">
        <v>4.03</v>
      </c>
      <c r="K71" s="1">
        <v>3.86</v>
      </c>
      <c r="L71" s="1">
        <v>4.1500000000000004</v>
      </c>
      <c r="M71" s="1">
        <v>1.73</v>
      </c>
      <c r="N71" s="1">
        <v>4.12</v>
      </c>
      <c r="O71" s="1">
        <v>4.2699999999999996</v>
      </c>
      <c r="P71" s="1">
        <v>3.7</v>
      </c>
      <c r="Q71" s="1">
        <v>2.84</v>
      </c>
      <c r="R71" s="1">
        <v>1.93</v>
      </c>
      <c r="S71" s="1">
        <v>4.33</v>
      </c>
      <c r="T71" s="1">
        <v>4.12</v>
      </c>
      <c r="U71" s="1">
        <v>3.75</v>
      </c>
      <c r="V71" s="1">
        <v>4.51</v>
      </c>
      <c r="W71" s="1">
        <v>4.29</v>
      </c>
      <c r="X71" s="7">
        <v>3.96</v>
      </c>
    </row>
    <row r="72" spans="2:27" ht="16" thickBot="1" x14ac:dyDescent="0.25">
      <c r="B72" s="6" t="s">
        <v>78</v>
      </c>
      <c r="C72" s="1" t="s">
        <v>34</v>
      </c>
      <c r="D72" s="1" t="s">
        <v>36</v>
      </c>
      <c r="E72" s="1" t="s">
        <v>38</v>
      </c>
      <c r="F72" s="1" t="s">
        <v>40</v>
      </c>
      <c r="G72" s="1" t="s">
        <v>42</v>
      </c>
      <c r="H72" s="1" t="s">
        <v>44</v>
      </c>
      <c r="I72" s="1" t="s">
        <v>46</v>
      </c>
      <c r="J72" s="1" t="s">
        <v>48</v>
      </c>
      <c r="K72" s="1" t="s">
        <v>50</v>
      </c>
      <c r="L72" s="1" t="s">
        <v>52</v>
      </c>
      <c r="M72" s="1" t="s">
        <v>54</v>
      </c>
      <c r="N72" s="1" t="s">
        <v>56</v>
      </c>
      <c r="O72" s="1" t="s">
        <v>58</v>
      </c>
      <c r="P72" s="1" t="s">
        <v>60</v>
      </c>
      <c r="Q72" s="1" t="s">
        <v>62</v>
      </c>
      <c r="R72" s="1" t="s">
        <v>64</v>
      </c>
      <c r="S72" s="1" t="s">
        <v>120</v>
      </c>
      <c r="T72" s="1" t="s">
        <v>68</v>
      </c>
      <c r="U72" s="1" t="s">
        <v>70</v>
      </c>
      <c r="V72" s="1" t="s">
        <v>72</v>
      </c>
      <c r="W72" s="1" t="s">
        <v>74</v>
      </c>
      <c r="X72" s="7" t="s">
        <v>75</v>
      </c>
    </row>
    <row r="73" spans="2:27" x14ac:dyDescent="0.2">
      <c r="B73" s="35" t="s">
        <v>94</v>
      </c>
      <c r="C73" s="30">
        <f>STDEV(C45:C47)</f>
        <v>0</v>
      </c>
      <c r="D73" s="30">
        <f t="shared" ref="D73:X73" si="8">STDEV(D45:D47)</f>
        <v>0.24695198389623055</v>
      </c>
      <c r="E73" s="30">
        <f t="shared" si="8"/>
        <v>2.9195307848124873E-2</v>
      </c>
      <c r="F73" s="30">
        <f t="shared" si="8"/>
        <v>0</v>
      </c>
      <c r="G73" s="30">
        <f t="shared" si="8"/>
        <v>0</v>
      </c>
      <c r="H73" s="30">
        <f t="shared" si="8"/>
        <v>0</v>
      </c>
      <c r="I73" s="30">
        <f t="shared" si="8"/>
        <v>2.7294827596374444E-2</v>
      </c>
      <c r="J73" s="30">
        <f t="shared" si="8"/>
        <v>2.588433034769729E-3</v>
      </c>
      <c r="K73" s="30">
        <f t="shared" si="8"/>
        <v>3.1394000591149934E-3</v>
      </c>
      <c r="L73" s="30">
        <f t="shared" si="8"/>
        <v>0</v>
      </c>
      <c r="M73" s="30">
        <f t="shared" si="8"/>
        <v>0</v>
      </c>
      <c r="N73" s="38">
        <f t="shared" si="8"/>
        <v>0</v>
      </c>
      <c r="O73" s="30">
        <f t="shared" si="8"/>
        <v>0</v>
      </c>
      <c r="P73" s="30">
        <f t="shared" si="8"/>
        <v>0</v>
      </c>
      <c r="Q73" s="30">
        <f t="shared" si="8"/>
        <v>0</v>
      </c>
      <c r="R73" s="30">
        <f t="shared" si="8"/>
        <v>0</v>
      </c>
      <c r="S73" s="30">
        <f t="shared" si="8"/>
        <v>0.48010385088004132</v>
      </c>
      <c r="T73" s="30">
        <f t="shared" si="8"/>
        <v>0.59915262422481763</v>
      </c>
      <c r="U73" s="30">
        <f t="shared" si="8"/>
        <v>0.25440074712228855</v>
      </c>
      <c r="V73" s="30">
        <f t="shared" si="8"/>
        <v>7.5409301143568738E-2</v>
      </c>
      <c r="W73" s="30">
        <f t="shared" si="8"/>
        <v>0.23316332337118933</v>
      </c>
      <c r="X73" s="31">
        <f t="shared" si="8"/>
        <v>0.86950044719595743</v>
      </c>
    </row>
    <row r="74" spans="2:27" x14ac:dyDescent="0.2">
      <c r="B74" s="36" t="s">
        <v>95</v>
      </c>
      <c r="C74" s="29">
        <f>STDEV(C48:C50)</f>
        <v>0</v>
      </c>
      <c r="D74" s="29">
        <f t="shared" ref="D74:X74" si="9">STDEV(D48:D50)</f>
        <v>0.19840825131636164</v>
      </c>
      <c r="E74" s="29">
        <f t="shared" si="9"/>
        <v>1.6018946459121261E-2</v>
      </c>
      <c r="F74" s="29">
        <f t="shared" si="9"/>
        <v>0</v>
      </c>
      <c r="G74" s="29">
        <f t="shared" si="9"/>
        <v>0</v>
      </c>
      <c r="H74" s="29">
        <f t="shared" si="9"/>
        <v>0</v>
      </c>
      <c r="I74" s="29">
        <f t="shared" si="9"/>
        <v>4.961530474362609E-2</v>
      </c>
      <c r="J74" s="29">
        <f t="shared" si="9"/>
        <v>6.4324218837890877E-3</v>
      </c>
      <c r="K74" s="29">
        <f t="shared" si="9"/>
        <v>1.7486477434294621E-2</v>
      </c>
      <c r="L74" s="29">
        <f t="shared" si="9"/>
        <v>0</v>
      </c>
      <c r="M74" s="29">
        <f t="shared" si="9"/>
        <v>0</v>
      </c>
      <c r="N74" s="39">
        <f t="shared" si="9"/>
        <v>0</v>
      </c>
      <c r="O74" s="29">
        <f t="shared" si="9"/>
        <v>0</v>
      </c>
      <c r="P74" s="29">
        <f t="shared" si="9"/>
        <v>0</v>
      </c>
      <c r="Q74" s="29">
        <f t="shared" si="9"/>
        <v>0</v>
      </c>
      <c r="R74" s="29">
        <f t="shared" si="9"/>
        <v>0</v>
      </c>
      <c r="S74" s="29">
        <f t="shared" si="9"/>
        <v>0.15972927327915526</v>
      </c>
      <c r="T74" s="29">
        <f t="shared" si="9"/>
        <v>0.26853642871969374</v>
      </c>
      <c r="U74" s="29">
        <f t="shared" si="9"/>
        <v>8.7030859958120946E-2</v>
      </c>
      <c r="V74" s="29">
        <f t="shared" si="9"/>
        <v>5.6199388742242902E-2</v>
      </c>
      <c r="W74" s="29">
        <f t="shared" si="9"/>
        <v>0.1524859860736493</v>
      </c>
      <c r="X74" s="32">
        <f t="shared" si="9"/>
        <v>0.25093907883181221</v>
      </c>
    </row>
    <row r="75" spans="2:27" x14ac:dyDescent="0.2">
      <c r="B75" s="36" t="s">
        <v>98</v>
      </c>
      <c r="C75" s="29">
        <f>STDEV(C51:C53)</f>
        <v>0</v>
      </c>
      <c r="D75" s="29">
        <f t="shared" ref="D75:X75" si="10">STDEV(D51:D53)</f>
        <v>5.1810858874646787E-2</v>
      </c>
      <c r="E75" s="29">
        <f t="shared" si="10"/>
        <v>5.0430605047081713E-3</v>
      </c>
      <c r="F75" s="29">
        <f t="shared" si="10"/>
        <v>0</v>
      </c>
      <c r="G75" s="29">
        <f t="shared" si="10"/>
        <v>0</v>
      </c>
      <c r="H75" s="29">
        <f t="shared" si="10"/>
        <v>0</v>
      </c>
      <c r="I75" s="29">
        <f t="shared" si="10"/>
        <v>8.5253139885109103E-2</v>
      </c>
      <c r="J75" s="29">
        <f t="shared" si="10"/>
        <v>5.1257431826276668E-3</v>
      </c>
      <c r="K75" s="29">
        <f t="shared" si="10"/>
        <v>5.9752157856264752E-3</v>
      </c>
      <c r="L75" s="29">
        <f t="shared" si="10"/>
        <v>0</v>
      </c>
      <c r="M75" s="29">
        <f t="shared" si="10"/>
        <v>0</v>
      </c>
      <c r="N75" s="39">
        <f t="shared" si="10"/>
        <v>0</v>
      </c>
      <c r="O75" s="29">
        <f t="shared" si="10"/>
        <v>0</v>
      </c>
      <c r="P75" s="29">
        <f t="shared" si="10"/>
        <v>0</v>
      </c>
      <c r="Q75" s="29">
        <f t="shared" si="10"/>
        <v>0</v>
      </c>
      <c r="R75" s="29">
        <f t="shared" si="10"/>
        <v>0</v>
      </c>
      <c r="S75" s="29">
        <f t="shared" si="10"/>
        <v>0.1230127753034746</v>
      </c>
      <c r="T75" s="29">
        <f t="shared" si="10"/>
        <v>6.0228545514146456E-2</v>
      </c>
      <c r="U75" s="29">
        <f t="shared" si="10"/>
        <v>2.5233713268641076E-2</v>
      </c>
      <c r="V75" s="29">
        <f t="shared" si="10"/>
        <v>5.678413327905097E-2</v>
      </c>
      <c r="W75" s="29">
        <f t="shared" si="10"/>
        <v>0.19757428279054187</v>
      </c>
      <c r="X75" s="32">
        <f t="shared" si="10"/>
        <v>1.2860522432659121</v>
      </c>
    </row>
    <row r="76" spans="2:27" ht="16" thickBot="1" x14ac:dyDescent="0.25">
      <c r="B76" s="37" t="s">
        <v>97</v>
      </c>
      <c r="C76" s="33">
        <f>STDEV(C54:C56)</f>
        <v>0</v>
      </c>
      <c r="D76" s="33">
        <f t="shared" ref="D76:X76" si="11">STDEV(D54:D56)</f>
        <v>0.28930131588709052</v>
      </c>
      <c r="E76" s="33">
        <f t="shared" si="11"/>
        <v>1.2031555901789934E-2</v>
      </c>
      <c r="F76" s="33">
        <f t="shared" si="11"/>
        <v>0</v>
      </c>
      <c r="G76" s="33">
        <f t="shared" si="11"/>
        <v>0</v>
      </c>
      <c r="H76" s="33">
        <f t="shared" si="11"/>
        <v>0</v>
      </c>
      <c r="I76" s="33">
        <f t="shared" si="11"/>
        <v>0.33527758149173792</v>
      </c>
      <c r="J76" s="33">
        <f t="shared" si="11"/>
        <v>2.8786177377511618E-3</v>
      </c>
      <c r="K76" s="33">
        <f t="shared" si="11"/>
        <v>1.2373153354913635E-2</v>
      </c>
      <c r="L76" s="33">
        <f t="shared" si="11"/>
        <v>0</v>
      </c>
      <c r="M76" s="33">
        <f t="shared" si="11"/>
        <v>0.10378134151248203</v>
      </c>
      <c r="N76" s="40">
        <f t="shared" si="11"/>
        <v>2.0723315062629792E-3</v>
      </c>
      <c r="O76" s="33">
        <f t="shared" si="11"/>
        <v>0</v>
      </c>
      <c r="P76" s="33">
        <f t="shared" si="11"/>
        <v>1.0122493164552653E-2</v>
      </c>
      <c r="Q76" s="33">
        <f t="shared" si="11"/>
        <v>1.6599594247322248E-2</v>
      </c>
      <c r="R76" s="33">
        <f t="shared" si="11"/>
        <v>0.17030895496036319</v>
      </c>
      <c r="S76" s="33">
        <f t="shared" si="11"/>
        <v>0.46260484297103588</v>
      </c>
      <c r="T76" s="33">
        <f t="shared" si="11"/>
        <v>0.74785641546613568</v>
      </c>
      <c r="U76" s="33">
        <f t="shared" si="11"/>
        <v>6.9578217473020648E-2</v>
      </c>
      <c r="V76" s="33">
        <f t="shared" si="11"/>
        <v>0.11801852848719831</v>
      </c>
      <c r="W76" s="33">
        <f t="shared" si="11"/>
        <v>0.60558580622425062</v>
      </c>
      <c r="X76" s="34">
        <f t="shared" si="11"/>
        <v>2.1569434379348231</v>
      </c>
    </row>
    <row r="79" spans="2:27" x14ac:dyDescent="0.2">
      <c r="E79" s="42" t="s">
        <v>108</v>
      </c>
      <c r="L79" s="41" t="s">
        <v>107</v>
      </c>
      <c r="Q79" s="42" t="s">
        <v>109</v>
      </c>
      <c r="V79" s="42" t="s">
        <v>110</v>
      </c>
      <c r="AA79" s="42" t="s">
        <v>128</v>
      </c>
    </row>
    <row r="97" spans="2:2" x14ac:dyDescent="0.2">
      <c r="B97" s="42" t="s">
        <v>122</v>
      </c>
    </row>
    <row r="98" spans="2:2" x14ac:dyDescent="0.2">
      <c r="B98" t="s">
        <v>119</v>
      </c>
    </row>
    <row r="99" spans="2:2" x14ac:dyDescent="0.2">
      <c r="B99" t="s">
        <v>118</v>
      </c>
    </row>
    <row r="100" spans="2:2" x14ac:dyDescent="0.2">
      <c r="B100" t="s">
        <v>117</v>
      </c>
    </row>
    <row r="101" spans="2:2" x14ac:dyDescent="0.2">
      <c r="B101" t="s">
        <v>116</v>
      </c>
    </row>
    <row r="102" spans="2:2" x14ac:dyDescent="0.2">
      <c r="B102" t="s">
        <v>115</v>
      </c>
    </row>
    <row r="103" spans="2:2" x14ac:dyDescent="0.2">
      <c r="B103" t="s">
        <v>114</v>
      </c>
    </row>
    <row r="104" spans="2:2" x14ac:dyDescent="0.2">
      <c r="B104" t="s">
        <v>113</v>
      </c>
    </row>
    <row r="105" spans="2:2" x14ac:dyDescent="0.2">
      <c r="B105" t="s">
        <v>112</v>
      </c>
    </row>
    <row r="106" spans="2:2" x14ac:dyDescent="0.2">
      <c r="B106" t="s">
        <v>111</v>
      </c>
    </row>
    <row r="107" spans="2:2" x14ac:dyDescent="0.2">
      <c r="B107" t="s">
        <v>123</v>
      </c>
    </row>
    <row r="108" spans="2:2" x14ac:dyDescent="0.2">
      <c r="B108" t="s">
        <v>121</v>
      </c>
    </row>
    <row r="109" spans="2:2" x14ac:dyDescent="0.2">
      <c r="B109" t="s">
        <v>126</v>
      </c>
    </row>
    <row r="110" spans="2:2" x14ac:dyDescent="0.2">
      <c r="B110" t="s">
        <v>124</v>
      </c>
    </row>
    <row r="111" spans="2:2" x14ac:dyDescent="0.2">
      <c r="B111" t="s">
        <v>125</v>
      </c>
    </row>
    <row r="112" spans="2:2" x14ac:dyDescent="0.2">
      <c r="B112" t="s">
        <v>127</v>
      </c>
    </row>
    <row r="117" spans="1:2" x14ac:dyDescent="0.2">
      <c r="B117" t="s">
        <v>129</v>
      </c>
    </row>
    <row r="118" spans="1:2" x14ac:dyDescent="0.2">
      <c r="A118">
        <v>1</v>
      </c>
      <c r="B118" t="s">
        <v>130</v>
      </c>
    </row>
    <row r="119" spans="1:2" x14ac:dyDescent="0.2">
      <c r="A119">
        <v>2</v>
      </c>
      <c r="B119" t="s">
        <v>131</v>
      </c>
    </row>
    <row r="120" spans="1:2" x14ac:dyDescent="0.2">
      <c r="A120">
        <v>3</v>
      </c>
      <c r="B120" t="s">
        <v>132</v>
      </c>
    </row>
    <row r="121" spans="1:2" x14ac:dyDescent="0.2">
      <c r="A121">
        <v>4</v>
      </c>
      <c r="B121" t="s">
        <v>133</v>
      </c>
    </row>
    <row r="122" spans="1:2" x14ac:dyDescent="0.2">
      <c r="A122">
        <v>5</v>
      </c>
      <c r="B122" t="s">
        <v>134</v>
      </c>
    </row>
    <row r="123" spans="1:2" x14ac:dyDescent="0.2">
      <c r="A123">
        <v>6</v>
      </c>
      <c r="B123" t="s">
        <v>135</v>
      </c>
    </row>
    <row r="124" spans="1:2" x14ac:dyDescent="0.2">
      <c r="A124">
        <v>7</v>
      </c>
      <c r="B124" t="s">
        <v>136</v>
      </c>
    </row>
    <row r="125" spans="1:2" x14ac:dyDescent="0.2">
      <c r="A125">
        <v>8</v>
      </c>
    </row>
    <row r="126" spans="1:2" x14ac:dyDescent="0.2">
      <c r="A126">
        <v>9</v>
      </c>
    </row>
    <row r="127" spans="1:2" x14ac:dyDescent="0.2">
      <c r="A127">
        <v>10</v>
      </c>
    </row>
  </sheetData>
  <phoneticPr fontId="20" type="noConversion"/>
  <pageMargins left="0.7" right="0.7" top="0.75" bottom="0.75" header="0.3" footer="0.3"/>
  <ignoredErrors>
    <ignoredError sqref="F64:F65 F74:F75" formulaRange="1"/>
  </ignoredErrors>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9B1884-2BBD-4499-8964-DB15B91784FB}">
  <dimension ref="B3:K118"/>
  <sheetViews>
    <sheetView workbookViewId="0">
      <selection activeCell="F34" sqref="F34"/>
    </sheetView>
  </sheetViews>
  <sheetFormatPr baseColWidth="10" defaultColWidth="8.83203125" defaultRowHeight="15" x14ac:dyDescent="0.2"/>
  <cols>
    <col min="3" max="3" width="43.6640625" bestFit="1" customWidth="1"/>
    <col min="4" max="4" width="27.83203125" bestFit="1" customWidth="1"/>
    <col min="5" max="5" width="26.83203125" bestFit="1" customWidth="1"/>
    <col min="9" max="9" width="11.83203125" bestFit="1" customWidth="1"/>
    <col min="10" max="10" width="27.83203125" bestFit="1" customWidth="1"/>
    <col min="11" max="11" width="24.33203125" bestFit="1" customWidth="1"/>
  </cols>
  <sheetData>
    <row r="3" spans="3:11" ht="16" thickBot="1" x14ac:dyDescent="0.25"/>
    <row r="4" spans="3:11" x14ac:dyDescent="0.2">
      <c r="C4" s="11" t="s">
        <v>100</v>
      </c>
      <c r="D4" s="4"/>
      <c r="E4" s="5"/>
    </row>
    <row r="5" spans="3:11" x14ac:dyDescent="0.2">
      <c r="C5" s="6" t="s">
        <v>0</v>
      </c>
      <c r="D5" s="1" t="s">
        <v>101</v>
      </c>
      <c r="E5" s="7" t="s">
        <v>102</v>
      </c>
    </row>
    <row r="6" spans="3:11" ht="16" thickBot="1" x14ac:dyDescent="0.25">
      <c r="C6" s="6" t="s">
        <v>1</v>
      </c>
      <c r="D6" s="1">
        <v>347.06299999999999</v>
      </c>
      <c r="E6" s="7">
        <v>427.029</v>
      </c>
    </row>
    <row r="7" spans="3:11" x14ac:dyDescent="0.2">
      <c r="C7" s="6" t="s">
        <v>2</v>
      </c>
      <c r="D7" s="1">
        <v>4</v>
      </c>
      <c r="E7" s="7">
        <v>4.1900000000000004</v>
      </c>
      <c r="I7" s="15"/>
      <c r="J7" s="4"/>
      <c r="K7" s="5"/>
    </row>
    <row r="8" spans="3:11" ht="16" thickBot="1" x14ac:dyDescent="0.25">
      <c r="C8" s="8" t="s">
        <v>78</v>
      </c>
      <c r="D8" s="9" t="s">
        <v>103</v>
      </c>
      <c r="E8" s="10" t="s">
        <v>104</v>
      </c>
      <c r="I8" s="43" t="s">
        <v>105</v>
      </c>
      <c r="J8" s="9" t="s">
        <v>103</v>
      </c>
      <c r="K8" s="10" t="s">
        <v>104</v>
      </c>
    </row>
    <row r="9" spans="3:11" x14ac:dyDescent="0.2">
      <c r="C9" s="11" t="s">
        <v>11</v>
      </c>
      <c r="D9" s="12"/>
      <c r="E9" s="13"/>
      <c r="I9" s="11">
        <f>I10/2</f>
        <v>0.390625</v>
      </c>
      <c r="J9" s="44">
        <v>186092.29821622701</v>
      </c>
      <c r="K9" s="45">
        <v>168496.56077616601</v>
      </c>
    </row>
    <row r="10" spans="3:11" x14ac:dyDescent="0.2">
      <c r="C10" s="6" t="s">
        <v>12</v>
      </c>
      <c r="D10" s="2">
        <v>186092.29821622701</v>
      </c>
      <c r="E10" s="14">
        <v>168496.56077616601</v>
      </c>
      <c r="I10" s="6">
        <f t="shared" ref="I10:I14" si="0">I11/2</f>
        <v>0.78125</v>
      </c>
      <c r="J10" s="46">
        <v>404024.24714986398</v>
      </c>
      <c r="K10" s="47">
        <v>340450.63644251903</v>
      </c>
    </row>
    <row r="11" spans="3:11" x14ac:dyDescent="0.2">
      <c r="C11" s="6" t="s">
        <v>13</v>
      </c>
      <c r="D11" s="2">
        <v>404024.24714986398</v>
      </c>
      <c r="E11" s="14">
        <v>340450.63644251903</v>
      </c>
      <c r="I11" s="6">
        <f t="shared" si="0"/>
        <v>1.5625</v>
      </c>
      <c r="J11" s="46">
        <v>777083.76846179704</v>
      </c>
      <c r="K11" s="47">
        <v>611842.13921814796</v>
      </c>
    </row>
    <row r="12" spans="3:11" x14ac:dyDescent="0.2">
      <c r="C12" s="6" t="s">
        <v>14</v>
      </c>
      <c r="D12" s="2">
        <v>777083.76846179704</v>
      </c>
      <c r="E12" s="14">
        <v>611842.13921814796</v>
      </c>
      <c r="I12" s="6">
        <f t="shared" si="0"/>
        <v>3.125</v>
      </c>
      <c r="J12" s="46">
        <v>1538319.11646321</v>
      </c>
      <c r="K12" s="47">
        <v>1136955.99123077</v>
      </c>
    </row>
    <row r="13" spans="3:11" x14ac:dyDescent="0.2">
      <c r="C13" s="6" t="s">
        <v>15</v>
      </c>
      <c r="D13" s="2">
        <v>1538319.11646321</v>
      </c>
      <c r="E13" s="14">
        <v>1136955.99123077</v>
      </c>
      <c r="I13" s="6">
        <f t="shared" si="0"/>
        <v>6.25</v>
      </c>
      <c r="J13" s="46">
        <v>2993216.2446509502</v>
      </c>
      <c r="K13" s="47">
        <v>2129274.4815276498</v>
      </c>
    </row>
    <row r="14" spans="3:11" x14ac:dyDescent="0.2">
      <c r="C14" s="6" t="s">
        <v>16</v>
      </c>
      <c r="D14" s="2">
        <v>2993216.2446509502</v>
      </c>
      <c r="E14" s="14">
        <v>2129274.4815276498</v>
      </c>
      <c r="I14" s="6">
        <f t="shared" si="0"/>
        <v>12.5</v>
      </c>
      <c r="J14" s="46">
        <v>5532864.1001400398</v>
      </c>
      <c r="K14" s="47">
        <v>3651952.6485874099</v>
      </c>
    </row>
    <row r="15" spans="3:11" x14ac:dyDescent="0.2">
      <c r="C15" s="6" t="s">
        <v>17</v>
      </c>
      <c r="D15" s="2">
        <v>5532864.1001400398</v>
      </c>
      <c r="E15" s="14">
        <v>3651952.6485874099</v>
      </c>
      <c r="I15" s="6">
        <f>I16/2</f>
        <v>25</v>
      </c>
      <c r="J15" s="1">
        <v>9899767.4917307794</v>
      </c>
      <c r="K15" s="7">
        <v>6524723.9727126602</v>
      </c>
    </row>
    <row r="16" spans="3:11" ht="16" thickBot="1" x14ac:dyDescent="0.25">
      <c r="C16" s="6" t="s">
        <v>18</v>
      </c>
      <c r="D16" s="2">
        <v>9899767.4917307794</v>
      </c>
      <c r="E16" s="14">
        <v>6524723.9727126602</v>
      </c>
      <c r="I16" s="8">
        <v>50</v>
      </c>
      <c r="J16" s="9">
        <v>16723768.3777308</v>
      </c>
      <c r="K16" s="10">
        <v>11681391.617092799</v>
      </c>
    </row>
    <row r="17" spans="3:11" x14ac:dyDescent="0.2">
      <c r="C17" s="6" t="s">
        <v>19</v>
      </c>
      <c r="D17" s="2">
        <v>16723768.3777308</v>
      </c>
      <c r="E17" s="14">
        <v>11681391.617092799</v>
      </c>
      <c r="I17" s="11" t="s">
        <v>80</v>
      </c>
      <c r="J17" s="48">
        <v>452645.77159999998</v>
      </c>
      <c r="K17" s="49">
        <v>306305.95189999999</v>
      </c>
    </row>
    <row r="18" spans="3:11" ht="18" thickBot="1" x14ac:dyDescent="0.25">
      <c r="C18" s="6" t="s">
        <v>20</v>
      </c>
      <c r="D18" s="2"/>
      <c r="E18" s="14"/>
      <c r="I18" s="8" t="s">
        <v>81</v>
      </c>
      <c r="J18" s="9">
        <v>0.99850000000000005</v>
      </c>
      <c r="K18" s="10">
        <v>0.9929</v>
      </c>
    </row>
    <row r="19" spans="3:11" x14ac:dyDescent="0.2">
      <c r="C19" s="6" t="s">
        <v>21</v>
      </c>
      <c r="D19" s="2">
        <v>1506828.8397307701</v>
      </c>
      <c r="E19" s="14">
        <v>723244.272882208</v>
      </c>
      <c r="I19" s="21" t="s">
        <v>106</v>
      </c>
    </row>
    <row r="20" spans="3:11" x14ac:dyDescent="0.2">
      <c r="C20" s="6" t="s">
        <v>22</v>
      </c>
      <c r="D20" s="2">
        <v>2051262.44697939</v>
      </c>
      <c r="E20" s="14">
        <v>507085.08625661</v>
      </c>
    </row>
    <row r="21" spans="3:11" x14ac:dyDescent="0.2">
      <c r="C21" s="6" t="s">
        <v>23</v>
      </c>
      <c r="D21" s="2">
        <v>2301437.06400001</v>
      </c>
      <c r="E21" s="14">
        <v>585896.57594657096</v>
      </c>
    </row>
    <row r="22" spans="3:11" x14ac:dyDescent="0.2">
      <c r="C22" s="6" t="s">
        <v>24</v>
      </c>
      <c r="D22" s="2">
        <v>3257505.89600001</v>
      </c>
      <c r="E22" s="14">
        <v>1420411.5533461501</v>
      </c>
    </row>
    <row r="23" spans="3:11" x14ac:dyDescent="0.2">
      <c r="C23" s="6" t="s">
        <v>25</v>
      </c>
      <c r="D23" s="2">
        <v>3632747.6414999999</v>
      </c>
      <c r="E23" s="14">
        <v>1374665.9686923099</v>
      </c>
    </row>
    <row r="24" spans="3:11" x14ac:dyDescent="0.2">
      <c r="C24" s="6" t="s">
        <v>26</v>
      </c>
      <c r="D24" s="2">
        <v>3081873.31400001</v>
      </c>
      <c r="E24" s="14">
        <v>1267526.46484615</v>
      </c>
    </row>
    <row r="25" spans="3:11" x14ac:dyDescent="0.2">
      <c r="C25" s="6" t="s">
        <v>27</v>
      </c>
      <c r="D25" s="2">
        <v>4271899.7266153898</v>
      </c>
      <c r="E25" s="14">
        <v>458700.35316729901</v>
      </c>
    </row>
    <row r="26" spans="3:11" x14ac:dyDescent="0.2">
      <c r="C26" s="6" t="s">
        <v>28</v>
      </c>
      <c r="D26" s="2">
        <v>4486776.8586611003</v>
      </c>
      <c r="E26" s="14">
        <v>482757.96346153802</v>
      </c>
    </row>
    <row r="27" spans="3:11" x14ac:dyDescent="0.2">
      <c r="C27" s="6" t="s">
        <v>29</v>
      </c>
      <c r="D27" s="2">
        <v>4458071.4058846198</v>
      </c>
      <c r="E27" s="14">
        <v>421836.162329374</v>
      </c>
    </row>
    <row r="28" spans="3:11" x14ac:dyDescent="0.2">
      <c r="C28" s="6" t="s">
        <v>30</v>
      </c>
      <c r="D28" s="2">
        <v>3074807.3816805701</v>
      </c>
      <c r="E28" s="14">
        <v>1211172.0637850801</v>
      </c>
    </row>
    <row r="29" spans="3:11" x14ac:dyDescent="0.2">
      <c r="C29" s="6" t="s">
        <v>31</v>
      </c>
      <c r="D29" s="2">
        <v>2887963.3432012</v>
      </c>
      <c r="E29" s="14">
        <v>1135347.71114456</v>
      </c>
    </row>
    <row r="30" spans="3:11" x14ac:dyDescent="0.2">
      <c r="C30" s="6" t="s">
        <v>32</v>
      </c>
      <c r="D30" s="2">
        <v>2285418.71449999</v>
      </c>
      <c r="E30" s="14">
        <v>793075.89103493094</v>
      </c>
    </row>
    <row r="31" spans="3:11" ht="16" thickBot="1" x14ac:dyDescent="0.25">
      <c r="C31" s="8" t="s">
        <v>33</v>
      </c>
      <c r="D31" s="50"/>
      <c r="E31" s="51"/>
    </row>
    <row r="32" spans="3:11" ht="16" thickBot="1" x14ac:dyDescent="0.25"/>
    <row r="33" spans="3:5" x14ac:dyDescent="0.2">
      <c r="C33" s="3" t="s">
        <v>96</v>
      </c>
      <c r="D33" s="4"/>
      <c r="E33" s="5"/>
    </row>
    <row r="34" spans="3:5" x14ac:dyDescent="0.2">
      <c r="C34" s="6" t="s">
        <v>0</v>
      </c>
      <c r="D34" s="1" t="s">
        <v>101</v>
      </c>
      <c r="E34" s="7" t="s">
        <v>102</v>
      </c>
    </row>
    <row r="35" spans="3:5" x14ac:dyDescent="0.2">
      <c r="C35" s="6" t="s">
        <v>1</v>
      </c>
      <c r="D35" s="1">
        <v>347.06299999999999</v>
      </c>
      <c r="E35" s="7">
        <v>427.029</v>
      </c>
    </row>
    <row r="36" spans="3:5" x14ac:dyDescent="0.2">
      <c r="C36" s="6" t="s">
        <v>2</v>
      </c>
      <c r="D36" s="1">
        <v>4</v>
      </c>
      <c r="E36" s="7">
        <v>4.1900000000000004</v>
      </c>
    </row>
    <row r="37" spans="3:5" ht="16" thickBot="1" x14ac:dyDescent="0.25">
      <c r="C37" s="8" t="s">
        <v>78</v>
      </c>
      <c r="D37" s="9" t="s">
        <v>103</v>
      </c>
      <c r="E37" s="10" t="s">
        <v>104</v>
      </c>
    </row>
    <row r="38" spans="3:5" x14ac:dyDescent="0.2">
      <c r="C38" s="11" t="s">
        <v>82</v>
      </c>
      <c r="D38" s="30">
        <f>D19/J$17</f>
        <v>3.3289360782151403</v>
      </c>
      <c r="E38" s="31">
        <f>E19/K$17</f>
        <v>2.3611825640212381</v>
      </c>
    </row>
    <row r="39" spans="3:5" x14ac:dyDescent="0.2">
      <c r="C39" s="6" t="s">
        <v>83</v>
      </c>
      <c r="D39" s="29">
        <f t="shared" ref="D39:E49" si="1">D20/J$17</f>
        <v>4.5317167986097457</v>
      </c>
      <c r="E39" s="32">
        <f t="shared" si="1"/>
        <v>1.6554855794057786</v>
      </c>
    </row>
    <row r="40" spans="3:5" x14ac:dyDescent="0.2">
      <c r="C40" s="6" t="s">
        <v>84</v>
      </c>
      <c r="D40" s="29">
        <f t="shared" si="1"/>
        <v>5.0844108315978582</v>
      </c>
      <c r="E40" s="32">
        <f t="shared" si="1"/>
        <v>1.9127822110941195</v>
      </c>
    </row>
    <row r="41" spans="3:5" x14ac:dyDescent="0.2">
      <c r="C41" s="6" t="s">
        <v>85</v>
      </c>
      <c r="D41" s="29">
        <f t="shared" si="1"/>
        <v>7.1965896963655851</v>
      </c>
      <c r="E41" s="32">
        <f t="shared" si="1"/>
        <v>4.6372313189979195</v>
      </c>
    </row>
    <row r="42" spans="3:5" x14ac:dyDescent="0.2">
      <c r="C42" s="6" t="s">
        <v>86</v>
      </c>
      <c r="D42" s="29">
        <f t="shared" si="1"/>
        <v>8.0255861634563868</v>
      </c>
      <c r="E42" s="32">
        <f t="shared" si="1"/>
        <v>4.4878852668886386</v>
      </c>
    </row>
    <row r="43" spans="3:5" x14ac:dyDescent="0.2">
      <c r="C43" s="6" t="s">
        <v>87</v>
      </c>
      <c r="D43" s="29">
        <f t="shared" si="1"/>
        <v>6.8085763909961825</v>
      </c>
      <c r="E43" s="32">
        <f t="shared" si="1"/>
        <v>4.1381058937436537</v>
      </c>
    </row>
    <row r="44" spans="3:5" x14ac:dyDescent="0.2">
      <c r="C44" s="6" t="s">
        <v>88</v>
      </c>
      <c r="D44" s="29">
        <f t="shared" si="1"/>
        <v>9.4376220759009737</v>
      </c>
      <c r="E44" s="32">
        <f t="shared" si="1"/>
        <v>1.4975234739057612</v>
      </c>
    </row>
    <row r="45" spans="3:5" x14ac:dyDescent="0.2">
      <c r="C45" s="6" t="s">
        <v>89</v>
      </c>
      <c r="D45" s="29">
        <f t="shared" si="1"/>
        <v>9.9123357383884603</v>
      </c>
      <c r="E45" s="32">
        <f t="shared" si="1"/>
        <v>1.5760645866233265</v>
      </c>
    </row>
    <row r="46" spans="3:5" x14ac:dyDescent="0.2">
      <c r="C46" s="6" t="s">
        <v>90</v>
      </c>
      <c r="D46" s="29">
        <f t="shared" si="1"/>
        <v>9.8489187033082182</v>
      </c>
      <c r="E46" s="32">
        <f t="shared" si="1"/>
        <v>1.3771725939791444</v>
      </c>
    </row>
    <row r="47" spans="3:5" x14ac:dyDescent="0.2">
      <c r="C47" s="6" t="s">
        <v>91</v>
      </c>
      <c r="D47" s="29">
        <f t="shared" si="1"/>
        <v>6.7929660997645565</v>
      </c>
      <c r="E47" s="32">
        <f t="shared" si="1"/>
        <v>3.9541251362314132</v>
      </c>
    </row>
    <row r="48" spans="3:5" x14ac:dyDescent="0.2">
      <c r="C48" s="6" t="s">
        <v>92</v>
      </c>
      <c r="D48" s="29">
        <f t="shared" si="1"/>
        <v>6.380184074166662</v>
      </c>
      <c r="E48" s="32">
        <f t="shared" si="1"/>
        <v>3.7065806397233123</v>
      </c>
    </row>
    <row r="49" spans="3:5" ht="16" thickBot="1" x14ac:dyDescent="0.25">
      <c r="C49" s="8" t="s">
        <v>93</v>
      </c>
      <c r="D49" s="33">
        <f t="shared" si="1"/>
        <v>5.0490225644250559</v>
      </c>
      <c r="E49" s="34">
        <f>E30/K$17</f>
        <v>2.5891625223588446</v>
      </c>
    </row>
    <row r="50" spans="3:5" ht="16" thickBot="1" x14ac:dyDescent="0.25"/>
    <row r="51" spans="3:5" x14ac:dyDescent="0.2">
      <c r="C51" s="3" t="s">
        <v>96</v>
      </c>
      <c r="D51" s="4"/>
      <c r="E51" s="5"/>
    </row>
    <row r="52" spans="3:5" x14ac:dyDescent="0.2">
      <c r="C52" s="6" t="s">
        <v>0</v>
      </c>
      <c r="D52" s="1" t="s">
        <v>101</v>
      </c>
      <c r="E52" s="7" t="s">
        <v>102</v>
      </c>
    </row>
    <row r="53" spans="3:5" x14ac:dyDescent="0.2">
      <c r="C53" s="6" t="s">
        <v>1</v>
      </c>
      <c r="D53" s="1">
        <v>347.06299999999999</v>
      </c>
      <c r="E53" s="7">
        <v>427.029</v>
      </c>
    </row>
    <row r="54" spans="3:5" x14ac:dyDescent="0.2">
      <c r="C54" s="6" t="s">
        <v>2</v>
      </c>
      <c r="D54" s="1">
        <v>4</v>
      </c>
      <c r="E54" s="7">
        <v>4.1900000000000004</v>
      </c>
    </row>
    <row r="55" spans="3:5" ht="16" thickBot="1" x14ac:dyDescent="0.25">
      <c r="C55" s="8" t="s">
        <v>78</v>
      </c>
      <c r="D55" s="9" t="s">
        <v>103</v>
      </c>
      <c r="E55" s="10" t="s">
        <v>104</v>
      </c>
    </row>
    <row r="56" spans="3:5" x14ac:dyDescent="0.2">
      <c r="C56" s="35" t="s">
        <v>94</v>
      </c>
      <c r="D56" s="30">
        <f>AVERAGE(D38:D40)</f>
        <v>4.3150212361409146</v>
      </c>
      <c r="E56" s="31">
        <f>AVERAGE(E38:E40)</f>
        <v>1.9764834515070457</v>
      </c>
    </row>
    <row r="57" spans="3:5" x14ac:dyDescent="0.2">
      <c r="C57" s="36" t="s">
        <v>95</v>
      </c>
      <c r="D57" s="29">
        <f>AVERAGE(D41:D43)</f>
        <v>7.3435840836060509</v>
      </c>
      <c r="E57" s="32">
        <f>AVERAGE(E41:E43)</f>
        <v>4.4210741598767376</v>
      </c>
    </row>
    <row r="58" spans="3:5" x14ac:dyDescent="0.2">
      <c r="C58" s="36" t="s">
        <v>98</v>
      </c>
      <c r="D58" s="29">
        <f>AVERAGE(D44:D46)</f>
        <v>9.7329588391992168</v>
      </c>
      <c r="E58" s="32">
        <f>AVERAGE(E44:E46)</f>
        <v>1.4835868848360771</v>
      </c>
    </row>
    <row r="59" spans="3:5" ht="16" thickBot="1" x14ac:dyDescent="0.25">
      <c r="C59" s="37" t="s">
        <v>97</v>
      </c>
      <c r="D59" s="33">
        <f>AVERAGE(D47:D49)</f>
        <v>6.0740575794520915</v>
      </c>
      <c r="E59" s="34">
        <f>AVERAGE(E47:E49)</f>
        <v>3.4166227661045236</v>
      </c>
    </row>
    <row r="60" spans="3:5" ht="16" thickBot="1" x14ac:dyDescent="0.25"/>
    <row r="61" spans="3:5" x14ac:dyDescent="0.2">
      <c r="C61" s="3" t="s">
        <v>99</v>
      </c>
      <c r="D61" s="4"/>
      <c r="E61" s="5"/>
    </row>
    <row r="62" spans="3:5" x14ac:dyDescent="0.2">
      <c r="C62" s="6" t="s">
        <v>0</v>
      </c>
      <c r="D62" s="1" t="s">
        <v>101</v>
      </c>
      <c r="E62" s="7" t="s">
        <v>102</v>
      </c>
    </row>
    <row r="63" spans="3:5" x14ac:dyDescent="0.2">
      <c r="C63" s="6" t="s">
        <v>1</v>
      </c>
      <c r="D63" s="1">
        <v>347.06299999999999</v>
      </c>
      <c r="E63" s="7">
        <v>427.029</v>
      </c>
    </row>
    <row r="64" spans="3:5" x14ac:dyDescent="0.2">
      <c r="C64" s="6" t="s">
        <v>2</v>
      </c>
      <c r="D64" s="1">
        <v>4</v>
      </c>
      <c r="E64" s="7">
        <v>4.1900000000000004</v>
      </c>
    </row>
    <row r="65" spans="2:6" ht="16" thickBot="1" x14ac:dyDescent="0.25">
      <c r="C65" s="6" t="s">
        <v>78</v>
      </c>
      <c r="D65" s="9" t="s">
        <v>103</v>
      </c>
      <c r="E65" s="10" t="s">
        <v>104</v>
      </c>
    </row>
    <row r="66" spans="2:6" x14ac:dyDescent="0.2">
      <c r="C66" s="35" t="s">
        <v>94</v>
      </c>
      <c r="D66" s="30">
        <f>STDEV(D38:D40)</f>
        <v>0.89757485901527556</v>
      </c>
      <c r="E66" s="31">
        <f>STDEV(E38:E40)</f>
        <v>0.35713505085113623</v>
      </c>
    </row>
    <row r="67" spans="2:6" x14ac:dyDescent="0.2">
      <c r="C67" s="36" t="s">
        <v>95</v>
      </c>
      <c r="D67" s="29">
        <f>STDEV(D41:D43)</f>
        <v>0.62167813937443517</v>
      </c>
      <c r="E67" s="32">
        <f>STDEV(E41:E43)</f>
        <v>0.25618224089294273</v>
      </c>
    </row>
    <row r="68" spans="2:6" x14ac:dyDescent="0.2">
      <c r="C68" s="36" t="s">
        <v>98</v>
      </c>
      <c r="D68" s="29">
        <f>STDEV(D44:D46)</f>
        <v>0.2577271481648844</v>
      </c>
      <c r="E68" s="32">
        <f>STDEV(E44:E46)</f>
        <v>0.10017573344211797</v>
      </c>
    </row>
    <row r="69" spans="2:6" ht="16" thickBot="1" x14ac:dyDescent="0.25">
      <c r="C69" s="37" t="s">
        <v>97</v>
      </c>
      <c r="D69" s="33">
        <f>STDEV(D47:D49)</f>
        <v>0.91138347400410324</v>
      </c>
      <c r="E69" s="34">
        <f>STDEV(E47:E49)</f>
        <v>0.72721208094517009</v>
      </c>
    </row>
    <row r="73" spans="2:6" x14ac:dyDescent="0.2">
      <c r="C73" s="52" t="s">
        <v>137</v>
      </c>
    </row>
    <row r="74" spans="2:6" x14ac:dyDescent="0.2">
      <c r="C74" t="s">
        <v>138</v>
      </c>
    </row>
    <row r="75" spans="2:6" x14ac:dyDescent="0.2">
      <c r="C75" t="s">
        <v>139</v>
      </c>
    </row>
    <row r="77" spans="2:6" x14ac:dyDescent="0.2">
      <c r="C77" t="s">
        <v>66</v>
      </c>
      <c r="D77" t="s">
        <v>142</v>
      </c>
      <c r="E77" t="s">
        <v>143</v>
      </c>
      <c r="F77" s="53" t="s">
        <v>144</v>
      </c>
    </row>
    <row r="78" spans="2:6" x14ac:dyDescent="0.2">
      <c r="B78" t="s">
        <v>94</v>
      </c>
      <c r="C78">
        <v>1.2428220080709664</v>
      </c>
      <c r="D78">
        <v>2.3611825640212381</v>
      </c>
      <c r="E78">
        <v>3.3289360782151403</v>
      </c>
      <c r="F78" s="53">
        <f>((C78)+0.5*(D78))/((C78+D78+E78))</f>
        <v>0.3495505604788573</v>
      </c>
    </row>
    <row r="79" spans="2:6" x14ac:dyDescent="0.2">
      <c r="C79">
        <v>0.38579528680441699</v>
      </c>
      <c r="D79">
        <v>1.6554855794057786</v>
      </c>
      <c r="E79">
        <v>4.5317167986097457</v>
      </c>
      <c r="F79" s="53">
        <f t="shared" ref="F79:F89" si="2">((C79)+0.5*(D79))/((C79+D79+E79))</f>
        <v>0.18462475393874184</v>
      </c>
    </row>
    <row r="80" spans="2:6" x14ac:dyDescent="0.2">
      <c r="C80">
        <v>0.43930461790485298</v>
      </c>
      <c r="D80">
        <v>1.9127822110941195</v>
      </c>
      <c r="E80">
        <v>5.0844108315978582</v>
      </c>
      <c r="F80" s="53">
        <f t="shared" si="2"/>
        <v>0.18768186142882459</v>
      </c>
    </row>
    <row r="81" spans="2:6" x14ac:dyDescent="0.2">
      <c r="B81" t="s">
        <v>95</v>
      </c>
      <c r="C81">
        <v>1.5890796414367769</v>
      </c>
      <c r="D81">
        <v>4.6372313189979195</v>
      </c>
      <c r="E81">
        <v>7.1965896963655851</v>
      </c>
      <c r="F81" s="53">
        <f t="shared" si="2"/>
        <v>0.29112152438944172</v>
      </c>
    </row>
    <row r="82" spans="2:6" x14ac:dyDescent="0.2">
      <c r="C82">
        <v>1.3112008913801665</v>
      </c>
      <c r="D82">
        <v>4.4878852668886386</v>
      </c>
      <c r="E82">
        <v>8.0255861634563868</v>
      </c>
      <c r="F82" s="53">
        <f t="shared" si="2"/>
        <v>0.25715933384096562</v>
      </c>
    </row>
    <row r="83" spans="2:6" x14ac:dyDescent="0.2">
      <c r="C83">
        <v>1.3136563024160193</v>
      </c>
      <c r="D83">
        <v>4.1381058937436537</v>
      </c>
      <c r="E83">
        <v>6.8085763909961825</v>
      </c>
      <c r="F83" s="53">
        <f t="shared" si="2"/>
        <v>0.27590667461921742</v>
      </c>
    </row>
    <row r="84" spans="2:6" x14ac:dyDescent="0.2">
      <c r="B84" t="s">
        <v>140</v>
      </c>
      <c r="C84">
        <v>0.42762287981774511</v>
      </c>
      <c r="D84">
        <v>1.4975234739057612</v>
      </c>
      <c r="E84">
        <v>9.4376220759009737</v>
      </c>
      <c r="F84" s="53">
        <f t="shared" si="2"/>
        <v>0.10352975369132848</v>
      </c>
    </row>
    <row r="85" spans="2:6" x14ac:dyDescent="0.2">
      <c r="C85">
        <v>0.39109993692491157</v>
      </c>
      <c r="D85">
        <v>1.5760645866233265</v>
      </c>
      <c r="E85">
        <v>9.9123357383884603</v>
      </c>
      <c r="F85" s="53">
        <f t="shared" si="2"/>
        <v>9.9257730059121405E-2</v>
      </c>
    </row>
    <row r="86" spans="2:6" x14ac:dyDescent="0.2">
      <c r="C86">
        <v>0.19865786154445497</v>
      </c>
      <c r="D86">
        <v>1.3771725939791444</v>
      </c>
      <c r="E86">
        <v>9.8489187033082182</v>
      </c>
      <c r="F86" s="53">
        <f t="shared" si="2"/>
        <v>7.7659837095692352E-2</v>
      </c>
    </row>
    <row r="87" spans="2:6" x14ac:dyDescent="0.2">
      <c r="B87" t="s">
        <v>141</v>
      </c>
      <c r="C87">
        <v>1.5029250564295633</v>
      </c>
      <c r="D87">
        <v>3.9541251362314132</v>
      </c>
      <c r="E87">
        <v>6.7929660997645565</v>
      </c>
      <c r="F87" s="53">
        <f t="shared" si="2"/>
        <v>0.28408024458686038</v>
      </c>
    </row>
    <row r="88" spans="2:6" x14ac:dyDescent="0.2">
      <c r="C88">
        <v>1.2465905651807396</v>
      </c>
      <c r="D88">
        <v>3.7065806397233123</v>
      </c>
      <c r="E88">
        <v>6.380184074166662</v>
      </c>
      <c r="F88" s="53">
        <f t="shared" si="2"/>
        <v>0.27351837198353252</v>
      </c>
    </row>
    <row r="89" spans="2:6" x14ac:dyDescent="0.2">
      <c r="C89">
        <v>0.60486873199708968</v>
      </c>
      <c r="D89">
        <v>2.5891625223588446</v>
      </c>
      <c r="E89">
        <v>5.0490225644250559</v>
      </c>
      <c r="F89" s="53">
        <f t="shared" si="2"/>
        <v>0.23043037628224644</v>
      </c>
    </row>
    <row r="91" spans="2:6" x14ac:dyDescent="0.2">
      <c r="C91" t="s">
        <v>68</v>
      </c>
      <c r="D91" t="s">
        <v>70</v>
      </c>
      <c r="E91" t="s">
        <v>147</v>
      </c>
    </row>
    <row r="92" spans="2:6" x14ac:dyDescent="0.2">
      <c r="B92" t="s">
        <v>94</v>
      </c>
      <c r="C92">
        <v>3.7876876508046875</v>
      </c>
      <c r="D92">
        <v>0.93565902486100117</v>
      </c>
      <c r="E92">
        <f>D92/C92</f>
        <v>0.2470264475641813</v>
      </c>
    </row>
    <row r="93" spans="2:6" x14ac:dyDescent="0.2">
      <c r="C93">
        <v>2.760073020547972</v>
      </c>
      <c r="D93">
        <v>1.2322043889558665</v>
      </c>
      <c r="E93">
        <f t="shared" ref="E93:E103" si="3">D93/C93</f>
        <v>0.44643905425053948</v>
      </c>
    </row>
    <row r="94" spans="2:6" x14ac:dyDescent="0.2">
      <c r="C94">
        <v>2.7400660139236925</v>
      </c>
      <c r="D94">
        <v>1.4419887633736275</v>
      </c>
      <c r="E94">
        <f t="shared" si="3"/>
        <v>0.52626059227994393</v>
      </c>
    </row>
    <row r="95" spans="2:6" x14ac:dyDescent="0.2">
      <c r="B95" t="s">
        <v>95</v>
      </c>
      <c r="C95">
        <v>6.2717470281956604</v>
      </c>
      <c r="D95">
        <v>0.70948515480700347</v>
      </c>
      <c r="E95">
        <f t="shared" si="3"/>
        <v>0.11312400701389858</v>
      </c>
    </row>
    <row r="96" spans="2:6" x14ac:dyDescent="0.2">
      <c r="C96">
        <v>5.8804828323975542</v>
      </c>
      <c r="D96">
        <v>0.5354630434186336</v>
      </c>
      <c r="E96">
        <f t="shared" si="3"/>
        <v>9.1057666297159806E-2</v>
      </c>
    </row>
    <row r="97" spans="2:5" x14ac:dyDescent="0.2">
      <c r="C97">
        <v>5.7574933876108885</v>
      </c>
      <c r="D97">
        <v>0.61925846292371178</v>
      </c>
      <c r="E97">
        <f t="shared" si="3"/>
        <v>0.10755695599342709</v>
      </c>
    </row>
    <row r="98" spans="2:5" x14ac:dyDescent="0.2">
      <c r="B98" t="s">
        <v>140</v>
      </c>
      <c r="C98">
        <v>4.4179311082227599</v>
      </c>
      <c r="D98">
        <v>0.55564413627442188</v>
      </c>
      <c r="E98">
        <f t="shared" si="3"/>
        <v>0.12577021294882657</v>
      </c>
    </row>
    <row r="99" spans="2:5" x14ac:dyDescent="0.2">
      <c r="C99">
        <v>4.5335842681794745</v>
      </c>
      <c r="D99">
        <v>0.53549290034000141</v>
      </c>
      <c r="E99">
        <f t="shared" si="3"/>
        <v>0.11811689574153129</v>
      </c>
    </row>
    <row r="100" spans="2:5" x14ac:dyDescent="0.2">
      <c r="C100">
        <v>4.4465910458117577</v>
      </c>
      <c r="D100">
        <v>0.58563928849831814</v>
      </c>
      <c r="E100">
        <f t="shared" si="3"/>
        <v>0.1317052282219503</v>
      </c>
    </row>
    <row r="101" spans="2:5" x14ac:dyDescent="0.2">
      <c r="B101" t="s">
        <v>141</v>
      </c>
      <c r="C101">
        <v>5.8681252253558922</v>
      </c>
      <c r="D101">
        <v>0.53829898042973734</v>
      </c>
      <c r="E101">
        <f t="shared" si="3"/>
        <v>9.1732701630799024E-2</v>
      </c>
    </row>
    <row r="102" spans="2:5" x14ac:dyDescent="0.2">
      <c r="C102">
        <v>5.0902648320268513</v>
      </c>
      <c r="D102">
        <v>0.63137714562026215</v>
      </c>
      <c r="E102">
        <f t="shared" si="3"/>
        <v>0.1240362076345759</v>
      </c>
    </row>
    <row r="103" spans="2:5" x14ac:dyDescent="0.2">
      <c r="C103">
        <v>4.3728191609009253</v>
      </c>
      <c r="D103">
        <v>0.49525164433476082</v>
      </c>
      <c r="E103">
        <f t="shared" si="3"/>
        <v>0.11325683183128132</v>
      </c>
    </row>
    <row r="106" spans="2:5" x14ac:dyDescent="0.2">
      <c r="C106" t="s">
        <v>145</v>
      </c>
      <c r="D106" t="s">
        <v>74</v>
      </c>
      <c r="E106" t="s">
        <v>146</v>
      </c>
    </row>
    <row r="107" spans="2:5" x14ac:dyDescent="0.2">
      <c r="B107" t="s">
        <v>94</v>
      </c>
      <c r="C107">
        <v>0.3010365350591081</v>
      </c>
      <c r="D107">
        <v>0.93071974793078383</v>
      </c>
      <c r="E107">
        <f>D107/C107</f>
        <v>3.0917169165132674</v>
      </c>
    </row>
    <row r="108" spans="2:5" x14ac:dyDescent="0.2">
      <c r="C108">
        <v>0.15498768769609605</v>
      </c>
      <c r="D108">
        <v>0.4757991892439295</v>
      </c>
      <c r="E108">
        <f t="shared" ref="E108:E118" si="4">D108/C108</f>
        <v>3.0699160450531342</v>
      </c>
    </row>
    <row r="109" spans="2:5" x14ac:dyDescent="0.2">
      <c r="C109">
        <v>0.2606002800103443</v>
      </c>
      <c r="D109">
        <v>0.79203373321130799</v>
      </c>
      <c r="E109">
        <f t="shared" si="4"/>
        <v>3.0392666238880053</v>
      </c>
    </row>
    <row r="110" spans="2:5" x14ac:dyDescent="0.2">
      <c r="B110" t="s">
        <v>95</v>
      </c>
      <c r="C110">
        <v>0.47175346180406669</v>
      </c>
      <c r="D110">
        <v>1.6123317926030605</v>
      </c>
      <c r="E110">
        <f t="shared" si="4"/>
        <v>3.4177423657628823</v>
      </c>
    </row>
    <row r="111" spans="2:5" x14ac:dyDescent="0.2">
      <c r="C111">
        <v>0.48240138178893005</v>
      </c>
      <c r="D111">
        <v>1.5298752342164756</v>
      </c>
      <c r="E111">
        <f t="shared" si="4"/>
        <v>3.1713740714073189</v>
      </c>
    </row>
    <row r="112" spans="2:5" x14ac:dyDescent="0.2">
      <c r="C112">
        <v>0.38017499543367644</v>
      </c>
      <c r="D112">
        <v>1.3168268632217508</v>
      </c>
      <c r="E112">
        <f t="shared" si="4"/>
        <v>3.4637387493609593</v>
      </c>
    </row>
    <row r="113" spans="2:5" x14ac:dyDescent="0.2">
      <c r="B113" t="s">
        <v>140</v>
      </c>
      <c r="C113">
        <v>0.2683480966363625</v>
      </c>
      <c r="D113">
        <v>1.0303152851534243</v>
      </c>
      <c r="E113">
        <f t="shared" si="4"/>
        <v>3.8394730503700969</v>
      </c>
    </row>
    <row r="114" spans="2:5" x14ac:dyDescent="0.2">
      <c r="C114">
        <v>0.27508153020368847</v>
      </c>
      <c r="D114">
        <v>1.1252900551530538</v>
      </c>
      <c r="E114">
        <f t="shared" si="4"/>
        <v>4.0907510377734742</v>
      </c>
    </row>
    <row r="115" spans="2:5" x14ac:dyDescent="0.2">
      <c r="C115">
        <v>0.17353483057700983</v>
      </c>
      <c r="D115">
        <v>0.74562555405667752</v>
      </c>
      <c r="E115">
        <f t="shared" si="4"/>
        <v>4.2966910537639302</v>
      </c>
    </row>
    <row r="116" spans="2:5" x14ac:dyDescent="0.2">
      <c r="B116" t="s">
        <v>141</v>
      </c>
      <c r="C116">
        <v>0.37892348711965962</v>
      </c>
      <c r="D116">
        <v>1.7256119804488672</v>
      </c>
      <c r="E116">
        <f t="shared" si="4"/>
        <v>4.553985274351545</v>
      </c>
    </row>
    <row r="117" spans="2:5" x14ac:dyDescent="0.2">
      <c r="C117">
        <v>0.32147152660835959</v>
      </c>
      <c r="D117">
        <v>1.478756793844243</v>
      </c>
      <c r="E117">
        <f t="shared" si="4"/>
        <v>4.5999619606926307</v>
      </c>
    </row>
    <row r="118" spans="2:5" x14ac:dyDescent="0.2">
      <c r="C118">
        <v>0.15193108667665917</v>
      </c>
      <c r="D118">
        <v>0.57529617816973333</v>
      </c>
      <c r="E118">
        <f t="shared" si="4"/>
        <v>3.7865600171351557</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BFBDDC-21BF-DB44-95D1-D4E345A5F4BC}">
  <dimension ref="A1:AX279"/>
  <sheetViews>
    <sheetView workbookViewId="0">
      <selection sqref="A1:XFD1048576"/>
    </sheetView>
  </sheetViews>
  <sheetFormatPr baseColWidth="10" defaultColWidth="8.83203125" defaultRowHeight="15" x14ac:dyDescent="0.2"/>
  <cols>
    <col min="1" max="1" width="86.6640625" customWidth="1"/>
    <col min="2" max="2" width="43.5" bestFit="1" customWidth="1"/>
    <col min="3" max="4" width="12" bestFit="1" customWidth="1"/>
    <col min="5" max="5" width="23.83203125" customWidth="1"/>
    <col min="6" max="6" width="19.83203125" bestFit="1" customWidth="1"/>
    <col min="7" max="7" width="12.33203125" bestFit="1" customWidth="1"/>
    <col min="8" max="8" width="13.5" bestFit="1" customWidth="1"/>
    <col min="9" max="9" width="17.5" bestFit="1" customWidth="1"/>
    <col min="10" max="11" width="18.83203125" bestFit="1" customWidth="1"/>
    <col min="12" max="13" width="12" bestFit="1" customWidth="1"/>
    <col min="14" max="14" width="13.5" bestFit="1" customWidth="1"/>
    <col min="15" max="15" width="12.33203125" bestFit="1" customWidth="1"/>
    <col min="16" max="17" width="13.5" bestFit="1" customWidth="1"/>
    <col min="18" max="20" width="17.5" bestFit="1" customWidth="1"/>
    <col min="21" max="21" width="18.83203125" bestFit="1" customWidth="1"/>
    <col min="22" max="25" width="18.83203125" customWidth="1"/>
    <col min="27" max="27" width="10.33203125" bestFit="1" customWidth="1"/>
    <col min="30" max="30" width="21" bestFit="1" customWidth="1"/>
    <col min="31" max="31" width="25.1640625" bestFit="1" customWidth="1"/>
    <col min="44" max="44" width="10.33203125" bestFit="1" customWidth="1"/>
  </cols>
  <sheetData>
    <row r="1" spans="1:50" ht="16" thickBot="1" x14ac:dyDescent="0.25"/>
    <row r="2" spans="1:50" x14ac:dyDescent="0.2">
      <c r="A2" s="11"/>
      <c r="B2" s="48"/>
      <c r="C2" s="48" t="s">
        <v>172</v>
      </c>
      <c r="D2" s="48" t="s">
        <v>172</v>
      </c>
      <c r="E2" s="48" t="s">
        <v>172</v>
      </c>
      <c r="F2" s="48" t="s">
        <v>172</v>
      </c>
      <c r="G2" s="48" t="s">
        <v>172</v>
      </c>
      <c r="H2" s="48" t="s">
        <v>172</v>
      </c>
      <c r="I2" s="48" t="s">
        <v>172</v>
      </c>
      <c r="J2" s="48" t="s">
        <v>172</v>
      </c>
      <c r="K2" s="48" t="s">
        <v>172</v>
      </c>
      <c r="L2" s="48" t="s">
        <v>172</v>
      </c>
      <c r="M2" s="48" t="s">
        <v>172</v>
      </c>
      <c r="N2" s="48" t="s">
        <v>172</v>
      </c>
      <c r="O2" s="48" t="s">
        <v>172</v>
      </c>
      <c r="P2" s="48" t="s">
        <v>172</v>
      </c>
      <c r="Q2" s="48" t="s">
        <v>172</v>
      </c>
      <c r="R2" s="48" t="s">
        <v>172</v>
      </c>
      <c r="S2" s="48" t="s">
        <v>172</v>
      </c>
      <c r="T2" s="48" t="s">
        <v>172</v>
      </c>
      <c r="U2" s="48" t="s">
        <v>172</v>
      </c>
      <c r="V2" s="48" t="s">
        <v>172</v>
      </c>
      <c r="W2" s="49" t="s">
        <v>172</v>
      </c>
      <c r="X2" s="48" t="s">
        <v>172</v>
      </c>
      <c r="Y2" s="49" t="s">
        <v>172</v>
      </c>
      <c r="Z2" s="1"/>
    </row>
    <row r="3" spans="1:50" x14ac:dyDescent="0.2">
      <c r="A3" s="6" t="s">
        <v>0</v>
      </c>
      <c r="B3" s="1"/>
      <c r="C3" s="1" t="s">
        <v>35</v>
      </c>
      <c r="D3" s="1" t="s">
        <v>39</v>
      </c>
      <c r="E3" s="1" t="s">
        <v>41</v>
      </c>
      <c r="F3" s="1" t="s">
        <v>43</v>
      </c>
      <c r="G3" s="1" t="s">
        <v>45</v>
      </c>
      <c r="H3" s="1" t="s">
        <v>47</v>
      </c>
      <c r="I3" s="1" t="s">
        <v>49</v>
      </c>
      <c r="J3" s="1" t="s">
        <v>51</v>
      </c>
      <c r="K3" s="1" t="s">
        <v>53</v>
      </c>
      <c r="L3" s="1" t="s">
        <v>55</v>
      </c>
      <c r="M3" s="1" t="s">
        <v>57</v>
      </c>
      <c r="N3" s="1" t="s">
        <v>59</v>
      </c>
      <c r="O3" s="1" t="s">
        <v>61</v>
      </c>
      <c r="P3" s="1" t="s">
        <v>63</v>
      </c>
      <c r="Q3" s="1" t="s">
        <v>65</v>
      </c>
      <c r="R3" s="1" t="s">
        <v>67</v>
      </c>
      <c r="S3" s="1" t="s">
        <v>69</v>
      </c>
      <c r="T3" s="1" t="s">
        <v>71</v>
      </c>
      <c r="U3" s="1" t="s">
        <v>76</v>
      </c>
      <c r="V3" s="1" t="s">
        <v>173</v>
      </c>
      <c r="W3" s="7" t="s">
        <v>174</v>
      </c>
      <c r="X3" s="1" t="s">
        <v>102</v>
      </c>
      <c r="Y3" s="7" t="s">
        <v>101</v>
      </c>
      <c r="Z3" s="1"/>
    </row>
    <row r="4" spans="1:50" ht="16" thickBot="1" x14ac:dyDescent="0.25">
      <c r="A4" s="6" t="s">
        <v>1</v>
      </c>
      <c r="B4" s="1"/>
      <c r="C4" s="1">
        <v>88.016000000000005</v>
      </c>
      <c r="D4" s="1">
        <v>214.024</v>
      </c>
      <c r="E4" s="1">
        <v>216.03899999999999</v>
      </c>
      <c r="F4" s="1">
        <v>262.00099999999998</v>
      </c>
      <c r="G4" s="1">
        <v>277.99400000000003</v>
      </c>
      <c r="H4" s="1">
        <v>450.19</v>
      </c>
      <c r="I4" s="1">
        <v>521.07899999999995</v>
      </c>
      <c r="J4" s="1">
        <v>809.12099999999998</v>
      </c>
      <c r="K4" s="1">
        <v>911.15</v>
      </c>
      <c r="L4" s="1">
        <v>148.072</v>
      </c>
      <c r="M4" s="1">
        <v>228.03800000000001</v>
      </c>
      <c r="N4" s="1">
        <v>308.005</v>
      </c>
      <c r="O4" s="1">
        <v>246.005</v>
      </c>
      <c r="P4" s="1">
        <v>314.06700000000001</v>
      </c>
      <c r="Q4" s="1">
        <v>382.12900000000002</v>
      </c>
      <c r="R4" s="1">
        <v>506.99200000000002</v>
      </c>
      <c r="S4" s="1">
        <v>663.10400000000004</v>
      </c>
      <c r="T4" s="1">
        <v>665.12</v>
      </c>
      <c r="U4" s="1">
        <v>767.11</v>
      </c>
      <c r="V4" s="1">
        <v>743.07</v>
      </c>
      <c r="W4" s="7">
        <v>745.08600000000001</v>
      </c>
      <c r="X4" s="1">
        <v>427.02600000000001</v>
      </c>
      <c r="Y4" s="7">
        <v>347.06099999999998</v>
      </c>
      <c r="Z4" s="1"/>
    </row>
    <row r="5" spans="1:50" x14ac:dyDescent="0.2">
      <c r="A5" s="6" t="s">
        <v>2</v>
      </c>
      <c r="B5" s="1"/>
      <c r="C5" s="1">
        <v>1.26</v>
      </c>
      <c r="D5" s="1">
        <v>3.79</v>
      </c>
      <c r="E5" s="1">
        <v>3.97</v>
      </c>
      <c r="F5" s="1">
        <v>3.99</v>
      </c>
      <c r="G5" s="1">
        <v>3.52</v>
      </c>
      <c r="H5" s="1">
        <v>1.47</v>
      </c>
      <c r="I5" s="1">
        <v>3.97</v>
      </c>
      <c r="J5" s="1">
        <v>3.79</v>
      </c>
      <c r="K5" s="1">
        <v>4.09</v>
      </c>
      <c r="L5" s="1">
        <v>1.69</v>
      </c>
      <c r="M5" s="1">
        <v>4.09</v>
      </c>
      <c r="N5" s="1">
        <v>4.2300000000000004</v>
      </c>
      <c r="O5" s="1">
        <v>3.66</v>
      </c>
      <c r="P5" s="1">
        <v>2.78</v>
      </c>
      <c r="Q5" s="1">
        <v>1.82</v>
      </c>
      <c r="R5" s="1">
        <v>4.28</v>
      </c>
      <c r="S5" s="1">
        <v>4.09</v>
      </c>
      <c r="T5" s="1">
        <v>3.68</v>
      </c>
      <c r="U5" s="1">
        <v>3.9</v>
      </c>
      <c r="V5" s="1">
        <v>4.46</v>
      </c>
      <c r="W5" s="7">
        <v>4.22</v>
      </c>
      <c r="X5" s="1">
        <v>4.13</v>
      </c>
      <c r="Y5" s="7">
        <v>3.95</v>
      </c>
      <c r="Z5" s="1"/>
      <c r="AA5" s="15"/>
      <c r="AB5" s="48" t="s">
        <v>172</v>
      </c>
      <c r="AC5" s="48" t="s">
        <v>172</v>
      </c>
      <c r="AD5" s="48" t="s">
        <v>172</v>
      </c>
      <c r="AE5" s="48" t="s">
        <v>172</v>
      </c>
      <c r="AF5" s="48" t="s">
        <v>172</v>
      </c>
      <c r="AG5" s="48" t="s">
        <v>172</v>
      </c>
      <c r="AH5" s="48" t="s">
        <v>172</v>
      </c>
      <c r="AI5" s="48" t="s">
        <v>172</v>
      </c>
      <c r="AJ5" s="48" t="s">
        <v>172</v>
      </c>
      <c r="AK5" s="48" t="s">
        <v>172</v>
      </c>
      <c r="AL5" s="48" t="s">
        <v>172</v>
      </c>
      <c r="AM5" s="48" t="s">
        <v>172</v>
      </c>
      <c r="AN5" s="48" t="s">
        <v>172</v>
      </c>
      <c r="AO5" s="48" t="s">
        <v>172</v>
      </c>
      <c r="AP5" s="49" t="s">
        <v>172</v>
      </c>
      <c r="AR5" s="15"/>
      <c r="AS5" s="4" t="s">
        <v>172</v>
      </c>
      <c r="AT5" s="4" t="s">
        <v>172</v>
      </c>
      <c r="AU5" s="4" t="s">
        <v>172</v>
      </c>
      <c r="AV5" s="4" t="s">
        <v>172</v>
      </c>
      <c r="AW5" s="4"/>
      <c r="AX5" s="5"/>
    </row>
    <row r="6" spans="1:50" ht="16" thickBot="1" x14ac:dyDescent="0.25">
      <c r="A6" s="8" t="s">
        <v>78</v>
      </c>
      <c r="B6" s="9" t="s">
        <v>175</v>
      </c>
      <c r="C6" s="9" t="s">
        <v>34</v>
      </c>
      <c r="D6" s="9" t="s">
        <v>38</v>
      </c>
      <c r="E6" s="9" t="s">
        <v>40</v>
      </c>
      <c r="F6" s="9" t="s">
        <v>42</v>
      </c>
      <c r="G6" s="9" t="s">
        <v>44</v>
      </c>
      <c r="H6" s="9" t="s">
        <v>46</v>
      </c>
      <c r="I6" s="9" t="s">
        <v>48</v>
      </c>
      <c r="J6" s="9" t="s">
        <v>50</v>
      </c>
      <c r="K6" s="9" t="s">
        <v>52</v>
      </c>
      <c r="L6" s="9" t="s">
        <v>54</v>
      </c>
      <c r="M6" s="9" t="s">
        <v>56</v>
      </c>
      <c r="N6" s="9" t="s">
        <v>58</v>
      </c>
      <c r="O6" s="9" t="s">
        <v>60</v>
      </c>
      <c r="P6" s="9" t="s">
        <v>62</v>
      </c>
      <c r="Q6" s="9" t="s">
        <v>64</v>
      </c>
      <c r="R6" s="9" t="s">
        <v>66</v>
      </c>
      <c r="S6" s="9" t="s">
        <v>68</v>
      </c>
      <c r="T6" s="9" t="s">
        <v>70</v>
      </c>
      <c r="U6" s="9" t="s">
        <v>75</v>
      </c>
      <c r="V6" s="9" t="s">
        <v>72</v>
      </c>
      <c r="W6" s="10" t="s">
        <v>74</v>
      </c>
      <c r="X6" s="9" t="s">
        <v>142</v>
      </c>
      <c r="Y6" s="10" t="s">
        <v>143</v>
      </c>
      <c r="Z6" s="1"/>
      <c r="AA6" s="8" t="s">
        <v>105</v>
      </c>
      <c r="AB6" s="9" t="s">
        <v>34</v>
      </c>
      <c r="AC6" s="9" t="s">
        <v>38</v>
      </c>
      <c r="AD6" s="9" t="s">
        <v>40</v>
      </c>
      <c r="AE6" s="9" t="s">
        <v>42</v>
      </c>
      <c r="AF6" s="9" t="s">
        <v>44</v>
      </c>
      <c r="AG6" s="9" t="s">
        <v>46</v>
      </c>
      <c r="AH6" s="9" t="s">
        <v>48</v>
      </c>
      <c r="AI6" s="9" t="s">
        <v>50</v>
      </c>
      <c r="AJ6" s="9" t="s">
        <v>52</v>
      </c>
      <c r="AK6" s="9" t="s">
        <v>54</v>
      </c>
      <c r="AL6" s="9" t="s">
        <v>56</v>
      </c>
      <c r="AM6" s="9" t="s">
        <v>58</v>
      </c>
      <c r="AN6" s="9" t="s">
        <v>60</v>
      </c>
      <c r="AO6" s="9" t="s">
        <v>62</v>
      </c>
      <c r="AP6" s="10" t="s">
        <v>64</v>
      </c>
      <c r="AR6" s="8" t="s">
        <v>105</v>
      </c>
      <c r="AS6" s="9" t="s">
        <v>66</v>
      </c>
      <c r="AT6" s="9" t="s">
        <v>68</v>
      </c>
      <c r="AU6" s="9" t="s">
        <v>70</v>
      </c>
      <c r="AV6" s="9" t="s">
        <v>75</v>
      </c>
      <c r="AW6" s="18" t="s">
        <v>72</v>
      </c>
      <c r="AX6" s="19" t="s">
        <v>74</v>
      </c>
    </row>
    <row r="7" spans="1:50" x14ac:dyDescent="0.2">
      <c r="A7" s="11" t="s">
        <v>176</v>
      </c>
      <c r="B7" s="48"/>
      <c r="C7" s="12"/>
      <c r="D7" s="12"/>
      <c r="E7" s="12"/>
      <c r="F7" s="12"/>
      <c r="G7" s="12"/>
      <c r="H7" s="12"/>
      <c r="I7" s="12"/>
      <c r="J7" s="12"/>
      <c r="K7" s="12"/>
      <c r="L7" s="12"/>
      <c r="M7" s="12"/>
      <c r="N7" s="12"/>
      <c r="O7" s="12"/>
      <c r="P7" s="12"/>
      <c r="Q7" s="12"/>
      <c r="R7" s="12"/>
      <c r="S7" s="12"/>
      <c r="T7" s="12"/>
      <c r="U7" s="12"/>
      <c r="V7" s="12"/>
      <c r="W7" s="13"/>
      <c r="X7" s="2"/>
      <c r="Y7" s="2"/>
      <c r="Z7" s="1"/>
      <c r="AA7" s="6">
        <f>AA8/2</f>
        <v>0.1953125</v>
      </c>
      <c r="AB7" s="54">
        <v>63875.5334615385</v>
      </c>
      <c r="AC7" s="54">
        <v>88610.817999999999</v>
      </c>
      <c r="AD7" s="46">
        <v>206920.56556802001</v>
      </c>
      <c r="AE7" s="46">
        <v>25343.197999999898</v>
      </c>
      <c r="AF7" s="46">
        <v>49623.862810970299</v>
      </c>
      <c r="AG7" s="46">
        <v>96495.957461538506</v>
      </c>
      <c r="AH7" s="46">
        <v>134993.956423077</v>
      </c>
      <c r="AI7" s="46">
        <v>20981.549692307701</v>
      </c>
      <c r="AJ7" s="46">
        <v>7393.1843707672597</v>
      </c>
      <c r="AK7" s="46">
        <v>127500.787230769</v>
      </c>
      <c r="AL7" s="46">
        <v>596767.624429213</v>
      </c>
      <c r="AM7" s="46">
        <v>267308.85970121197</v>
      </c>
      <c r="AN7" s="46">
        <v>152758.11384957301</v>
      </c>
      <c r="AO7" s="46">
        <v>33900.753649243299</v>
      </c>
      <c r="AP7" s="47">
        <v>73280.327897191106</v>
      </c>
      <c r="AR7" s="6">
        <f t="shared" ref="AR7:AR12" si="0">AR8/2</f>
        <v>0.390625</v>
      </c>
      <c r="AS7" s="46">
        <v>56944.898713606999</v>
      </c>
      <c r="AT7" s="46">
        <v>55151.263307691901</v>
      </c>
      <c r="AU7" s="46">
        <v>97723.170089973995</v>
      </c>
      <c r="AV7" s="46">
        <v>6114.2037692307604</v>
      </c>
      <c r="AW7" s="21">
        <v>31506.4365765318</v>
      </c>
      <c r="AX7" s="23">
        <v>20971.284640624999</v>
      </c>
    </row>
    <row r="8" spans="1:50" x14ac:dyDescent="0.2">
      <c r="A8" s="6" t="s">
        <v>177</v>
      </c>
      <c r="B8" s="1"/>
      <c r="C8" s="2"/>
      <c r="D8" s="2">
        <v>88610.817999999999</v>
      </c>
      <c r="E8" s="2">
        <v>206920.56556802001</v>
      </c>
      <c r="F8" s="2">
        <v>25343.197999999898</v>
      </c>
      <c r="G8" s="2">
        <v>49623.862810970299</v>
      </c>
      <c r="H8" s="2">
        <v>96495.957461538506</v>
      </c>
      <c r="I8" s="2">
        <v>134993.956423077</v>
      </c>
      <c r="J8" s="2">
        <v>20981.549692307701</v>
      </c>
      <c r="K8" s="2">
        <v>7393.1843707672597</v>
      </c>
      <c r="L8" s="2">
        <v>127500.787230769</v>
      </c>
      <c r="M8" s="2">
        <v>596767.624429213</v>
      </c>
      <c r="N8" s="2">
        <v>267308.85970121197</v>
      </c>
      <c r="O8" s="2">
        <v>152758.11384957301</v>
      </c>
      <c r="P8" s="2">
        <v>33900.753649243299</v>
      </c>
      <c r="Q8" s="2">
        <v>73280.327897191106</v>
      </c>
      <c r="R8" s="2"/>
      <c r="S8" s="2"/>
      <c r="T8" s="2"/>
      <c r="U8" s="2"/>
      <c r="V8" s="2"/>
      <c r="W8" s="14"/>
      <c r="X8" s="2"/>
      <c r="Y8" s="2"/>
      <c r="Z8" s="1"/>
      <c r="AA8" s="6">
        <f t="shared" ref="AA8:AA12" si="1">AA9/2</f>
        <v>0.390625</v>
      </c>
      <c r="AB8" s="54">
        <v>120307.464788563</v>
      </c>
      <c r="AC8" s="54">
        <v>138105.8095</v>
      </c>
      <c r="AD8" s="46">
        <v>324922.410336336</v>
      </c>
      <c r="AE8" s="46">
        <v>41726.245500000099</v>
      </c>
      <c r="AF8" s="46">
        <v>70013.044192307701</v>
      </c>
      <c r="AG8" s="46">
        <v>179840.15511328899</v>
      </c>
      <c r="AH8" s="46">
        <v>238612.33700000099</v>
      </c>
      <c r="AI8" s="46">
        <v>36976.291076923102</v>
      </c>
      <c r="AJ8" s="46">
        <v>12878.376572161</v>
      </c>
      <c r="AK8" s="46">
        <v>234105.62726923099</v>
      </c>
      <c r="AL8" s="46">
        <v>1044948.75212192</v>
      </c>
      <c r="AM8" s="46">
        <v>495580.96647836402</v>
      </c>
      <c r="AN8" s="46">
        <v>271566.52131133701</v>
      </c>
      <c r="AO8" s="46">
        <v>77328.683158888307</v>
      </c>
      <c r="AP8" s="47">
        <v>147955.36457692299</v>
      </c>
      <c r="AR8" s="6">
        <f t="shared" si="0"/>
        <v>0.78125</v>
      </c>
      <c r="AS8" s="46">
        <v>111984.02586358201</v>
      </c>
      <c r="AT8" s="46">
        <v>93694.938321591602</v>
      </c>
      <c r="AU8" s="46">
        <v>183018.849269231</v>
      </c>
      <c r="AV8" s="46">
        <v>17939.1307970694</v>
      </c>
      <c r="AW8" s="21">
        <v>61382.8629615385</v>
      </c>
      <c r="AX8" s="23">
        <v>37560.026209447002</v>
      </c>
    </row>
    <row r="9" spans="1:50" x14ac:dyDescent="0.2">
      <c r="A9" s="6" t="s">
        <v>178</v>
      </c>
      <c r="B9" s="1"/>
      <c r="C9" s="2"/>
      <c r="D9" s="2">
        <v>138105.8095</v>
      </c>
      <c r="E9" s="2">
        <v>324922.410336336</v>
      </c>
      <c r="F9" s="2">
        <v>41726.245500000099</v>
      </c>
      <c r="G9" s="2">
        <v>70013.044192307701</v>
      </c>
      <c r="H9" s="2">
        <v>179840.15511328899</v>
      </c>
      <c r="I9" s="2">
        <v>238612.33700000099</v>
      </c>
      <c r="J9" s="2">
        <v>36976.291076923102</v>
      </c>
      <c r="K9" s="2">
        <v>12878.376572161</v>
      </c>
      <c r="L9" s="2">
        <v>234105.62726923099</v>
      </c>
      <c r="M9" s="2">
        <v>1044948.75212192</v>
      </c>
      <c r="N9" s="2">
        <v>495580.96647836402</v>
      </c>
      <c r="O9" s="2">
        <v>271566.52131133701</v>
      </c>
      <c r="P9" s="2">
        <v>77328.683158888307</v>
      </c>
      <c r="Q9" s="2">
        <v>147955.36457692299</v>
      </c>
      <c r="R9" s="2"/>
      <c r="S9" s="2"/>
      <c r="T9" s="2"/>
      <c r="U9" s="2"/>
      <c r="V9" s="2"/>
      <c r="W9" s="14"/>
      <c r="X9" s="2"/>
      <c r="Y9" s="2"/>
      <c r="Z9" s="1"/>
      <c r="AA9" s="6">
        <f t="shared" si="1"/>
        <v>0.78125</v>
      </c>
      <c r="AB9" s="54">
        <v>240409.60857142901</v>
      </c>
      <c r="AC9" s="54">
        <v>295831.69149999903</v>
      </c>
      <c r="AD9" s="46">
        <v>598659.00326765398</v>
      </c>
      <c r="AE9" s="46">
        <v>73359.728615384694</v>
      </c>
      <c r="AF9" s="46">
        <v>140507.981346154</v>
      </c>
      <c r="AG9" s="46">
        <v>421185.33715384599</v>
      </c>
      <c r="AH9" s="46">
        <v>429715.63606539299</v>
      </c>
      <c r="AI9" s="46">
        <v>90349.058307692205</v>
      </c>
      <c r="AJ9" s="46">
        <v>17708.325983810199</v>
      </c>
      <c r="AK9" s="46">
        <v>494607.533</v>
      </c>
      <c r="AL9" s="46">
        <v>2080428.7150311901</v>
      </c>
      <c r="AM9" s="46">
        <v>1070721.30082872</v>
      </c>
      <c r="AN9" s="46">
        <v>541141.87412711396</v>
      </c>
      <c r="AO9" s="46">
        <v>140117.85369509601</v>
      </c>
      <c r="AP9" s="47">
        <v>316695.76875373401</v>
      </c>
      <c r="AR9" s="6">
        <f t="shared" si="0"/>
        <v>1.5625</v>
      </c>
      <c r="AS9" s="46">
        <v>206842.64166009999</v>
      </c>
      <c r="AT9" s="46">
        <v>187838.20839422999</v>
      </c>
      <c r="AU9" s="46">
        <v>340781.471078409</v>
      </c>
      <c r="AV9" s="46">
        <v>29964.3791153846</v>
      </c>
      <c r="AW9" s="21">
        <v>114369.221153846</v>
      </c>
      <c r="AX9" s="23">
        <v>87090.512705271307</v>
      </c>
    </row>
    <row r="10" spans="1:50" x14ac:dyDescent="0.2">
      <c r="A10" s="6" t="s">
        <v>179</v>
      </c>
      <c r="B10" s="1"/>
      <c r="C10" s="2"/>
      <c r="D10" s="2">
        <v>295831.69149999903</v>
      </c>
      <c r="E10" s="2">
        <v>598659.00326765398</v>
      </c>
      <c r="F10" s="2">
        <v>73359.728615384694</v>
      </c>
      <c r="G10" s="2">
        <v>140507.981346154</v>
      </c>
      <c r="H10" s="2">
        <v>421185.33715384599</v>
      </c>
      <c r="I10" s="2">
        <v>429715.63606539299</v>
      </c>
      <c r="J10" s="2">
        <v>90349.058307692205</v>
      </c>
      <c r="K10" s="2">
        <v>17708.325983810199</v>
      </c>
      <c r="L10" s="2">
        <v>494607.533</v>
      </c>
      <c r="M10" s="2">
        <v>2080428.7150311901</v>
      </c>
      <c r="N10" s="2">
        <v>1070721.30082872</v>
      </c>
      <c r="O10" s="2">
        <v>541141.87412711396</v>
      </c>
      <c r="P10" s="2">
        <v>140117.85369509601</v>
      </c>
      <c r="Q10" s="2">
        <v>316695.76875373401</v>
      </c>
      <c r="R10" s="2"/>
      <c r="S10" s="2"/>
      <c r="T10" s="2"/>
      <c r="U10" s="2"/>
      <c r="V10" s="2"/>
      <c r="W10" s="14"/>
      <c r="X10" s="2"/>
      <c r="Y10" s="2"/>
      <c r="Z10" s="1"/>
      <c r="AA10" s="6">
        <f t="shared" si="1"/>
        <v>1.5625</v>
      </c>
      <c r="AB10" s="54">
        <v>437485.00269713998</v>
      </c>
      <c r="AC10" s="54">
        <v>534710.16599999799</v>
      </c>
      <c r="AD10" s="46">
        <v>1016367.77811854</v>
      </c>
      <c r="AE10" s="46">
        <v>131925.99788716101</v>
      </c>
      <c r="AF10" s="46">
        <v>247853.95480769299</v>
      </c>
      <c r="AG10" s="46">
        <v>865641.428102014</v>
      </c>
      <c r="AH10" s="46">
        <v>746676.77549999801</v>
      </c>
      <c r="AI10" s="46">
        <v>149618.67253846099</v>
      </c>
      <c r="AJ10" s="46">
        <v>37704.791719472101</v>
      </c>
      <c r="AK10" s="46">
        <v>929433.15696153801</v>
      </c>
      <c r="AL10" s="46">
        <v>3961926.7703296798</v>
      </c>
      <c r="AM10" s="46">
        <v>2005840.29139123</v>
      </c>
      <c r="AN10" s="46">
        <v>1011770.83979007</v>
      </c>
      <c r="AO10" s="46">
        <v>288705.41629801103</v>
      </c>
      <c r="AP10" s="47">
        <v>649896.25435245002</v>
      </c>
      <c r="AR10" s="6">
        <f t="shared" si="0"/>
        <v>3.125</v>
      </c>
      <c r="AS10" s="46">
        <v>395658.51662319701</v>
      </c>
      <c r="AT10" s="46">
        <v>355093.32246562198</v>
      </c>
      <c r="AU10" s="46">
        <v>602478.32103846304</v>
      </c>
      <c r="AV10" s="46">
        <v>53765.327853433402</v>
      </c>
      <c r="AW10" s="21">
        <v>225219.786615385</v>
      </c>
      <c r="AX10" s="23">
        <v>174793.92992187501</v>
      </c>
    </row>
    <row r="11" spans="1:50" x14ac:dyDescent="0.2">
      <c r="A11" s="6" t="s">
        <v>180</v>
      </c>
      <c r="B11" s="1"/>
      <c r="C11" s="2"/>
      <c r="D11" s="2">
        <v>534710.16599999799</v>
      </c>
      <c r="E11" s="2">
        <v>1016367.77811854</v>
      </c>
      <c r="F11" s="2">
        <v>131925.99788716101</v>
      </c>
      <c r="G11" s="2">
        <v>247853.95480769299</v>
      </c>
      <c r="H11" s="2">
        <v>865641.428102014</v>
      </c>
      <c r="I11" s="2">
        <v>746676.77549999801</v>
      </c>
      <c r="J11" s="2">
        <v>149618.67253846099</v>
      </c>
      <c r="K11" s="2">
        <v>37704.791719472101</v>
      </c>
      <c r="L11" s="2">
        <v>929433.15696153801</v>
      </c>
      <c r="M11" s="2">
        <v>3961926.7703296798</v>
      </c>
      <c r="N11" s="2">
        <v>2005840.29139123</v>
      </c>
      <c r="O11" s="2">
        <v>1011770.83979007</v>
      </c>
      <c r="P11" s="2">
        <v>288705.41629801103</v>
      </c>
      <c r="Q11" s="2">
        <v>649896.25435245002</v>
      </c>
      <c r="R11" s="2"/>
      <c r="S11" s="2"/>
      <c r="T11" s="2"/>
      <c r="U11" s="2">
        <v>8046.6641923077104</v>
      </c>
      <c r="V11" s="2"/>
      <c r="W11" s="14"/>
      <c r="X11" s="2"/>
      <c r="Y11" s="2"/>
      <c r="Z11" s="1"/>
      <c r="AA11" s="6">
        <f t="shared" si="1"/>
        <v>3.125</v>
      </c>
      <c r="AB11" s="54">
        <v>888346.51429289801</v>
      </c>
      <c r="AC11" s="54">
        <v>1072629.05</v>
      </c>
      <c r="AD11" s="46">
        <v>1645844.3277644301</v>
      </c>
      <c r="AE11" s="54">
        <v>193239.63758122001</v>
      </c>
      <c r="AF11" s="46">
        <v>489763.67</v>
      </c>
      <c r="AG11" s="46">
        <v>1751163.11604302</v>
      </c>
      <c r="AH11" s="46">
        <v>1254006.48439623</v>
      </c>
      <c r="AI11" s="46">
        <v>303885.56548357999</v>
      </c>
      <c r="AJ11" s="46">
        <v>67326.076421252597</v>
      </c>
      <c r="AK11" s="46">
        <v>1773609.15789362</v>
      </c>
      <c r="AL11" s="46">
        <v>7374425.6880826596</v>
      </c>
      <c r="AM11" s="46">
        <v>3787573.33709889</v>
      </c>
      <c r="AN11" s="46">
        <v>2008553.3844700099</v>
      </c>
      <c r="AO11" s="46">
        <v>545021.76277402102</v>
      </c>
      <c r="AP11" s="47">
        <v>1252177.3940936399</v>
      </c>
      <c r="AR11" s="6">
        <f t="shared" si="0"/>
        <v>6.25</v>
      </c>
      <c r="AS11" s="46">
        <v>760027.44890558801</v>
      </c>
      <c r="AT11" s="46">
        <v>595623.00979627599</v>
      </c>
      <c r="AU11" s="46">
        <v>1003136.55653846</v>
      </c>
      <c r="AV11" s="46">
        <v>99291.0253510935</v>
      </c>
      <c r="AW11" s="21">
        <v>439777.59116429201</v>
      </c>
      <c r="AX11" s="23">
        <v>306654.10613281099</v>
      </c>
    </row>
    <row r="12" spans="1:50" x14ac:dyDescent="0.2">
      <c r="A12" s="6" t="s">
        <v>181</v>
      </c>
      <c r="B12" s="1"/>
      <c r="C12" s="2"/>
      <c r="D12" s="2">
        <v>1072629.05</v>
      </c>
      <c r="E12" s="2">
        <v>1645844.3277644301</v>
      </c>
      <c r="F12" s="2">
        <v>193239.63758122001</v>
      </c>
      <c r="G12" s="2">
        <v>489763.67</v>
      </c>
      <c r="H12" s="2">
        <v>1751163.11604302</v>
      </c>
      <c r="I12" s="2">
        <v>1254006.48439623</v>
      </c>
      <c r="J12" s="2">
        <v>303885.56548357999</v>
      </c>
      <c r="K12" s="2">
        <v>67326.076421252597</v>
      </c>
      <c r="L12" s="2">
        <v>1773609.15789362</v>
      </c>
      <c r="M12" s="2">
        <v>7374425.6880826596</v>
      </c>
      <c r="N12" s="2">
        <v>3787573.33709889</v>
      </c>
      <c r="O12" s="2">
        <v>2008553.3844700099</v>
      </c>
      <c r="P12" s="2">
        <v>545021.76277402102</v>
      </c>
      <c r="Q12" s="2">
        <v>1252177.3940936399</v>
      </c>
      <c r="R12" s="2"/>
      <c r="S12" s="2"/>
      <c r="T12" s="2"/>
      <c r="U12" s="2">
        <v>7845.4237072309497</v>
      </c>
      <c r="V12" s="2"/>
      <c r="W12" s="14"/>
      <c r="X12" s="2"/>
      <c r="Y12" s="2"/>
      <c r="Z12" s="1"/>
      <c r="AA12" s="6">
        <f t="shared" si="1"/>
        <v>6.25</v>
      </c>
      <c r="AB12" s="54">
        <v>1581331.4760423501</v>
      </c>
      <c r="AC12" s="54">
        <v>2451027.3820000002</v>
      </c>
      <c r="AD12" s="46">
        <v>2637796.0330090201</v>
      </c>
      <c r="AE12" s="54">
        <v>333355.75026934501</v>
      </c>
      <c r="AF12" s="46">
        <v>1008451.87746154</v>
      </c>
      <c r="AG12" s="46">
        <v>3908565.0461960901</v>
      </c>
      <c r="AH12" s="46">
        <v>2192438.1039852798</v>
      </c>
      <c r="AI12" s="46">
        <v>648451.52376923198</v>
      </c>
      <c r="AJ12" s="1">
        <v>111345.344534028</v>
      </c>
      <c r="AK12" s="46">
        <v>3843390.6487102602</v>
      </c>
      <c r="AL12" s="46">
        <v>14144863.222268</v>
      </c>
      <c r="AM12" s="46">
        <v>8211620.26774689</v>
      </c>
      <c r="AN12" s="1">
        <v>4490677.6111869998</v>
      </c>
      <c r="AO12" s="46">
        <v>1157284.4865802601</v>
      </c>
      <c r="AP12" s="47">
        <v>2736856.5623927801</v>
      </c>
      <c r="AR12" s="6">
        <f t="shared" si="0"/>
        <v>12.5</v>
      </c>
      <c r="AS12" s="46">
        <v>1357976.0262980701</v>
      </c>
      <c r="AT12" s="46">
        <v>1084626.1578738999</v>
      </c>
      <c r="AU12" s="1">
        <v>1650657.7252692301</v>
      </c>
      <c r="AV12" s="1">
        <v>158616.33697753199</v>
      </c>
      <c r="AW12" s="21">
        <v>781201.17047365999</v>
      </c>
      <c r="AX12" s="23">
        <v>576918.15437648504</v>
      </c>
    </row>
    <row r="13" spans="1:50" x14ac:dyDescent="0.2">
      <c r="A13" s="6" t="s">
        <v>182</v>
      </c>
      <c r="B13" s="1"/>
      <c r="C13" s="2"/>
      <c r="D13" s="2">
        <v>2451027.3820000002</v>
      </c>
      <c r="E13" s="2">
        <v>2637796.0330090201</v>
      </c>
      <c r="F13" s="2">
        <v>333355.75026934501</v>
      </c>
      <c r="G13" s="2">
        <v>1008451.87746154</v>
      </c>
      <c r="H13" s="2">
        <v>3908565.0461960901</v>
      </c>
      <c r="I13" s="2">
        <v>2192438.1039852798</v>
      </c>
      <c r="J13" s="2">
        <v>648451.52376923198</v>
      </c>
      <c r="K13" s="2">
        <v>111345.344534028</v>
      </c>
      <c r="L13" s="2">
        <v>3843390.6487102602</v>
      </c>
      <c r="M13" s="2">
        <v>14144863.222268</v>
      </c>
      <c r="N13" s="2">
        <v>8211620.26774689</v>
      </c>
      <c r="O13" s="2">
        <v>4490677.6111869998</v>
      </c>
      <c r="P13" s="2">
        <v>1157284.4865802601</v>
      </c>
      <c r="Q13" s="2">
        <v>2736856.5623927801</v>
      </c>
      <c r="R13" s="2"/>
      <c r="S13" s="2"/>
      <c r="T13" s="2"/>
      <c r="U13" s="2">
        <v>16056.2849083613</v>
      </c>
      <c r="V13" s="2"/>
      <c r="W13" s="14"/>
      <c r="X13" s="2"/>
      <c r="Y13" s="2"/>
      <c r="Z13" s="1"/>
      <c r="AA13" s="6">
        <f>AA14/2</f>
        <v>12.5</v>
      </c>
      <c r="AB13" s="54">
        <v>3494838.6739743999</v>
      </c>
      <c r="AC13" s="54">
        <v>4522976.0755000003</v>
      </c>
      <c r="AD13" s="46">
        <v>3743829.6763076899</v>
      </c>
      <c r="AE13" s="54">
        <v>464972.40699141001</v>
      </c>
      <c r="AF13" s="46">
        <v>1809434.5684615399</v>
      </c>
      <c r="AG13" s="46">
        <v>7804782.1270000003</v>
      </c>
      <c r="AH13" s="1">
        <v>3414658.1140769199</v>
      </c>
      <c r="AI13" s="1">
        <v>1138700.4983004199</v>
      </c>
      <c r="AJ13" s="1">
        <v>190573.50560937601</v>
      </c>
      <c r="AK13" s="46">
        <v>6954722.8204615396</v>
      </c>
      <c r="AL13" s="1">
        <v>22639279.151030101</v>
      </c>
      <c r="AM13" s="1">
        <v>14305507.7693353</v>
      </c>
      <c r="AN13" s="1">
        <v>9169176.0205388591</v>
      </c>
      <c r="AO13" s="46">
        <v>2162198.6956395898</v>
      </c>
      <c r="AP13" s="47">
        <v>5197289.6452945499</v>
      </c>
      <c r="AR13" s="6">
        <f>AR14/2</f>
        <v>25</v>
      </c>
      <c r="AS13" s="46">
        <v>2888016.7024230799</v>
      </c>
      <c r="AT13" s="46">
        <v>2152648.4818703402</v>
      </c>
      <c r="AU13" s="1">
        <v>2951190.3459394299</v>
      </c>
      <c r="AV13" s="1">
        <v>287719.56219063298</v>
      </c>
      <c r="AW13" s="21">
        <v>1724470.3429964101</v>
      </c>
      <c r="AX13" s="23">
        <v>1211155.7943136899</v>
      </c>
    </row>
    <row r="14" spans="1:50" ht="16" thickBot="1" x14ac:dyDescent="0.25">
      <c r="A14" s="6" t="s">
        <v>183</v>
      </c>
      <c r="B14" s="1"/>
      <c r="C14" s="2"/>
      <c r="D14" s="2">
        <v>4522976.0755000003</v>
      </c>
      <c r="E14" s="2">
        <v>3743829.6763076899</v>
      </c>
      <c r="F14" s="2">
        <v>464972.40699141001</v>
      </c>
      <c r="G14" s="2">
        <v>1809434.5684615399</v>
      </c>
      <c r="H14" s="2">
        <v>7804782.1270000003</v>
      </c>
      <c r="I14" s="2">
        <v>3414658.1140769199</v>
      </c>
      <c r="J14" s="2">
        <v>1138700.4983004199</v>
      </c>
      <c r="K14" s="2">
        <v>190573.50560937601</v>
      </c>
      <c r="L14" s="2">
        <v>6954722.8204615396</v>
      </c>
      <c r="M14" s="2">
        <v>22639279.151030101</v>
      </c>
      <c r="N14" s="2">
        <v>14305507.7693353</v>
      </c>
      <c r="O14" s="2">
        <v>9169176.0205388591</v>
      </c>
      <c r="P14" s="2">
        <v>2162198.6956395898</v>
      </c>
      <c r="Q14" s="2">
        <v>5197289.6452945499</v>
      </c>
      <c r="R14" s="2"/>
      <c r="S14" s="2"/>
      <c r="T14" s="2"/>
      <c r="U14" s="2">
        <v>28011.733929611401</v>
      </c>
      <c r="V14" s="2"/>
      <c r="W14" s="14"/>
      <c r="X14" s="2"/>
      <c r="Y14" s="2"/>
      <c r="Z14" s="1"/>
      <c r="AA14" s="8">
        <v>25</v>
      </c>
      <c r="AB14" s="55">
        <v>6830978.97427209</v>
      </c>
      <c r="AC14" s="56">
        <v>7447759.4155000197</v>
      </c>
      <c r="AD14" s="57">
        <v>5996565.4073846303</v>
      </c>
      <c r="AE14" s="55">
        <v>755813.765769233</v>
      </c>
      <c r="AF14" s="57">
        <v>3623079.8215821101</v>
      </c>
      <c r="AG14" s="57">
        <v>16356363.973303501</v>
      </c>
      <c r="AH14" s="9">
        <v>5725991.0800633598</v>
      </c>
      <c r="AI14" s="9">
        <v>2093110.87152117</v>
      </c>
      <c r="AJ14" s="9">
        <v>357031.04896690301</v>
      </c>
      <c r="AK14" s="57">
        <v>13486415.0955087</v>
      </c>
      <c r="AL14" s="9">
        <v>34021007.232746199</v>
      </c>
      <c r="AM14" s="9">
        <v>25636893.378909901</v>
      </c>
      <c r="AN14" s="9">
        <v>22282914.3056136</v>
      </c>
      <c r="AO14" s="57">
        <v>4522253.3166863397</v>
      </c>
      <c r="AP14" s="58">
        <v>11024569.085386399</v>
      </c>
      <c r="AR14" s="6">
        <v>50</v>
      </c>
      <c r="AS14" s="1">
        <v>5298391.9971211804</v>
      </c>
      <c r="AT14" s="1">
        <v>3908169.9158334802</v>
      </c>
      <c r="AU14" s="1">
        <v>4870378.9356660498</v>
      </c>
      <c r="AV14" s="1">
        <v>434265.11670070601</v>
      </c>
      <c r="AW14" s="21">
        <v>3338139.1611494399</v>
      </c>
      <c r="AX14" s="23">
        <v>2334053.0096956999</v>
      </c>
    </row>
    <row r="15" spans="1:50" x14ac:dyDescent="0.2">
      <c r="A15" s="6" t="s">
        <v>184</v>
      </c>
      <c r="B15" s="1"/>
      <c r="C15" s="2"/>
      <c r="D15" s="2">
        <v>7447759.4155000197</v>
      </c>
      <c r="E15" s="2">
        <v>5996565.4073846303</v>
      </c>
      <c r="F15" s="2">
        <v>755813.765769233</v>
      </c>
      <c r="G15" s="2">
        <v>3623079.8215821101</v>
      </c>
      <c r="H15" s="2">
        <v>16356363.973303501</v>
      </c>
      <c r="I15" s="2">
        <v>5725991.0800633598</v>
      </c>
      <c r="J15" s="2">
        <v>2093110.87152117</v>
      </c>
      <c r="K15" s="2">
        <v>357031.04896690301</v>
      </c>
      <c r="L15" s="2">
        <v>13486415.0955087</v>
      </c>
      <c r="M15" s="2">
        <v>34021007.232746199</v>
      </c>
      <c r="N15" s="2">
        <v>25636893.378909901</v>
      </c>
      <c r="O15" s="2">
        <v>22282914.3056136</v>
      </c>
      <c r="P15" s="2">
        <v>4522253.3166863397</v>
      </c>
      <c r="Q15" s="2">
        <v>11024569.085386399</v>
      </c>
      <c r="R15" s="2"/>
      <c r="S15" s="2"/>
      <c r="T15" s="2"/>
      <c r="U15" s="2">
        <v>42296.641368366298</v>
      </c>
      <c r="V15" s="2"/>
      <c r="W15" s="14"/>
      <c r="X15" s="2"/>
      <c r="Y15" s="2"/>
      <c r="Z15" s="1"/>
      <c r="AA15" s="11" t="s">
        <v>80</v>
      </c>
      <c r="AB15" s="48">
        <v>273664.44400000002</v>
      </c>
      <c r="AC15" s="48">
        <v>366482.90620000003</v>
      </c>
      <c r="AD15" s="48" t="s">
        <v>185</v>
      </c>
      <c r="AE15" s="48" t="s">
        <v>186</v>
      </c>
      <c r="AF15" s="48">
        <v>145877.0435</v>
      </c>
      <c r="AG15" s="48">
        <v>645778.45970000001</v>
      </c>
      <c r="AH15" s="48">
        <v>369565.04509999999</v>
      </c>
      <c r="AI15" s="48">
        <v>102272.0846</v>
      </c>
      <c r="AJ15" s="48">
        <v>22264.324499999999</v>
      </c>
      <c r="AK15" s="48">
        <v>546744.10380000004</v>
      </c>
      <c r="AL15" s="48">
        <v>2300550.0137</v>
      </c>
      <c r="AM15" s="48">
        <v>1293920.0245000001</v>
      </c>
      <c r="AN15" s="48">
        <v>647004.03269999998</v>
      </c>
      <c r="AO15" s="48">
        <v>179543.66130000001</v>
      </c>
      <c r="AP15" s="49">
        <v>435527.13919999998</v>
      </c>
      <c r="AR15" s="11" t="s">
        <v>80</v>
      </c>
      <c r="AS15" s="48">
        <v>114720.57670000001</v>
      </c>
      <c r="AT15" s="48">
        <v>87118.824500000002</v>
      </c>
      <c r="AU15" s="48">
        <v>170393.13620000001</v>
      </c>
      <c r="AV15" s="48">
        <v>16370.704599999999</v>
      </c>
      <c r="AW15" s="4">
        <v>67043.558300000004</v>
      </c>
      <c r="AX15" s="5">
        <v>47049.554700000001</v>
      </c>
    </row>
    <row r="16" spans="1:50" ht="18" thickBot="1" x14ac:dyDescent="0.25">
      <c r="A16" s="6" t="s">
        <v>187</v>
      </c>
      <c r="B16" s="1"/>
      <c r="C16" s="2"/>
      <c r="D16" s="2"/>
      <c r="E16" s="2"/>
      <c r="F16" s="2"/>
      <c r="G16" s="2"/>
      <c r="H16" s="2"/>
      <c r="I16" s="2"/>
      <c r="J16" s="2"/>
      <c r="K16" s="2"/>
      <c r="L16" s="2"/>
      <c r="M16" s="2"/>
      <c r="N16" s="2"/>
      <c r="O16" s="2"/>
      <c r="P16" s="2"/>
      <c r="Q16" s="2"/>
      <c r="R16" s="2"/>
      <c r="S16" s="2"/>
      <c r="T16" s="2"/>
      <c r="U16" s="2"/>
      <c r="V16" s="2"/>
      <c r="W16" s="14"/>
      <c r="X16" s="2"/>
      <c r="Y16" s="2"/>
      <c r="Z16" s="1"/>
      <c r="AA16" s="8" t="s">
        <v>81</v>
      </c>
      <c r="AB16" s="9">
        <v>0.99960000000000004</v>
      </c>
      <c r="AC16" s="9">
        <v>0.99870000000000003</v>
      </c>
      <c r="AD16" s="9">
        <v>0.99560000000000004</v>
      </c>
      <c r="AE16" s="9">
        <v>0.99570000000000003</v>
      </c>
      <c r="AF16" s="9">
        <v>0.99929999999999997</v>
      </c>
      <c r="AG16" s="9">
        <v>0.99929999999999997</v>
      </c>
      <c r="AH16" s="9">
        <v>0.98819999999999997</v>
      </c>
      <c r="AI16" s="9">
        <v>0.999</v>
      </c>
      <c r="AJ16" s="9">
        <v>0.99380000000000002</v>
      </c>
      <c r="AK16" s="9">
        <v>0.999</v>
      </c>
      <c r="AL16" s="9">
        <v>0.99870000000000003</v>
      </c>
      <c r="AM16" s="9">
        <v>0.999</v>
      </c>
      <c r="AN16" s="9">
        <v>0.99950000000000006</v>
      </c>
      <c r="AO16" s="9">
        <v>0.99960000000000004</v>
      </c>
      <c r="AP16" s="10">
        <v>0.99939999999999996</v>
      </c>
      <c r="AR16" s="8" t="s">
        <v>81</v>
      </c>
      <c r="AS16" s="9">
        <v>0.999</v>
      </c>
      <c r="AT16" s="9">
        <v>0.99780000000000002</v>
      </c>
      <c r="AU16" s="9">
        <v>0.98839999999999995</v>
      </c>
      <c r="AV16" s="9">
        <v>0.99560000000000004</v>
      </c>
      <c r="AW16" s="18">
        <v>0.99960000000000004</v>
      </c>
      <c r="AX16" s="19">
        <v>0.99960000000000004</v>
      </c>
    </row>
    <row r="17" spans="1:50" ht="16" thickBot="1" x14ac:dyDescent="0.25">
      <c r="A17" s="6" t="s">
        <v>188</v>
      </c>
      <c r="B17" s="1"/>
      <c r="C17" s="2">
        <v>63875.5334615385</v>
      </c>
      <c r="D17" s="2"/>
      <c r="E17" s="2"/>
      <c r="F17" s="2"/>
      <c r="G17" s="2"/>
      <c r="H17" s="2"/>
      <c r="I17" s="2"/>
      <c r="J17" s="2"/>
      <c r="K17" s="2"/>
      <c r="L17" s="2"/>
      <c r="M17" s="2"/>
      <c r="N17" s="2"/>
      <c r="O17" s="2"/>
      <c r="P17" s="2"/>
      <c r="Q17" s="2"/>
      <c r="R17" s="2">
        <v>56944.898713606999</v>
      </c>
      <c r="S17" s="2">
        <v>55151.263307691901</v>
      </c>
      <c r="T17" s="2">
        <v>97723.170089973995</v>
      </c>
      <c r="U17" s="2">
        <v>6114.2037692307604</v>
      </c>
      <c r="V17" s="2">
        <v>31506.4365765318</v>
      </c>
      <c r="W17" s="14">
        <v>20971.284640624999</v>
      </c>
      <c r="X17" s="2">
        <v>93301.374075721396</v>
      </c>
      <c r="Y17" s="2">
        <v>187013.05976923101</v>
      </c>
      <c r="Z17" s="1"/>
      <c r="AA17" s="59" t="s">
        <v>189</v>
      </c>
      <c r="AB17" s="60" t="s">
        <v>190</v>
      </c>
      <c r="AC17" s="60" t="s">
        <v>190</v>
      </c>
      <c r="AD17" s="60" t="s">
        <v>191</v>
      </c>
      <c r="AE17" s="60" t="s">
        <v>191</v>
      </c>
      <c r="AF17" s="60" t="s">
        <v>190</v>
      </c>
      <c r="AG17" s="60" t="s">
        <v>190</v>
      </c>
      <c r="AH17" s="60" t="s">
        <v>190</v>
      </c>
      <c r="AI17" s="60" t="s">
        <v>190</v>
      </c>
      <c r="AJ17" s="60" t="s">
        <v>190</v>
      </c>
      <c r="AK17" s="60" t="s">
        <v>190</v>
      </c>
      <c r="AL17" s="60" t="s">
        <v>190</v>
      </c>
      <c r="AM17" s="60" t="s">
        <v>190</v>
      </c>
      <c r="AN17" s="60" t="s">
        <v>190</v>
      </c>
      <c r="AO17" s="60" t="s">
        <v>190</v>
      </c>
      <c r="AP17" s="61" t="s">
        <v>190</v>
      </c>
      <c r="AR17" s="59" t="s">
        <v>189</v>
      </c>
      <c r="AS17" s="60" t="s">
        <v>190</v>
      </c>
      <c r="AT17" s="60" t="s">
        <v>190</v>
      </c>
      <c r="AU17" s="60" t="s">
        <v>190</v>
      </c>
      <c r="AV17" s="60" t="s">
        <v>190</v>
      </c>
      <c r="AW17" s="60" t="s">
        <v>190</v>
      </c>
      <c r="AX17" s="61" t="s">
        <v>190</v>
      </c>
    </row>
    <row r="18" spans="1:50" ht="16" thickBot="1" x14ac:dyDescent="0.25">
      <c r="A18" s="6" t="s">
        <v>192</v>
      </c>
      <c r="B18" s="1"/>
      <c r="C18" s="2">
        <v>120307.464788563</v>
      </c>
      <c r="D18" s="2"/>
      <c r="E18" s="2"/>
      <c r="F18" s="2"/>
      <c r="G18" s="2"/>
      <c r="H18" s="2"/>
      <c r="I18" s="2"/>
      <c r="J18" s="2"/>
      <c r="K18" s="2"/>
      <c r="L18" s="2"/>
      <c r="M18" s="2"/>
      <c r="N18" s="2"/>
      <c r="O18" s="2"/>
      <c r="P18" s="2"/>
      <c r="Q18" s="2"/>
      <c r="R18" s="2">
        <v>111984.02586358201</v>
      </c>
      <c r="S18" s="2">
        <v>93694.938321591602</v>
      </c>
      <c r="T18" s="2">
        <v>183018.849269231</v>
      </c>
      <c r="U18" s="2">
        <v>17939.1307970694</v>
      </c>
      <c r="V18" s="2">
        <v>61382.8629615385</v>
      </c>
      <c r="W18" s="14">
        <v>37560.026209447002</v>
      </c>
      <c r="X18" s="2">
        <v>176740.621558894</v>
      </c>
      <c r="Y18" s="2">
        <v>338343.58002169599</v>
      </c>
      <c r="Z18" s="1"/>
      <c r="AA18" s="62" t="s">
        <v>193</v>
      </c>
      <c r="AB18" s="63"/>
      <c r="AC18" t="s">
        <v>194</v>
      </c>
      <c r="AR18" s="62" t="s">
        <v>193</v>
      </c>
      <c r="AS18" s="63"/>
    </row>
    <row r="19" spans="1:50" x14ac:dyDescent="0.2">
      <c r="A19" s="6" t="s">
        <v>195</v>
      </c>
      <c r="B19" s="1"/>
      <c r="C19" s="2">
        <v>240409.60857142901</v>
      </c>
      <c r="D19" s="2"/>
      <c r="E19" s="2"/>
      <c r="F19" s="2"/>
      <c r="G19" s="2"/>
      <c r="H19" s="2"/>
      <c r="I19" s="2"/>
      <c r="J19" s="2"/>
      <c r="K19" s="2"/>
      <c r="L19" s="2"/>
      <c r="M19" s="2"/>
      <c r="N19" s="2"/>
      <c r="O19" s="2"/>
      <c r="P19" s="2"/>
      <c r="Q19" s="2"/>
      <c r="R19" s="2">
        <v>206842.64166009999</v>
      </c>
      <c r="S19" s="2">
        <v>187838.20839422999</v>
      </c>
      <c r="T19" s="2">
        <v>340781.471078409</v>
      </c>
      <c r="U19" s="2">
        <v>29964.3791153846</v>
      </c>
      <c r="V19" s="2">
        <v>114369.221153846</v>
      </c>
      <c r="W19" s="14">
        <v>87090.512705271307</v>
      </c>
      <c r="X19" s="2">
        <v>319663.36259194702</v>
      </c>
      <c r="Y19" s="2">
        <v>651709.67792307597</v>
      </c>
      <c r="Z19" s="1"/>
    </row>
    <row r="20" spans="1:50" x14ac:dyDescent="0.2">
      <c r="A20" s="6" t="s">
        <v>196</v>
      </c>
      <c r="B20" s="1"/>
      <c r="C20" s="2">
        <v>437485.00269713998</v>
      </c>
      <c r="D20" s="2"/>
      <c r="E20" s="2"/>
      <c r="F20" s="2"/>
      <c r="G20" s="2"/>
      <c r="H20" s="2"/>
      <c r="I20" s="2"/>
      <c r="J20" s="2"/>
      <c r="K20" s="2"/>
      <c r="L20" s="2"/>
      <c r="M20" s="2"/>
      <c r="N20" s="2"/>
      <c r="O20" s="2"/>
      <c r="P20" s="2"/>
      <c r="Q20" s="2"/>
      <c r="R20" s="2">
        <v>395658.51662319701</v>
      </c>
      <c r="S20" s="2">
        <v>355093.32246562198</v>
      </c>
      <c r="T20" s="2">
        <v>602478.32103846304</v>
      </c>
      <c r="U20" s="2">
        <v>53765.327853433402</v>
      </c>
      <c r="V20" s="2">
        <v>225219.786615385</v>
      </c>
      <c r="W20" s="14">
        <v>174793.92992187501</v>
      </c>
      <c r="X20" s="2">
        <v>591056.69315624703</v>
      </c>
      <c r="Y20" s="2">
        <v>1199171.43622849</v>
      </c>
      <c r="Z20" s="1"/>
    </row>
    <row r="21" spans="1:50" x14ac:dyDescent="0.2">
      <c r="A21" s="6" t="s">
        <v>197</v>
      </c>
      <c r="B21" s="1"/>
      <c r="C21" s="2">
        <v>888346.51429289801</v>
      </c>
      <c r="D21" s="2"/>
      <c r="E21" s="2"/>
      <c r="F21" s="2"/>
      <c r="G21" s="2"/>
      <c r="H21" s="2"/>
      <c r="I21" s="2"/>
      <c r="J21" s="2"/>
      <c r="K21" s="2"/>
      <c r="L21" s="2"/>
      <c r="M21" s="2"/>
      <c r="N21" s="2"/>
      <c r="O21" s="2"/>
      <c r="P21" s="2"/>
      <c r="Q21" s="2"/>
      <c r="R21" s="2">
        <v>760027.44890558801</v>
      </c>
      <c r="S21" s="2">
        <v>595623.00979627599</v>
      </c>
      <c r="T21" s="2">
        <v>1003136.55653846</v>
      </c>
      <c r="U21" s="2">
        <v>99291.0253510935</v>
      </c>
      <c r="V21" s="2">
        <v>439777.59116429201</v>
      </c>
      <c r="W21" s="14">
        <v>306654.10613281099</v>
      </c>
      <c r="X21" s="2">
        <v>994690.61813156505</v>
      </c>
      <c r="Y21" s="2">
        <v>2121324.7510000002</v>
      </c>
      <c r="Z21" s="1"/>
    </row>
    <row r="22" spans="1:50" x14ac:dyDescent="0.2">
      <c r="A22" s="6" t="s">
        <v>198</v>
      </c>
      <c r="B22" s="1"/>
      <c r="C22" s="2">
        <v>1581331.4760423501</v>
      </c>
      <c r="D22" s="2"/>
      <c r="E22" s="2"/>
      <c r="F22" s="2"/>
      <c r="G22" s="2"/>
      <c r="H22" s="2"/>
      <c r="I22" s="2"/>
      <c r="J22" s="2"/>
      <c r="K22" s="2"/>
      <c r="L22" s="2"/>
      <c r="M22" s="2"/>
      <c r="N22" s="2"/>
      <c r="O22" s="2"/>
      <c r="P22" s="2"/>
      <c r="Q22" s="2"/>
      <c r="R22" s="2">
        <v>1357976.0262980701</v>
      </c>
      <c r="S22" s="2">
        <v>1084626.1578738999</v>
      </c>
      <c r="T22" s="2">
        <v>1650657.7252692301</v>
      </c>
      <c r="U22" s="2">
        <v>158616.33697753199</v>
      </c>
      <c r="V22" s="2">
        <v>781201.17047365999</v>
      </c>
      <c r="W22" s="14">
        <v>576918.15437648504</v>
      </c>
      <c r="X22" s="2">
        <v>1700792.59685648</v>
      </c>
      <c r="Y22" s="2">
        <v>3403633.9270829302</v>
      </c>
      <c r="Z22" s="1"/>
    </row>
    <row r="23" spans="1:50" x14ac:dyDescent="0.2">
      <c r="A23" s="6" t="s">
        <v>199</v>
      </c>
      <c r="B23" s="1"/>
      <c r="C23" s="2">
        <v>3494838.6739743999</v>
      </c>
      <c r="D23" s="2"/>
      <c r="E23" s="2"/>
      <c r="F23" s="2"/>
      <c r="G23" s="2"/>
      <c r="H23" s="2"/>
      <c r="I23" s="2"/>
      <c r="J23" s="2"/>
      <c r="K23" s="2"/>
      <c r="L23" s="2"/>
      <c r="M23" s="2"/>
      <c r="N23" s="2"/>
      <c r="O23" s="2"/>
      <c r="P23" s="2"/>
      <c r="Q23" s="2"/>
      <c r="R23" s="2">
        <v>2888016.7024230799</v>
      </c>
      <c r="S23" s="2">
        <v>2152648.4818703402</v>
      </c>
      <c r="T23" s="2">
        <v>2951190.3459394299</v>
      </c>
      <c r="U23" s="2">
        <v>287719.56219063298</v>
      </c>
      <c r="V23" s="2">
        <v>1724470.3429964101</v>
      </c>
      <c r="W23" s="14">
        <v>1211155.7943136899</v>
      </c>
      <c r="X23" s="2">
        <v>3412284.4803705099</v>
      </c>
      <c r="Y23" s="2">
        <v>6026368.8844615296</v>
      </c>
      <c r="Z23" s="1"/>
    </row>
    <row r="24" spans="1:50" x14ac:dyDescent="0.2">
      <c r="A24" s="6" t="s">
        <v>200</v>
      </c>
      <c r="B24" s="1"/>
      <c r="C24" s="2">
        <v>6830978.97427209</v>
      </c>
      <c r="D24" s="2"/>
      <c r="E24" s="2"/>
      <c r="F24" s="2"/>
      <c r="G24" s="2"/>
      <c r="H24" s="2"/>
      <c r="I24" s="2"/>
      <c r="J24" s="2"/>
      <c r="K24" s="2">
        <v>5310.3723958359196</v>
      </c>
      <c r="L24" s="2"/>
      <c r="M24" s="2"/>
      <c r="N24" s="2"/>
      <c r="O24" s="2"/>
      <c r="P24" s="2"/>
      <c r="Q24" s="2"/>
      <c r="R24" s="2">
        <v>5298391.9971211804</v>
      </c>
      <c r="S24" s="2">
        <v>3908169.9158334802</v>
      </c>
      <c r="T24" s="2">
        <v>4870378.9356660498</v>
      </c>
      <c r="U24" s="2">
        <v>434265.11670070601</v>
      </c>
      <c r="V24" s="2">
        <v>3338139.1611494399</v>
      </c>
      <c r="W24" s="14">
        <v>2334053.0096956999</v>
      </c>
      <c r="X24" s="2">
        <v>6206336.1406222004</v>
      </c>
      <c r="Y24" s="2">
        <v>9657242.6771507394</v>
      </c>
      <c r="Z24" s="1"/>
    </row>
    <row r="25" spans="1:50" x14ac:dyDescent="0.2">
      <c r="A25" s="6" t="s">
        <v>201</v>
      </c>
      <c r="B25" s="1"/>
      <c r="C25" s="2">
        <v>0</v>
      </c>
      <c r="D25" s="2"/>
      <c r="E25" s="2">
        <v>0</v>
      </c>
      <c r="F25" s="2">
        <v>0</v>
      </c>
      <c r="G25" s="2">
        <v>0</v>
      </c>
      <c r="H25" s="2">
        <v>0</v>
      </c>
      <c r="I25" s="2">
        <v>1351.90199999999</v>
      </c>
      <c r="J25" s="2">
        <v>0</v>
      </c>
      <c r="K25" s="2">
        <v>0</v>
      </c>
      <c r="L25" s="2">
        <v>0</v>
      </c>
      <c r="M25" s="2">
        <v>0</v>
      </c>
      <c r="N25" s="2">
        <v>0</v>
      </c>
      <c r="O25" s="2">
        <v>0</v>
      </c>
      <c r="P25" s="2">
        <v>0</v>
      </c>
      <c r="Q25" s="2">
        <v>0</v>
      </c>
      <c r="R25" s="2">
        <v>0</v>
      </c>
      <c r="S25" s="2">
        <v>0</v>
      </c>
      <c r="T25" s="2">
        <v>0</v>
      </c>
      <c r="U25" s="2">
        <v>0</v>
      </c>
      <c r="V25" s="2">
        <v>0</v>
      </c>
      <c r="W25" s="14">
        <v>0</v>
      </c>
      <c r="X25" s="2"/>
      <c r="Y25" s="2"/>
      <c r="Z25" s="1"/>
    </row>
    <row r="26" spans="1:50" x14ac:dyDescent="0.2">
      <c r="A26" s="6" t="s">
        <v>202</v>
      </c>
      <c r="B26" s="1" t="s">
        <v>148</v>
      </c>
      <c r="C26" s="2">
        <v>26685.850064975199</v>
      </c>
      <c r="D26" s="2"/>
      <c r="E26" s="2">
        <v>0</v>
      </c>
      <c r="F26" s="2">
        <v>0</v>
      </c>
      <c r="G26" s="2">
        <v>0</v>
      </c>
      <c r="H26" s="2">
        <v>21970.170146137902</v>
      </c>
      <c r="I26" s="2">
        <v>5324.5444560487604</v>
      </c>
      <c r="J26" s="2">
        <v>0</v>
      </c>
      <c r="K26" s="2">
        <v>0</v>
      </c>
      <c r="L26" s="2">
        <v>0</v>
      </c>
      <c r="M26" s="2">
        <v>17072.438500000098</v>
      </c>
      <c r="N26" s="2">
        <v>0</v>
      </c>
      <c r="O26" s="2">
        <v>0</v>
      </c>
      <c r="P26" s="2">
        <v>0</v>
      </c>
      <c r="Q26" s="2">
        <v>0</v>
      </c>
      <c r="R26" s="2">
        <v>219327.64074289001</v>
      </c>
      <c r="S26" s="2">
        <v>111980.01092728401</v>
      </c>
      <c r="T26" s="2">
        <v>3537.6819999999998</v>
      </c>
      <c r="U26" s="2">
        <v>7963.634</v>
      </c>
      <c r="V26" s="2">
        <v>12293.0985</v>
      </c>
      <c r="W26" s="14">
        <v>31475.265015624998</v>
      </c>
      <c r="X26" s="2">
        <v>292660.321</v>
      </c>
      <c r="Y26" s="2">
        <v>445409.09836410201</v>
      </c>
      <c r="Z26" s="1"/>
    </row>
    <row r="27" spans="1:50" x14ac:dyDescent="0.2">
      <c r="A27" s="6" t="s">
        <v>203</v>
      </c>
      <c r="B27" s="1" t="s">
        <v>148</v>
      </c>
      <c r="C27" s="2">
        <v>0</v>
      </c>
      <c r="D27" s="2"/>
      <c r="E27" s="2">
        <v>0</v>
      </c>
      <c r="F27" s="2">
        <v>13410.931</v>
      </c>
      <c r="G27" s="2">
        <v>0</v>
      </c>
      <c r="H27" s="2">
        <v>13385.412</v>
      </c>
      <c r="I27" s="2">
        <v>5567.9538232342502</v>
      </c>
      <c r="J27" s="2">
        <v>0</v>
      </c>
      <c r="K27" s="2">
        <v>0</v>
      </c>
      <c r="L27" s="2">
        <v>0</v>
      </c>
      <c r="M27" s="2">
        <v>13240.817499999999</v>
      </c>
      <c r="N27" s="2">
        <v>0</v>
      </c>
      <c r="O27" s="2">
        <v>0</v>
      </c>
      <c r="P27" s="2">
        <v>0</v>
      </c>
      <c r="Q27" s="2">
        <v>0</v>
      </c>
      <c r="R27" s="2">
        <v>32052.058978320201</v>
      </c>
      <c r="S27" s="2">
        <v>97034.830752957801</v>
      </c>
      <c r="T27" s="2">
        <v>14821.657499999999</v>
      </c>
      <c r="U27" s="2">
        <v>10270.924999999999</v>
      </c>
      <c r="V27" s="2">
        <v>7347.8539999999903</v>
      </c>
      <c r="W27" s="14">
        <v>11979.251195312499</v>
      </c>
      <c r="X27" s="2">
        <v>132393.22200000001</v>
      </c>
      <c r="Y27" s="2">
        <v>587357.06268368405</v>
      </c>
      <c r="Z27" s="1"/>
    </row>
    <row r="28" spans="1:50" x14ac:dyDescent="0.2">
      <c r="A28" s="6" t="s">
        <v>204</v>
      </c>
      <c r="B28" s="1" t="s">
        <v>148</v>
      </c>
      <c r="C28" s="2">
        <v>0</v>
      </c>
      <c r="D28" s="2"/>
      <c r="E28" s="2">
        <v>0</v>
      </c>
      <c r="F28" s="2">
        <v>13226.606</v>
      </c>
      <c r="G28" s="2">
        <v>0</v>
      </c>
      <c r="H28" s="2">
        <v>17160.604307692302</v>
      </c>
      <c r="I28" s="2">
        <v>6899.0126728371497</v>
      </c>
      <c r="J28" s="2">
        <v>0</v>
      </c>
      <c r="K28" s="2">
        <v>0</v>
      </c>
      <c r="L28" s="2">
        <v>0</v>
      </c>
      <c r="M28" s="2">
        <v>15110.596</v>
      </c>
      <c r="N28" s="2">
        <v>0</v>
      </c>
      <c r="O28" s="2">
        <v>0</v>
      </c>
      <c r="P28" s="2">
        <v>0</v>
      </c>
      <c r="Q28" s="2">
        <v>0</v>
      </c>
      <c r="R28" s="2">
        <v>32296.111175480899</v>
      </c>
      <c r="S28" s="2">
        <v>103156.248092336</v>
      </c>
      <c r="T28" s="2">
        <v>20864.530000000101</v>
      </c>
      <c r="U28" s="2">
        <v>11312.041999999999</v>
      </c>
      <c r="V28" s="2">
        <v>9921.3235000000204</v>
      </c>
      <c r="W28" s="14">
        <v>16943.362976562501</v>
      </c>
      <c r="X28" s="2">
        <v>132134.92600000001</v>
      </c>
      <c r="Y28" s="2">
        <v>671399.37261538499</v>
      </c>
      <c r="Z28" s="1"/>
    </row>
    <row r="29" spans="1:50" x14ac:dyDescent="0.2">
      <c r="A29" s="6" t="s">
        <v>205</v>
      </c>
      <c r="B29" s="1" t="s">
        <v>149</v>
      </c>
      <c r="C29" s="2">
        <v>18502.5054310747</v>
      </c>
      <c r="D29" s="2">
        <v>13169.5985</v>
      </c>
      <c r="E29" s="2">
        <v>0</v>
      </c>
      <c r="F29" s="2">
        <v>10339.969999999999</v>
      </c>
      <c r="G29" s="2">
        <v>0</v>
      </c>
      <c r="H29" s="2">
        <v>36738.376038461502</v>
      </c>
      <c r="I29" s="2">
        <v>8779.6215000000302</v>
      </c>
      <c r="J29" s="2">
        <v>0</v>
      </c>
      <c r="K29" s="2">
        <v>0</v>
      </c>
      <c r="L29" s="2">
        <v>0</v>
      </c>
      <c r="M29" s="2">
        <v>10969.671</v>
      </c>
      <c r="N29" s="2">
        <v>0</v>
      </c>
      <c r="O29" s="2">
        <v>0</v>
      </c>
      <c r="P29" s="2">
        <v>0</v>
      </c>
      <c r="Q29" s="2">
        <v>0</v>
      </c>
      <c r="R29" s="2">
        <v>134837.784441575</v>
      </c>
      <c r="S29" s="2">
        <v>185340.90606976199</v>
      </c>
      <c r="T29" s="2">
        <v>41385.569499999903</v>
      </c>
      <c r="U29" s="2">
        <v>42186.597136097596</v>
      </c>
      <c r="V29" s="2">
        <v>20984.894</v>
      </c>
      <c r="W29" s="14">
        <v>32566.403359375101</v>
      </c>
      <c r="X29" s="2">
        <v>286102.05099999998</v>
      </c>
      <c r="Y29" s="2">
        <v>1114066.8412307701</v>
      </c>
      <c r="Z29" s="1"/>
    </row>
    <row r="30" spans="1:50" x14ac:dyDescent="0.2">
      <c r="A30" s="6" t="s">
        <v>206</v>
      </c>
      <c r="B30" s="1" t="s">
        <v>149</v>
      </c>
      <c r="C30" s="2">
        <v>14140.766</v>
      </c>
      <c r="D30" s="2">
        <v>7646.05582461835</v>
      </c>
      <c r="E30" s="2">
        <v>0</v>
      </c>
      <c r="F30" s="2">
        <v>5885.1979999999803</v>
      </c>
      <c r="G30" s="2">
        <v>0</v>
      </c>
      <c r="H30" s="2">
        <v>28688.372897648402</v>
      </c>
      <c r="I30" s="2">
        <v>14999.582816582601</v>
      </c>
      <c r="J30" s="2">
        <v>0</v>
      </c>
      <c r="K30" s="2">
        <v>0</v>
      </c>
      <c r="L30" s="2">
        <v>0</v>
      </c>
      <c r="M30" s="2">
        <v>12785.120999999999</v>
      </c>
      <c r="N30" s="2">
        <v>0</v>
      </c>
      <c r="O30" s="2">
        <v>0</v>
      </c>
      <c r="P30" s="2">
        <v>0</v>
      </c>
      <c r="Q30" s="2">
        <v>0</v>
      </c>
      <c r="R30" s="2">
        <v>130872.52228902699</v>
      </c>
      <c r="S30" s="2">
        <v>214190.01631670501</v>
      </c>
      <c r="T30" s="2">
        <v>41639.4019999999</v>
      </c>
      <c r="U30" s="2">
        <v>39546.782341100297</v>
      </c>
      <c r="V30" s="2">
        <v>29255.120500000099</v>
      </c>
      <c r="W30" s="14">
        <v>34670.646328125098</v>
      </c>
      <c r="X30" s="2">
        <v>336929.826500002</v>
      </c>
      <c r="Y30" s="2">
        <v>1402006.62773077</v>
      </c>
      <c r="Z30" s="1"/>
    </row>
    <row r="31" spans="1:50" x14ac:dyDescent="0.2">
      <c r="A31" s="6" t="s">
        <v>207</v>
      </c>
      <c r="B31" s="1" t="s">
        <v>149</v>
      </c>
      <c r="C31" s="2">
        <v>17434.626923076899</v>
      </c>
      <c r="D31" s="2">
        <v>8682.3800000000101</v>
      </c>
      <c r="E31" s="2">
        <v>0</v>
      </c>
      <c r="F31" s="2">
        <v>7984.4020000000501</v>
      </c>
      <c r="G31" s="2">
        <v>0</v>
      </c>
      <c r="H31" s="2">
        <v>32774.127906482099</v>
      </c>
      <c r="I31" s="2">
        <v>10345.614073430201</v>
      </c>
      <c r="J31" s="2">
        <v>0</v>
      </c>
      <c r="K31" s="2">
        <v>0</v>
      </c>
      <c r="L31" s="2">
        <v>0</v>
      </c>
      <c r="M31" s="2">
        <v>12224.612499999999</v>
      </c>
      <c r="N31" s="2">
        <v>0</v>
      </c>
      <c r="O31" s="2">
        <v>0</v>
      </c>
      <c r="P31" s="2">
        <v>0</v>
      </c>
      <c r="Q31" s="2">
        <v>0</v>
      </c>
      <c r="R31" s="2">
        <v>150861.123530649</v>
      </c>
      <c r="S31" s="2">
        <v>172178.80599999899</v>
      </c>
      <c r="T31" s="2">
        <v>27851.761500000001</v>
      </c>
      <c r="U31" s="2">
        <v>41882.929741002801</v>
      </c>
      <c r="V31" s="2">
        <v>24504.176000000101</v>
      </c>
      <c r="W31" s="14">
        <v>37643.670031249698</v>
      </c>
      <c r="X31" s="2">
        <v>357807.92600000201</v>
      </c>
      <c r="Y31" s="2">
        <v>1156535.8926538399</v>
      </c>
      <c r="Z31" s="1"/>
    </row>
    <row r="32" spans="1:50" x14ac:dyDescent="0.2">
      <c r="A32" s="6" t="s">
        <v>208</v>
      </c>
      <c r="B32" s="1" t="s">
        <v>150</v>
      </c>
      <c r="C32" s="2">
        <v>0</v>
      </c>
      <c r="D32" s="2"/>
      <c r="E32" s="2">
        <v>0</v>
      </c>
      <c r="F32" s="2">
        <v>0</v>
      </c>
      <c r="G32" s="2">
        <v>0</v>
      </c>
      <c r="H32" s="2">
        <v>18751.8655</v>
      </c>
      <c r="I32" s="2">
        <v>14960.6969150165</v>
      </c>
      <c r="J32" s="2">
        <v>0</v>
      </c>
      <c r="K32" s="2">
        <v>0</v>
      </c>
      <c r="L32" s="2">
        <v>0</v>
      </c>
      <c r="M32" s="2">
        <v>14713.288</v>
      </c>
      <c r="N32" s="2">
        <v>0</v>
      </c>
      <c r="O32" s="2">
        <v>0</v>
      </c>
      <c r="P32" s="2">
        <v>0</v>
      </c>
      <c r="Q32" s="2">
        <v>0</v>
      </c>
      <c r="R32" s="2">
        <v>49978.6982427884</v>
      </c>
      <c r="S32" s="2">
        <v>199390.898469899</v>
      </c>
      <c r="T32" s="2">
        <v>31129.221499999901</v>
      </c>
      <c r="U32" s="2">
        <v>47157.126148350202</v>
      </c>
      <c r="V32" s="2">
        <v>14840.4814999999</v>
      </c>
      <c r="W32" s="14">
        <v>28445.017328125101</v>
      </c>
      <c r="X32" s="2">
        <v>166755.09</v>
      </c>
      <c r="Y32" s="2">
        <v>1344357.19334615</v>
      </c>
      <c r="Z32" s="1"/>
    </row>
    <row r="33" spans="1:38" ht="16" thickBot="1" x14ac:dyDescent="0.25">
      <c r="A33" s="6" t="s">
        <v>209</v>
      </c>
      <c r="B33" s="1" t="s">
        <v>150</v>
      </c>
      <c r="C33" s="2">
        <v>28318.7439330794</v>
      </c>
      <c r="D33" s="2">
        <v>7065.4069999999901</v>
      </c>
      <c r="E33" s="2">
        <v>0</v>
      </c>
      <c r="F33" s="2">
        <v>0</v>
      </c>
      <c r="G33" s="2">
        <v>0</v>
      </c>
      <c r="H33" s="2">
        <v>28208.513117134898</v>
      </c>
      <c r="I33" s="2">
        <v>10248.644919537801</v>
      </c>
      <c r="J33" s="2">
        <v>0</v>
      </c>
      <c r="K33" s="2">
        <v>0</v>
      </c>
      <c r="L33" s="2">
        <v>0</v>
      </c>
      <c r="M33" s="2">
        <v>15002.6355</v>
      </c>
      <c r="N33" s="2">
        <v>0</v>
      </c>
      <c r="O33" s="2">
        <v>0</v>
      </c>
      <c r="P33" s="2">
        <v>0</v>
      </c>
      <c r="Q33" s="2">
        <v>0</v>
      </c>
      <c r="R33" s="2">
        <v>64706.572957987803</v>
      </c>
      <c r="S33" s="2">
        <v>207963.87227894401</v>
      </c>
      <c r="T33" s="2">
        <v>33116.137999999897</v>
      </c>
      <c r="U33" s="2">
        <v>64254.508734669398</v>
      </c>
      <c r="V33" s="2">
        <v>23898.317500000099</v>
      </c>
      <c r="W33" s="14">
        <v>31638.434953125001</v>
      </c>
      <c r="X33" s="2">
        <v>174712.38399999999</v>
      </c>
      <c r="Y33" s="2">
        <v>1518724.4552307699</v>
      </c>
      <c r="Z33" s="1"/>
    </row>
    <row r="34" spans="1:38" x14ac:dyDescent="0.2">
      <c r="A34" s="6" t="s">
        <v>210</v>
      </c>
      <c r="B34" s="1" t="s">
        <v>150</v>
      </c>
      <c r="C34" s="2">
        <v>0</v>
      </c>
      <c r="D34" s="2"/>
      <c r="E34" s="2">
        <v>0</v>
      </c>
      <c r="F34" s="2">
        <v>0</v>
      </c>
      <c r="G34" s="2">
        <v>0</v>
      </c>
      <c r="H34" s="2">
        <v>14550.38</v>
      </c>
      <c r="I34" s="2">
        <v>13336.6989764461</v>
      </c>
      <c r="J34" s="2">
        <v>0</v>
      </c>
      <c r="K34" s="2">
        <v>0</v>
      </c>
      <c r="L34" s="2">
        <v>0</v>
      </c>
      <c r="M34" s="2">
        <v>18354.105999999902</v>
      </c>
      <c r="N34" s="2">
        <v>0</v>
      </c>
      <c r="O34" s="2">
        <v>0</v>
      </c>
      <c r="P34" s="2">
        <v>0</v>
      </c>
      <c r="Q34" s="2">
        <v>0</v>
      </c>
      <c r="R34" s="2">
        <v>50583.300345798001</v>
      </c>
      <c r="S34" s="2">
        <v>191245.886469555</v>
      </c>
      <c r="T34" s="2">
        <v>30013.747999999901</v>
      </c>
      <c r="U34" s="2">
        <v>48090.8095769231</v>
      </c>
      <c r="V34" s="2">
        <v>17310.48</v>
      </c>
      <c r="W34" s="14">
        <v>35062.788734375099</v>
      </c>
      <c r="X34" s="2">
        <v>153289.701</v>
      </c>
      <c r="Y34" s="2">
        <v>1359580.0388846199</v>
      </c>
      <c r="Z34" s="1"/>
      <c r="AI34" s="11"/>
      <c r="AJ34" s="48" t="s">
        <v>211</v>
      </c>
      <c r="AK34" s="48"/>
      <c r="AL34" s="5"/>
    </row>
    <row r="35" spans="1:38" ht="18" thickBot="1" x14ac:dyDescent="0.25">
      <c r="A35" s="6" t="s">
        <v>212</v>
      </c>
      <c r="B35" s="1" t="s">
        <v>151</v>
      </c>
      <c r="C35" s="2">
        <v>13126.8197443307</v>
      </c>
      <c r="D35" s="2">
        <v>6775.7224627416999</v>
      </c>
      <c r="E35" s="2">
        <v>0</v>
      </c>
      <c r="F35" s="2">
        <v>0</v>
      </c>
      <c r="G35" s="2">
        <v>0</v>
      </c>
      <c r="H35" s="2">
        <v>39503.285564978498</v>
      </c>
      <c r="I35" s="2">
        <v>4205.92399999999</v>
      </c>
      <c r="J35" s="2">
        <v>0</v>
      </c>
      <c r="K35" s="2">
        <v>0</v>
      </c>
      <c r="L35" s="2">
        <v>167627.91399999999</v>
      </c>
      <c r="M35" s="2">
        <v>15274.684999999999</v>
      </c>
      <c r="N35" s="2">
        <v>0</v>
      </c>
      <c r="O35" s="2">
        <v>63565.101999999897</v>
      </c>
      <c r="P35" s="2">
        <v>10820.9013324884</v>
      </c>
      <c r="Q35" s="2">
        <v>58495.446193885997</v>
      </c>
      <c r="R35" s="2">
        <v>289447.25315384503</v>
      </c>
      <c r="S35" s="2">
        <v>183512.253684286</v>
      </c>
      <c r="T35" s="2">
        <v>29472.032000000101</v>
      </c>
      <c r="U35" s="2">
        <v>31797.259609276902</v>
      </c>
      <c r="V35" s="2">
        <v>22233.426000000101</v>
      </c>
      <c r="W35" s="14">
        <v>36916.9479999998</v>
      </c>
      <c r="X35" s="2">
        <v>391407.56600000098</v>
      </c>
      <c r="Y35" s="2">
        <v>697541.32469230797</v>
      </c>
      <c r="Z35" s="1"/>
      <c r="AI35" s="6"/>
      <c r="AJ35" s="1" t="s">
        <v>213</v>
      </c>
      <c r="AK35" t="s">
        <v>214</v>
      </c>
      <c r="AL35" s="17"/>
    </row>
    <row r="36" spans="1:38" x14ac:dyDescent="0.2">
      <c r="A36" s="6" t="s">
        <v>215</v>
      </c>
      <c r="B36" s="1" t="s">
        <v>151</v>
      </c>
      <c r="C36" s="2">
        <v>12877.589013991401</v>
      </c>
      <c r="D36" s="2">
        <v>11238.308000000001</v>
      </c>
      <c r="E36" s="2">
        <v>0</v>
      </c>
      <c r="F36" s="2">
        <v>0</v>
      </c>
      <c r="G36" s="2">
        <v>0</v>
      </c>
      <c r="H36" s="2">
        <v>42537.435048714397</v>
      </c>
      <c r="I36" s="2">
        <v>6308.7121797719401</v>
      </c>
      <c r="J36" s="2">
        <v>0</v>
      </c>
      <c r="K36" s="2">
        <v>0</v>
      </c>
      <c r="L36" s="2">
        <v>160950.040025019</v>
      </c>
      <c r="M36" s="2">
        <v>14654.6879999999</v>
      </c>
      <c r="N36" s="2">
        <v>0</v>
      </c>
      <c r="O36" s="2">
        <v>54682.722499999902</v>
      </c>
      <c r="P36" s="2">
        <v>12204.2894122491</v>
      </c>
      <c r="Q36" s="2">
        <v>51893.076438193901</v>
      </c>
      <c r="R36" s="2">
        <v>179174.195717189</v>
      </c>
      <c r="S36" s="2">
        <v>189875.086391233</v>
      </c>
      <c r="T36" s="2">
        <v>41301.8659999999</v>
      </c>
      <c r="U36" s="2">
        <v>29570.0648461538</v>
      </c>
      <c r="V36" s="2">
        <v>17837.013999999999</v>
      </c>
      <c r="W36" s="14">
        <v>36417.125617187499</v>
      </c>
      <c r="X36" s="2">
        <v>399482.51900000102</v>
      </c>
      <c r="Y36" s="2">
        <v>947944.21228558302</v>
      </c>
      <c r="Z36" s="1"/>
      <c r="AA36" s="15"/>
      <c r="AB36" s="48" t="s">
        <v>172</v>
      </c>
      <c r="AC36" s="49" t="s">
        <v>172</v>
      </c>
      <c r="AI36" s="6"/>
      <c r="AJ36" s="64" t="s">
        <v>216</v>
      </c>
      <c r="AK36" s="39"/>
      <c r="AL36" s="17"/>
    </row>
    <row r="37" spans="1:38" ht="16" thickBot="1" x14ac:dyDescent="0.25">
      <c r="A37" s="6" t="s">
        <v>217</v>
      </c>
      <c r="B37" s="1" t="s">
        <v>151</v>
      </c>
      <c r="C37" s="2">
        <v>0</v>
      </c>
      <c r="D37" s="2"/>
      <c r="E37" s="2">
        <v>0</v>
      </c>
      <c r="F37" s="2">
        <v>0</v>
      </c>
      <c r="G37" s="2">
        <v>0</v>
      </c>
      <c r="H37" s="2">
        <v>55438.453307692398</v>
      </c>
      <c r="I37" s="2">
        <v>6797.8549009376102</v>
      </c>
      <c r="J37" s="2">
        <v>0</v>
      </c>
      <c r="K37" s="2">
        <v>0</v>
      </c>
      <c r="L37" s="2">
        <v>156738.38321888199</v>
      </c>
      <c r="M37" s="2">
        <v>21633.948000000099</v>
      </c>
      <c r="N37" s="2">
        <v>0</v>
      </c>
      <c r="O37" s="2">
        <v>76906.1798846155</v>
      </c>
      <c r="P37" s="2">
        <v>16208.2034840861</v>
      </c>
      <c r="Q37" s="2">
        <v>70033.173546057893</v>
      </c>
      <c r="R37" s="2">
        <v>319065.227461398</v>
      </c>
      <c r="S37" s="2">
        <v>194020.50027524101</v>
      </c>
      <c r="T37" s="2">
        <v>31114.119999999901</v>
      </c>
      <c r="U37" s="2">
        <v>41215.897985261698</v>
      </c>
      <c r="V37" s="2">
        <v>27913.524000000099</v>
      </c>
      <c r="W37" s="14">
        <v>44456.668773437501</v>
      </c>
      <c r="X37" s="2">
        <v>378888.26199999999</v>
      </c>
      <c r="Y37" s="2">
        <v>758443.96273077</v>
      </c>
      <c r="Z37" s="1"/>
      <c r="AA37" s="8" t="s">
        <v>105</v>
      </c>
      <c r="AB37" s="9" t="s">
        <v>142</v>
      </c>
      <c r="AC37" s="10" t="s">
        <v>143</v>
      </c>
      <c r="AI37" s="6"/>
      <c r="AJ37" s="64" t="s">
        <v>218</v>
      </c>
      <c r="AL37" s="17"/>
    </row>
    <row r="38" spans="1:38" ht="16" thickBot="1" x14ac:dyDescent="0.25">
      <c r="A38" s="6" t="s">
        <v>219</v>
      </c>
      <c r="B38" s="1" t="s">
        <v>152</v>
      </c>
      <c r="C38" s="2">
        <v>0</v>
      </c>
      <c r="D38" s="2"/>
      <c r="E38" s="2">
        <v>0</v>
      </c>
      <c r="F38" s="2">
        <v>21125.2605</v>
      </c>
      <c r="G38" s="2">
        <v>0</v>
      </c>
      <c r="H38" s="2">
        <v>59637.032037591802</v>
      </c>
      <c r="I38" s="2">
        <v>9307.1394081808794</v>
      </c>
      <c r="J38" s="2">
        <v>0</v>
      </c>
      <c r="K38" s="2">
        <v>0</v>
      </c>
      <c r="L38" s="2">
        <v>0</v>
      </c>
      <c r="M38" s="2">
        <v>15707.74</v>
      </c>
      <c r="N38" s="2">
        <v>0</v>
      </c>
      <c r="O38" s="2">
        <v>0</v>
      </c>
      <c r="P38" s="2">
        <v>0</v>
      </c>
      <c r="Q38" s="2">
        <v>0</v>
      </c>
      <c r="R38" s="2">
        <v>56884.384057414303</v>
      </c>
      <c r="S38" s="2">
        <v>177169.12520609901</v>
      </c>
      <c r="T38" s="2">
        <v>33848.500999999902</v>
      </c>
      <c r="U38" s="2">
        <v>25402.333326221698</v>
      </c>
      <c r="V38" s="2">
        <v>12823.9575</v>
      </c>
      <c r="W38" s="14">
        <v>14179.4330625</v>
      </c>
      <c r="X38" s="2">
        <v>206433.26600000099</v>
      </c>
      <c r="Y38" s="2">
        <v>835124.38957692601</v>
      </c>
      <c r="Z38" s="1"/>
      <c r="AA38" s="6">
        <f>AA39/2</f>
        <v>0.1953125</v>
      </c>
      <c r="AB38" s="67">
        <v>93301.374075721396</v>
      </c>
      <c r="AC38" s="68">
        <v>187013.05976923101</v>
      </c>
      <c r="AI38" s="8"/>
      <c r="AJ38" s="18" t="s">
        <v>220</v>
      </c>
      <c r="AK38" s="18"/>
      <c r="AL38" s="19"/>
    </row>
    <row r="39" spans="1:38" ht="16" thickBot="1" x14ac:dyDescent="0.25">
      <c r="A39" s="6" t="s">
        <v>221</v>
      </c>
      <c r="B39" s="1" t="s">
        <v>152</v>
      </c>
      <c r="C39" s="2">
        <v>27216.237896850202</v>
      </c>
      <c r="D39" s="2">
        <v>10401.1613139774</v>
      </c>
      <c r="E39" s="2">
        <v>0</v>
      </c>
      <c r="F39" s="2">
        <v>0</v>
      </c>
      <c r="G39" s="2">
        <v>0</v>
      </c>
      <c r="H39" s="2">
        <v>119154.96156436299</v>
      </c>
      <c r="I39" s="2">
        <v>6741.9300000000103</v>
      </c>
      <c r="J39" s="2">
        <v>0</v>
      </c>
      <c r="K39" s="2">
        <v>0</v>
      </c>
      <c r="L39" s="2">
        <v>0</v>
      </c>
      <c r="M39" s="2">
        <v>15358.552</v>
      </c>
      <c r="N39" s="2">
        <v>0</v>
      </c>
      <c r="O39" s="2">
        <v>0</v>
      </c>
      <c r="P39" s="2">
        <v>0</v>
      </c>
      <c r="Q39" s="2">
        <v>0</v>
      </c>
      <c r="R39" s="2">
        <v>88115.975420600997</v>
      </c>
      <c r="S39" s="2">
        <v>161283.646471613</v>
      </c>
      <c r="T39" s="2">
        <v>40478.064500000102</v>
      </c>
      <c r="U39" s="2">
        <v>37916.324175147201</v>
      </c>
      <c r="V39" s="2">
        <v>22865.387500000001</v>
      </c>
      <c r="W39" s="14">
        <v>25680.263398437499</v>
      </c>
      <c r="X39" s="2">
        <v>300670.48100000003</v>
      </c>
      <c r="Y39" s="2">
        <v>832885.91049999895</v>
      </c>
      <c r="Z39" s="1"/>
      <c r="AA39" s="6">
        <f t="shared" ref="AA39:AA43" si="2">AA40/2</f>
        <v>0.390625</v>
      </c>
      <c r="AB39" s="67">
        <v>176740.621558894</v>
      </c>
      <c r="AC39" s="68">
        <v>338343.58002169599</v>
      </c>
    </row>
    <row r="40" spans="1:38" x14ac:dyDescent="0.2">
      <c r="A40" s="6" t="s">
        <v>222</v>
      </c>
      <c r="B40" s="1" t="s">
        <v>152</v>
      </c>
      <c r="C40" s="2">
        <v>9164.9496957442807</v>
      </c>
      <c r="D40" s="2">
        <v>6280.2754999999897</v>
      </c>
      <c r="E40" s="2">
        <v>0</v>
      </c>
      <c r="F40" s="2">
        <v>16130.822</v>
      </c>
      <c r="G40" s="2">
        <v>0</v>
      </c>
      <c r="H40" s="2">
        <v>68837.327775750804</v>
      </c>
      <c r="I40" s="2">
        <v>6723.7640000000001</v>
      </c>
      <c r="J40" s="2">
        <v>0</v>
      </c>
      <c r="K40" s="2">
        <v>0</v>
      </c>
      <c r="L40" s="2">
        <v>0</v>
      </c>
      <c r="M40" s="2">
        <v>16188.415000000001</v>
      </c>
      <c r="N40" s="2">
        <v>0</v>
      </c>
      <c r="O40" s="2">
        <v>0</v>
      </c>
      <c r="P40" s="2">
        <v>0</v>
      </c>
      <c r="Q40" s="2">
        <v>0</v>
      </c>
      <c r="R40" s="2">
        <v>51124.636121505202</v>
      </c>
      <c r="S40" s="2">
        <v>146418.66223076999</v>
      </c>
      <c r="T40" s="2">
        <v>31074.993999999999</v>
      </c>
      <c r="U40" s="2">
        <v>23441.645461538501</v>
      </c>
      <c r="V40" s="2">
        <v>12903.376</v>
      </c>
      <c r="W40" s="14">
        <v>16389.833999999999</v>
      </c>
      <c r="X40" s="2">
        <v>244469.76850000001</v>
      </c>
      <c r="Y40" s="2">
        <v>810705.517538463</v>
      </c>
      <c r="Z40" s="1"/>
      <c r="AA40" s="6">
        <f t="shared" si="2"/>
        <v>0.78125</v>
      </c>
      <c r="AB40" s="67">
        <v>319663.36259194702</v>
      </c>
      <c r="AC40" s="68">
        <v>651709.67792307597</v>
      </c>
      <c r="AI40" s="11"/>
      <c r="AJ40" s="48" t="s">
        <v>223</v>
      </c>
      <c r="AK40" s="48"/>
      <c r="AL40" s="5"/>
    </row>
    <row r="41" spans="1:38" ht="17" x14ac:dyDescent="0.2">
      <c r="A41" s="6" t="s">
        <v>224</v>
      </c>
      <c r="B41" s="1" t="s">
        <v>153</v>
      </c>
      <c r="C41" s="2">
        <v>13164.592000000001</v>
      </c>
      <c r="D41" s="2">
        <v>7833.0620000000299</v>
      </c>
      <c r="E41" s="2">
        <v>0</v>
      </c>
      <c r="F41" s="2">
        <v>12429.059999999899</v>
      </c>
      <c r="G41" s="2">
        <v>0</v>
      </c>
      <c r="H41" s="2">
        <v>61652.148168533698</v>
      </c>
      <c r="I41" s="2">
        <v>7655.2854615384604</v>
      </c>
      <c r="J41" s="2">
        <v>0</v>
      </c>
      <c r="K41" s="2">
        <v>0</v>
      </c>
      <c r="L41" s="2">
        <v>0</v>
      </c>
      <c r="M41" s="2">
        <v>16087.833500000101</v>
      </c>
      <c r="N41" s="2">
        <v>0</v>
      </c>
      <c r="O41" s="2">
        <v>0</v>
      </c>
      <c r="P41" s="2">
        <v>0</v>
      </c>
      <c r="Q41" s="2">
        <v>0</v>
      </c>
      <c r="R41" s="2">
        <v>96615.435644231402</v>
      </c>
      <c r="S41" s="2">
        <v>167385.02570552999</v>
      </c>
      <c r="T41" s="2">
        <v>26706.307000000001</v>
      </c>
      <c r="U41" s="2">
        <v>26047.404134177999</v>
      </c>
      <c r="V41" s="2">
        <v>15449.3379999999</v>
      </c>
      <c r="W41" s="14">
        <v>23154.126351562601</v>
      </c>
      <c r="X41" s="2">
        <v>291417.41399999702</v>
      </c>
      <c r="Y41" s="2">
        <v>774777.49530769303</v>
      </c>
      <c r="Z41" s="1"/>
      <c r="AA41" s="6">
        <f t="shared" si="2"/>
        <v>1.5625</v>
      </c>
      <c r="AB41" s="67">
        <v>591056.69315624703</v>
      </c>
      <c r="AC41" s="68">
        <v>1199171.43622849</v>
      </c>
      <c r="AI41" s="6"/>
      <c r="AJ41" s="1" t="s">
        <v>213</v>
      </c>
      <c r="AK41" t="s">
        <v>225</v>
      </c>
      <c r="AL41" s="17"/>
    </row>
    <row r="42" spans="1:38" x14ac:dyDescent="0.2">
      <c r="A42" s="6" t="s">
        <v>226</v>
      </c>
      <c r="B42" s="1" t="s">
        <v>153</v>
      </c>
      <c r="C42" s="2">
        <v>0</v>
      </c>
      <c r="D42" s="2">
        <v>5558.21</v>
      </c>
      <c r="E42" s="2">
        <v>0</v>
      </c>
      <c r="F42" s="2">
        <v>13270.9881984442</v>
      </c>
      <c r="G42" s="2">
        <v>0</v>
      </c>
      <c r="H42" s="2">
        <v>98414.771111184498</v>
      </c>
      <c r="I42" s="2">
        <v>7318.2222692307796</v>
      </c>
      <c r="J42" s="2">
        <v>0</v>
      </c>
      <c r="K42" s="2">
        <v>0</v>
      </c>
      <c r="L42" s="2">
        <v>0</v>
      </c>
      <c r="M42" s="2">
        <v>15432.521500000001</v>
      </c>
      <c r="N42" s="2">
        <v>0</v>
      </c>
      <c r="O42" s="2">
        <v>0</v>
      </c>
      <c r="P42" s="2">
        <v>0</v>
      </c>
      <c r="Q42" s="2">
        <v>0</v>
      </c>
      <c r="R42" s="2">
        <v>134532.882132192</v>
      </c>
      <c r="S42" s="2">
        <v>185309.255362336</v>
      </c>
      <c r="T42" s="2">
        <v>39885.430999999902</v>
      </c>
      <c r="U42" s="2">
        <v>36566.735199679999</v>
      </c>
      <c r="V42" s="2">
        <v>21917.572</v>
      </c>
      <c r="W42" s="14">
        <v>32498.1048437502</v>
      </c>
      <c r="X42" s="2">
        <v>301359.289999998</v>
      </c>
      <c r="Y42" s="2">
        <v>1018834.90085328</v>
      </c>
      <c r="Z42" s="1"/>
      <c r="AA42" s="6">
        <f t="shared" si="2"/>
        <v>3.125</v>
      </c>
      <c r="AB42" s="67">
        <v>994690.61813156505</v>
      </c>
      <c r="AC42" s="68">
        <v>2121324.7510000002</v>
      </c>
      <c r="AI42" s="6"/>
      <c r="AJ42" s="64" t="s">
        <v>216</v>
      </c>
      <c r="AK42" s="39"/>
      <c r="AL42" s="17"/>
    </row>
    <row r="43" spans="1:38" x14ac:dyDescent="0.2">
      <c r="A43" s="6" t="s">
        <v>227</v>
      </c>
      <c r="B43" s="1" t="s">
        <v>153</v>
      </c>
      <c r="C43" s="2">
        <v>10309.800266682099</v>
      </c>
      <c r="D43" s="2">
        <v>7519.5519999999697</v>
      </c>
      <c r="E43" s="2">
        <v>0</v>
      </c>
      <c r="F43" s="2">
        <v>16896.670499999898</v>
      </c>
      <c r="G43" s="2">
        <v>0</v>
      </c>
      <c r="H43" s="2">
        <v>99535.302833423702</v>
      </c>
      <c r="I43" s="2">
        <v>7734.3324745952696</v>
      </c>
      <c r="J43" s="2">
        <v>0</v>
      </c>
      <c r="K43" s="2">
        <v>0</v>
      </c>
      <c r="L43" s="2">
        <v>0</v>
      </c>
      <c r="M43" s="2">
        <v>8372.7435000000005</v>
      </c>
      <c r="N43" s="2">
        <v>0</v>
      </c>
      <c r="O43" s="2">
        <v>0</v>
      </c>
      <c r="P43" s="2">
        <v>0</v>
      </c>
      <c r="Q43" s="2">
        <v>0</v>
      </c>
      <c r="R43" s="2">
        <v>132865.78308879401</v>
      </c>
      <c r="S43" s="2">
        <v>197639.790115385</v>
      </c>
      <c r="T43" s="2">
        <v>35524.9399999999</v>
      </c>
      <c r="U43" s="2">
        <v>38566.266747324698</v>
      </c>
      <c r="V43" s="2">
        <v>24006.662000000098</v>
      </c>
      <c r="W43" s="14">
        <v>30948.745500000001</v>
      </c>
      <c r="X43" s="2">
        <v>357550.244000001</v>
      </c>
      <c r="Y43" s="2">
        <v>983365.22477603203</v>
      </c>
      <c r="Z43" s="1"/>
      <c r="AA43" s="6">
        <f t="shared" si="2"/>
        <v>6.25</v>
      </c>
      <c r="AB43" s="67">
        <v>1700792.59685648</v>
      </c>
      <c r="AC43" s="68">
        <v>3403633.9270829302</v>
      </c>
      <c r="AI43" s="6"/>
      <c r="AJ43" s="64" t="s">
        <v>218</v>
      </c>
      <c r="AL43" s="17"/>
    </row>
    <row r="44" spans="1:38" ht="16" thickBot="1" x14ac:dyDescent="0.25">
      <c r="A44" s="6" t="s">
        <v>228</v>
      </c>
      <c r="B44" s="1" t="s">
        <v>154</v>
      </c>
      <c r="C44" s="2">
        <v>12213.4390808264</v>
      </c>
      <c r="D44" s="2">
        <v>4566.9695000000102</v>
      </c>
      <c r="E44" s="2">
        <v>0</v>
      </c>
      <c r="F44" s="2">
        <v>0</v>
      </c>
      <c r="G44" s="2">
        <v>0</v>
      </c>
      <c r="H44" s="2">
        <v>34060.437247076399</v>
      </c>
      <c r="I44" s="2">
        <v>13023.433493852301</v>
      </c>
      <c r="J44" s="2">
        <v>0</v>
      </c>
      <c r="K44" s="2">
        <v>0</v>
      </c>
      <c r="L44" s="2">
        <v>0</v>
      </c>
      <c r="M44" s="2">
        <v>11004.6165</v>
      </c>
      <c r="N44" s="2">
        <v>0</v>
      </c>
      <c r="O44" s="2">
        <v>0</v>
      </c>
      <c r="P44" s="2">
        <v>0</v>
      </c>
      <c r="Q44" s="2">
        <v>0</v>
      </c>
      <c r="R44" s="2">
        <v>52686.273019485299</v>
      </c>
      <c r="S44" s="2">
        <v>156046.798325721</v>
      </c>
      <c r="T44" s="2">
        <v>38329.756500000098</v>
      </c>
      <c r="U44" s="2">
        <v>47070.4003302071</v>
      </c>
      <c r="V44" s="2">
        <v>16511.214000000102</v>
      </c>
      <c r="W44" s="14">
        <v>29095.2352968749</v>
      </c>
      <c r="X44" s="2">
        <v>117620.636</v>
      </c>
      <c r="Y44" s="2">
        <v>1193059.61180769</v>
      </c>
      <c r="Z44" s="1"/>
      <c r="AA44" s="6">
        <f>AA45/2</f>
        <v>12.5</v>
      </c>
      <c r="AB44" s="67">
        <v>3412284.4803705099</v>
      </c>
      <c r="AC44" s="68">
        <v>6026368.8844615296</v>
      </c>
      <c r="AI44" s="8"/>
      <c r="AJ44" s="18" t="s">
        <v>220</v>
      </c>
      <c r="AK44" s="18"/>
      <c r="AL44" s="19"/>
    </row>
    <row r="45" spans="1:38" ht="16" thickBot="1" x14ac:dyDescent="0.25">
      <c r="A45" s="6" t="s">
        <v>229</v>
      </c>
      <c r="B45" s="1" t="s">
        <v>154</v>
      </c>
      <c r="C45" s="2">
        <v>48018.277000000002</v>
      </c>
      <c r="D45" s="2">
        <v>6635.9241538461401</v>
      </c>
      <c r="E45" s="2">
        <v>0</v>
      </c>
      <c r="F45" s="2">
        <v>0</v>
      </c>
      <c r="G45" s="2">
        <v>0</v>
      </c>
      <c r="H45" s="2">
        <v>47431.474648071999</v>
      </c>
      <c r="I45" s="2">
        <v>11032.9232004932</v>
      </c>
      <c r="J45" s="2">
        <v>0</v>
      </c>
      <c r="K45" s="2">
        <v>0</v>
      </c>
      <c r="L45" s="2">
        <v>0</v>
      </c>
      <c r="M45" s="2">
        <v>12056.3485</v>
      </c>
      <c r="N45" s="2">
        <v>0</v>
      </c>
      <c r="O45" s="2">
        <v>0</v>
      </c>
      <c r="P45" s="2">
        <v>0</v>
      </c>
      <c r="Q45" s="2">
        <v>0</v>
      </c>
      <c r="R45" s="2">
        <v>90121.303776998204</v>
      </c>
      <c r="S45" s="2">
        <v>184101.06784615401</v>
      </c>
      <c r="T45" s="2">
        <v>41637.046000000097</v>
      </c>
      <c r="U45" s="2">
        <v>65099.4720083309</v>
      </c>
      <c r="V45" s="2">
        <v>21760.148000000001</v>
      </c>
      <c r="W45" s="14">
        <v>43651.727953124697</v>
      </c>
      <c r="X45" s="2">
        <v>173047.40699999899</v>
      </c>
      <c r="Y45" s="2">
        <v>1436359.1961538401</v>
      </c>
      <c r="Z45" s="1"/>
      <c r="AA45" s="6">
        <v>25</v>
      </c>
      <c r="AB45" s="67">
        <v>6206336.1406222004</v>
      </c>
      <c r="AC45" s="14">
        <v>9657242.6771507394</v>
      </c>
    </row>
    <row r="46" spans="1:38" x14ac:dyDescent="0.2">
      <c r="A46" s="6" t="s">
        <v>230</v>
      </c>
      <c r="B46" s="1" t="s">
        <v>154</v>
      </c>
      <c r="C46" s="2">
        <v>25236.976918961402</v>
      </c>
      <c r="D46" s="2">
        <v>9653.7639999999992</v>
      </c>
      <c r="E46" s="2">
        <v>0</v>
      </c>
      <c r="F46" s="2">
        <v>0</v>
      </c>
      <c r="G46" s="2">
        <v>0</v>
      </c>
      <c r="H46" s="2">
        <v>57492.187497706604</v>
      </c>
      <c r="I46" s="2">
        <v>9646.6641228636508</v>
      </c>
      <c r="J46" s="2">
        <v>0</v>
      </c>
      <c r="K46" s="2">
        <v>0</v>
      </c>
      <c r="L46" s="2">
        <v>0</v>
      </c>
      <c r="M46" s="2">
        <v>10925.36</v>
      </c>
      <c r="N46" s="2">
        <v>0</v>
      </c>
      <c r="O46" s="2">
        <v>0</v>
      </c>
      <c r="P46" s="2">
        <v>0</v>
      </c>
      <c r="Q46" s="2">
        <v>0</v>
      </c>
      <c r="R46" s="2">
        <v>61724.030364899801</v>
      </c>
      <c r="S46" s="2">
        <v>181955.54386887801</v>
      </c>
      <c r="T46" s="2">
        <v>42597.229500000103</v>
      </c>
      <c r="U46" s="2">
        <v>66679.400317575302</v>
      </c>
      <c r="V46" s="2">
        <v>20413.309999999899</v>
      </c>
      <c r="W46" s="14">
        <v>44845.5694140626</v>
      </c>
      <c r="X46" s="2">
        <v>155721.88199999899</v>
      </c>
      <c r="Y46" s="2">
        <v>1428572.23211539</v>
      </c>
      <c r="Z46" s="1"/>
      <c r="AA46" s="11" t="s">
        <v>80</v>
      </c>
      <c r="AB46" s="48">
        <v>255376.91279999999</v>
      </c>
      <c r="AC46" s="5" t="s">
        <v>326</v>
      </c>
    </row>
    <row r="47" spans="1:38" ht="18" thickBot="1" x14ac:dyDescent="0.25">
      <c r="A47" s="6" t="s">
        <v>231</v>
      </c>
      <c r="B47" s="1" t="s">
        <v>155</v>
      </c>
      <c r="C47" s="2">
        <v>23195.121975721799</v>
      </c>
      <c r="D47" s="2">
        <v>7073.0516923076902</v>
      </c>
      <c r="E47" s="2">
        <v>0</v>
      </c>
      <c r="F47" s="2">
        <v>15505.397999999999</v>
      </c>
      <c r="G47" s="2">
        <v>0</v>
      </c>
      <c r="H47" s="2">
        <v>56040.393576923103</v>
      </c>
      <c r="I47" s="2">
        <v>6595.0851789937797</v>
      </c>
      <c r="J47" s="2">
        <v>0</v>
      </c>
      <c r="K47" s="2">
        <v>0</v>
      </c>
      <c r="L47" s="2">
        <v>164503.48782164301</v>
      </c>
      <c r="M47" s="2">
        <v>15598.6005</v>
      </c>
      <c r="N47" s="2">
        <v>0</v>
      </c>
      <c r="O47" s="2">
        <v>70573.313500000004</v>
      </c>
      <c r="P47" s="2">
        <v>16234.958461538399</v>
      </c>
      <c r="Q47" s="2">
        <v>75905.796730769202</v>
      </c>
      <c r="R47" s="2">
        <v>135904.507874615</v>
      </c>
      <c r="S47" s="2">
        <v>210014.72691338399</v>
      </c>
      <c r="T47" s="2">
        <v>51739.225499999797</v>
      </c>
      <c r="U47" s="2">
        <v>64502.936920832297</v>
      </c>
      <c r="V47" s="2">
        <v>31818.628000000001</v>
      </c>
      <c r="W47" s="14">
        <v>34225.307500000097</v>
      </c>
      <c r="X47" s="2">
        <v>377526.98399999901</v>
      </c>
      <c r="Y47" s="2">
        <v>939160.26161538705</v>
      </c>
      <c r="Z47" s="1"/>
      <c r="AA47" s="8" t="s">
        <v>81</v>
      </c>
      <c r="AB47" s="9">
        <v>0.99650000000000005</v>
      </c>
      <c r="AC47" s="19"/>
    </row>
    <row r="48" spans="1:38" ht="16" thickBot="1" x14ac:dyDescent="0.25">
      <c r="A48" s="6" t="s">
        <v>232</v>
      </c>
      <c r="B48" s="1" t="s">
        <v>155</v>
      </c>
      <c r="C48" s="2">
        <v>16121.446</v>
      </c>
      <c r="D48" s="2">
        <v>8360.1013846153892</v>
      </c>
      <c r="E48" s="2">
        <v>0</v>
      </c>
      <c r="F48" s="2">
        <v>4825.71000000001</v>
      </c>
      <c r="G48" s="2">
        <v>0</v>
      </c>
      <c r="H48" s="2">
        <v>60335.236076923102</v>
      </c>
      <c r="I48" s="2">
        <v>7055.58727637642</v>
      </c>
      <c r="J48" s="2">
        <v>0</v>
      </c>
      <c r="K48" s="2">
        <v>0</v>
      </c>
      <c r="L48" s="2">
        <v>137347.21716687101</v>
      </c>
      <c r="M48" s="2">
        <v>20651.8120000001</v>
      </c>
      <c r="N48" s="2">
        <v>0</v>
      </c>
      <c r="O48" s="2">
        <v>63721.332499999997</v>
      </c>
      <c r="P48" s="2">
        <v>12649.396000000001</v>
      </c>
      <c r="Q48" s="2">
        <v>74072.908756404402</v>
      </c>
      <c r="R48" s="2">
        <v>159255.84549730801</v>
      </c>
      <c r="S48" s="2">
        <v>213585.31978206101</v>
      </c>
      <c r="T48" s="2">
        <v>50347.9479999998</v>
      </c>
      <c r="U48" s="2">
        <v>59651.031175657197</v>
      </c>
      <c r="V48" s="2">
        <v>25564.378000000001</v>
      </c>
      <c r="W48" s="14">
        <v>32038.9042187499</v>
      </c>
      <c r="X48" s="2">
        <v>396076.04300000099</v>
      </c>
      <c r="Y48" s="2">
        <v>949196.08384615497</v>
      </c>
      <c r="Z48" s="1"/>
      <c r="AA48" s="59" t="s">
        <v>189</v>
      </c>
      <c r="AB48" s="60" t="s">
        <v>190</v>
      </c>
      <c r="AC48" s="61" t="s">
        <v>191</v>
      </c>
    </row>
    <row r="49" spans="1:28" ht="16" thickBot="1" x14ac:dyDescent="0.25">
      <c r="A49" s="6" t="s">
        <v>233</v>
      </c>
      <c r="B49" s="1" t="s">
        <v>155</v>
      </c>
      <c r="C49" s="2">
        <v>11468.6293846154</v>
      </c>
      <c r="D49" s="2">
        <v>8764.3064999999806</v>
      </c>
      <c r="E49" s="2">
        <v>0</v>
      </c>
      <c r="F49" s="2">
        <v>12199.204531642599</v>
      </c>
      <c r="G49" s="2">
        <v>0</v>
      </c>
      <c r="H49" s="2">
        <v>45571.364982106003</v>
      </c>
      <c r="I49" s="2">
        <v>6474.3639999999996</v>
      </c>
      <c r="J49" s="2">
        <v>0</v>
      </c>
      <c r="K49" s="2">
        <v>0</v>
      </c>
      <c r="L49" s="2">
        <v>113620.36387478901</v>
      </c>
      <c r="M49" s="2">
        <v>14273.14</v>
      </c>
      <c r="N49" s="2">
        <v>0</v>
      </c>
      <c r="O49" s="2">
        <v>48539.552000000003</v>
      </c>
      <c r="P49" s="2">
        <v>9563.6193397983698</v>
      </c>
      <c r="Q49" s="2">
        <v>60230.2065</v>
      </c>
      <c r="R49" s="2">
        <v>97321.085420673495</v>
      </c>
      <c r="S49" s="2">
        <v>167794.21666552601</v>
      </c>
      <c r="T49" s="2">
        <v>37742.510000000097</v>
      </c>
      <c r="U49" s="2">
        <v>39617.751810731897</v>
      </c>
      <c r="V49" s="2">
        <v>20486.274000000099</v>
      </c>
      <c r="W49" s="14">
        <v>27202.766539062399</v>
      </c>
      <c r="X49" s="2">
        <v>293371.93350000097</v>
      </c>
      <c r="Y49" s="2">
        <v>781306.52592307597</v>
      </c>
      <c r="Z49" s="1"/>
      <c r="AA49" s="62" t="s">
        <v>193</v>
      </c>
      <c r="AB49" s="63"/>
    </row>
    <row r="50" spans="1:28" x14ac:dyDescent="0.2">
      <c r="A50" s="6" t="s">
        <v>234</v>
      </c>
      <c r="B50" s="1" t="s">
        <v>156</v>
      </c>
      <c r="C50" s="2">
        <v>0</v>
      </c>
      <c r="D50" s="2">
        <v>34918.967692307699</v>
      </c>
      <c r="E50" s="2">
        <v>0</v>
      </c>
      <c r="F50" s="2">
        <v>16522.404499999899</v>
      </c>
      <c r="G50" s="2">
        <v>0</v>
      </c>
      <c r="H50" s="2">
        <v>82482.776410047998</v>
      </c>
      <c r="I50" s="2">
        <v>21978.878657559999</v>
      </c>
      <c r="J50" s="2">
        <v>0</v>
      </c>
      <c r="K50" s="2">
        <v>0</v>
      </c>
      <c r="L50" s="2">
        <v>0</v>
      </c>
      <c r="M50" s="2">
        <v>10021.186</v>
      </c>
      <c r="N50" s="2">
        <v>0</v>
      </c>
      <c r="O50" s="2">
        <v>0</v>
      </c>
      <c r="P50" s="2">
        <v>0</v>
      </c>
      <c r="Q50" s="2">
        <v>0</v>
      </c>
      <c r="R50" s="2">
        <v>73305.668781249697</v>
      </c>
      <c r="S50" s="2">
        <v>307119.17386177002</v>
      </c>
      <c r="T50" s="2">
        <v>169011.89799999999</v>
      </c>
      <c r="U50" s="2">
        <v>67776.957743409206</v>
      </c>
      <c r="V50" s="2">
        <v>26896.3460000001</v>
      </c>
      <c r="W50" s="14">
        <v>39439.499757812497</v>
      </c>
      <c r="X50" s="2">
        <v>418168.42800000199</v>
      </c>
      <c r="Y50" s="2">
        <v>2527330.42015384</v>
      </c>
      <c r="Z50" s="1"/>
    </row>
    <row r="51" spans="1:28" x14ac:dyDescent="0.2">
      <c r="A51" s="6" t="s">
        <v>235</v>
      </c>
      <c r="B51" s="1" t="s">
        <v>156</v>
      </c>
      <c r="C51" s="2">
        <v>0</v>
      </c>
      <c r="D51" s="2">
        <v>35300.321997200401</v>
      </c>
      <c r="E51" s="2">
        <v>0</v>
      </c>
      <c r="F51" s="2">
        <v>20076.147000000001</v>
      </c>
      <c r="G51" s="2">
        <v>0</v>
      </c>
      <c r="H51" s="2">
        <v>92039.428807692297</v>
      </c>
      <c r="I51" s="2">
        <v>20105.300346153901</v>
      </c>
      <c r="J51" s="2">
        <v>0</v>
      </c>
      <c r="K51" s="2">
        <v>0</v>
      </c>
      <c r="L51" s="2">
        <v>0</v>
      </c>
      <c r="M51" s="2">
        <v>13067.214</v>
      </c>
      <c r="N51" s="2">
        <v>0</v>
      </c>
      <c r="O51" s="2">
        <v>0</v>
      </c>
      <c r="P51" s="2">
        <v>0</v>
      </c>
      <c r="Q51" s="2">
        <v>0</v>
      </c>
      <c r="R51" s="2">
        <v>96553.346887184103</v>
      </c>
      <c r="S51" s="2">
        <v>331980.07347475801</v>
      </c>
      <c r="T51" s="2">
        <v>204772.95050000001</v>
      </c>
      <c r="U51" s="2">
        <v>79898.119746437296</v>
      </c>
      <c r="V51" s="2">
        <v>40346.074499999697</v>
      </c>
      <c r="W51" s="14">
        <v>57526.932132812603</v>
      </c>
      <c r="X51" s="2">
        <v>408487.12199999701</v>
      </c>
      <c r="Y51" s="2">
        <v>2822046.2679512599</v>
      </c>
      <c r="Z51" s="1"/>
    </row>
    <row r="52" spans="1:28" x14ac:dyDescent="0.2">
      <c r="A52" s="6" t="s">
        <v>236</v>
      </c>
      <c r="B52" s="1" t="s">
        <v>156</v>
      </c>
      <c r="C52" s="2">
        <v>0</v>
      </c>
      <c r="D52" s="2">
        <v>33152.487317496903</v>
      </c>
      <c r="E52" s="2">
        <v>0</v>
      </c>
      <c r="F52" s="2">
        <v>21162.717500000101</v>
      </c>
      <c r="G52" s="2">
        <v>0</v>
      </c>
      <c r="H52" s="2">
        <v>115833.863038462</v>
      </c>
      <c r="I52" s="2">
        <v>18462.9192299198</v>
      </c>
      <c r="J52" s="2">
        <v>0</v>
      </c>
      <c r="K52" s="2">
        <v>0</v>
      </c>
      <c r="L52" s="2">
        <v>12110.4638212846</v>
      </c>
      <c r="M52" s="2">
        <v>8439.0859999999702</v>
      </c>
      <c r="N52" s="2">
        <v>0</v>
      </c>
      <c r="O52" s="2">
        <v>0</v>
      </c>
      <c r="P52" s="2">
        <v>0</v>
      </c>
      <c r="Q52" s="2">
        <v>0</v>
      </c>
      <c r="R52" s="2">
        <v>85607.114378291895</v>
      </c>
      <c r="S52" s="2">
        <v>306488.148446223</v>
      </c>
      <c r="T52" s="2">
        <v>187237.19750000001</v>
      </c>
      <c r="U52" s="2">
        <v>62271.5313340996</v>
      </c>
      <c r="V52" s="2">
        <v>38468.5559999998</v>
      </c>
      <c r="W52" s="14">
        <v>49956.089062500199</v>
      </c>
      <c r="X52" s="2">
        <v>412916.10999999702</v>
      </c>
      <c r="Y52" s="2">
        <v>2785921.9439230701</v>
      </c>
      <c r="Z52" s="1"/>
    </row>
    <row r="53" spans="1:28" x14ac:dyDescent="0.2">
      <c r="A53" s="6" t="s">
        <v>237</v>
      </c>
      <c r="B53" s="1" t="s">
        <v>157</v>
      </c>
      <c r="C53" s="2">
        <v>0</v>
      </c>
      <c r="D53" s="2">
        <v>22654.645462099899</v>
      </c>
      <c r="E53" s="2">
        <v>0</v>
      </c>
      <c r="F53" s="2">
        <v>20468.028999999999</v>
      </c>
      <c r="G53" s="2">
        <v>0</v>
      </c>
      <c r="H53" s="2">
        <v>121593.894728525</v>
      </c>
      <c r="I53" s="2">
        <v>19101.606142980701</v>
      </c>
      <c r="J53" s="2">
        <v>0</v>
      </c>
      <c r="K53" s="2">
        <v>0</v>
      </c>
      <c r="L53" s="2">
        <v>0</v>
      </c>
      <c r="M53" s="2">
        <v>11996.486500000001</v>
      </c>
      <c r="N53" s="2">
        <v>0</v>
      </c>
      <c r="O53" s="2">
        <v>0</v>
      </c>
      <c r="P53" s="2">
        <v>0</v>
      </c>
      <c r="Q53" s="2">
        <v>0</v>
      </c>
      <c r="R53" s="2">
        <v>101042.176946215</v>
      </c>
      <c r="S53" s="2">
        <v>358362.99826710997</v>
      </c>
      <c r="T53" s="2">
        <v>236947.935999999</v>
      </c>
      <c r="U53" s="2">
        <v>80607.149428921199</v>
      </c>
      <c r="V53" s="2">
        <v>45751.364000000103</v>
      </c>
      <c r="W53" s="14">
        <v>73601.611828124995</v>
      </c>
      <c r="X53" s="2">
        <v>458290.67600000201</v>
      </c>
      <c r="Y53" s="2">
        <v>3250097.2889392101</v>
      </c>
      <c r="Z53" s="1"/>
    </row>
    <row r="54" spans="1:28" x14ac:dyDescent="0.2">
      <c r="A54" s="6" t="s">
        <v>238</v>
      </c>
      <c r="B54" s="1" t="s">
        <v>157</v>
      </c>
      <c r="C54" s="2">
        <v>15496.8075870673</v>
      </c>
      <c r="D54" s="2">
        <v>31689.114653846202</v>
      </c>
      <c r="E54" s="2">
        <v>0</v>
      </c>
      <c r="F54" s="2">
        <v>19398.944</v>
      </c>
      <c r="G54" s="2">
        <v>0</v>
      </c>
      <c r="H54" s="2">
        <v>109119.274331211</v>
      </c>
      <c r="I54" s="2">
        <v>22536.162615384601</v>
      </c>
      <c r="J54" s="2">
        <v>0</v>
      </c>
      <c r="K54" s="2">
        <v>0</v>
      </c>
      <c r="L54" s="2">
        <v>11046.844622480399</v>
      </c>
      <c r="M54" s="2">
        <v>12876.834500000001</v>
      </c>
      <c r="N54" s="2">
        <v>0</v>
      </c>
      <c r="O54" s="2">
        <v>0</v>
      </c>
      <c r="P54" s="2">
        <v>0</v>
      </c>
      <c r="Q54" s="2">
        <v>0</v>
      </c>
      <c r="R54" s="2">
        <v>87610.457560602605</v>
      </c>
      <c r="S54" s="2">
        <v>330030.642214155</v>
      </c>
      <c r="T54" s="2">
        <v>260488.13399999999</v>
      </c>
      <c r="U54" s="2">
        <v>69494.493545175006</v>
      </c>
      <c r="V54" s="2">
        <v>31781.6784999999</v>
      </c>
      <c r="W54" s="14">
        <v>70147.836351562102</v>
      </c>
      <c r="X54" s="2">
        <v>402508.15499999898</v>
      </c>
      <c r="Y54" s="2">
        <v>3431928.3183846101</v>
      </c>
      <c r="Z54" s="1"/>
    </row>
    <row r="55" spans="1:28" x14ac:dyDescent="0.2">
      <c r="A55" s="6" t="s">
        <v>239</v>
      </c>
      <c r="B55" s="1" t="s">
        <v>157</v>
      </c>
      <c r="C55" s="2">
        <v>0</v>
      </c>
      <c r="D55" s="2">
        <v>18140.216</v>
      </c>
      <c r="E55" s="2">
        <v>0</v>
      </c>
      <c r="F55" s="2">
        <v>22273.888500000001</v>
      </c>
      <c r="G55" s="2">
        <v>0</v>
      </c>
      <c r="H55" s="2">
        <v>95230.649175290004</v>
      </c>
      <c r="I55" s="2">
        <v>24104.071445054102</v>
      </c>
      <c r="J55" s="2">
        <v>0</v>
      </c>
      <c r="K55" s="2">
        <v>0</v>
      </c>
      <c r="L55" s="2">
        <v>0</v>
      </c>
      <c r="M55" s="2">
        <v>10664.028</v>
      </c>
      <c r="N55" s="2">
        <v>0</v>
      </c>
      <c r="O55" s="2">
        <v>0</v>
      </c>
      <c r="P55" s="2">
        <v>0</v>
      </c>
      <c r="Q55" s="2">
        <v>0</v>
      </c>
      <c r="R55" s="2">
        <v>92248.107042496704</v>
      </c>
      <c r="S55" s="2">
        <v>363660.36470505502</v>
      </c>
      <c r="T55" s="2">
        <v>259705.93299999999</v>
      </c>
      <c r="U55" s="2">
        <v>83397.744102688201</v>
      </c>
      <c r="V55" s="2">
        <v>34486.2745</v>
      </c>
      <c r="W55" s="14">
        <v>64451.1111406251</v>
      </c>
      <c r="X55" s="2">
        <v>420922.62799999898</v>
      </c>
      <c r="Y55" s="2">
        <v>3511200.2596768001</v>
      </c>
      <c r="Z55" s="1"/>
    </row>
    <row r="56" spans="1:28" x14ac:dyDescent="0.2">
      <c r="A56" s="6" t="s">
        <v>240</v>
      </c>
      <c r="B56" s="1" t="s">
        <v>158</v>
      </c>
      <c r="C56" s="2">
        <v>0</v>
      </c>
      <c r="D56" s="2">
        <v>12693.346</v>
      </c>
      <c r="E56" s="2">
        <v>0</v>
      </c>
      <c r="F56" s="2">
        <v>18139.63</v>
      </c>
      <c r="G56" s="2">
        <v>0</v>
      </c>
      <c r="H56" s="2">
        <v>57165.744646038802</v>
      </c>
      <c r="I56" s="2">
        <v>16295.0372307692</v>
      </c>
      <c r="J56" s="2">
        <v>0</v>
      </c>
      <c r="K56" s="2">
        <v>0</v>
      </c>
      <c r="L56" s="2">
        <v>0</v>
      </c>
      <c r="M56" s="2">
        <v>11975.495999999999</v>
      </c>
      <c r="N56" s="2">
        <v>0</v>
      </c>
      <c r="O56" s="2">
        <v>0</v>
      </c>
      <c r="P56" s="2">
        <v>0</v>
      </c>
      <c r="Q56" s="2">
        <v>0</v>
      </c>
      <c r="R56" s="2">
        <v>46107.559886018498</v>
      </c>
      <c r="S56" s="2">
        <v>332496.60439302999</v>
      </c>
      <c r="T56" s="2">
        <v>156338.35399999999</v>
      </c>
      <c r="U56" s="2">
        <v>79256.652384615401</v>
      </c>
      <c r="V56" s="2">
        <v>27636.5005000001</v>
      </c>
      <c r="W56" s="14">
        <v>32049.172812500099</v>
      </c>
      <c r="X56" s="2">
        <v>140025.58350000001</v>
      </c>
      <c r="Y56" s="2">
        <v>2801673.8189230799</v>
      </c>
      <c r="Z56" s="1"/>
    </row>
    <row r="57" spans="1:28" x14ac:dyDescent="0.2">
      <c r="A57" s="6" t="s">
        <v>241</v>
      </c>
      <c r="B57" s="1" t="s">
        <v>158</v>
      </c>
      <c r="C57" s="2">
        <v>0</v>
      </c>
      <c r="D57" s="2">
        <v>13919.843999999999</v>
      </c>
      <c r="E57" s="2">
        <v>0</v>
      </c>
      <c r="F57" s="2">
        <v>23676.382499999901</v>
      </c>
      <c r="G57" s="2">
        <v>0</v>
      </c>
      <c r="H57" s="2">
        <v>38438.969565453299</v>
      </c>
      <c r="I57" s="2">
        <v>19546.594933286699</v>
      </c>
      <c r="J57" s="2">
        <v>0</v>
      </c>
      <c r="K57" s="2">
        <v>0</v>
      </c>
      <c r="L57" s="2">
        <v>0</v>
      </c>
      <c r="M57" s="2">
        <v>9893.4380000000292</v>
      </c>
      <c r="N57" s="2">
        <v>0</v>
      </c>
      <c r="O57" s="2">
        <v>0</v>
      </c>
      <c r="P57" s="2">
        <v>0</v>
      </c>
      <c r="Q57" s="2">
        <v>0</v>
      </c>
      <c r="R57" s="2">
        <v>19549.591674278799</v>
      </c>
      <c r="S57" s="2">
        <v>337131.09903995</v>
      </c>
      <c r="T57" s="2">
        <v>141248.54</v>
      </c>
      <c r="U57" s="2">
        <v>57434.262983314897</v>
      </c>
      <c r="V57" s="2">
        <v>20837.3640000001</v>
      </c>
      <c r="W57" s="14">
        <v>29864.867429687401</v>
      </c>
      <c r="X57" s="2">
        <v>144941.82600000099</v>
      </c>
      <c r="Y57" s="2">
        <v>2856791.4344692798</v>
      </c>
      <c r="Z57" s="1"/>
    </row>
    <row r="58" spans="1:28" x14ac:dyDescent="0.2">
      <c r="A58" s="6" t="s">
        <v>242</v>
      </c>
      <c r="B58" s="1" t="s">
        <v>158</v>
      </c>
      <c r="C58" s="2">
        <v>0</v>
      </c>
      <c r="D58" s="2">
        <v>16434.955999999998</v>
      </c>
      <c r="E58" s="2">
        <v>0</v>
      </c>
      <c r="F58" s="2">
        <v>14470.7395</v>
      </c>
      <c r="G58" s="2">
        <v>0</v>
      </c>
      <c r="H58" s="2">
        <v>72370.941875057106</v>
      </c>
      <c r="I58" s="2">
        <v>21269.449269230801</v>
      </c>
      <c r="J58" s="2">
        <v>0</v>
      </c>
      <c r="K58" s="2">
        <v>0</v>
      </c>
      <c r="L58" s="2">
        <v>0</v>
      </c>
      <c r="M58" s="2">
        <v>11405.317999999999</v>
      </c>
      <c r="N58" s="2">
        <v>0</v>
      </c>
      <c r="O58" s="2">
        <v>0</v>
      </c>
      <c r="P58" s="2">
        <v>0</v>
      </c>
      <c r="Q58" s="2">
        <v>0</v>
      </c>
      <c r="R58" s="2">
        <v>39466.778247596201</v>
      </c>
      <c r="S58" s="2">
        <v>383843.91539803002</v>
      </c>
      <c r="T58" s="2">
        <v>178253.35449999999</v>
      </c>
      <c r="U58" s="2">
        <v>96082.884977491995</v>
      </c>
      <c r="V58" s="2">
        <v>39663.6700000001</v>
      </c>
      <c r="W58" s="14">
        <v>42712.023789062201</v>
      </c>
      <c r="X58" s="2">
        <v>171974.00599999999</v>
      </c>
      <c r="Y58" s="2">
        <v>3049843.4805384502</v>
      </c>
      <c r="Z58" s="1"/>
    </row>
    <row r="59" spans="1:28" x14ac:dyDescent="0.2">
      <c r="A59" s="6" t="s">
        <v>243</v>
      </c>
      <c r="B59" s="1" t="s">
        <v>159</v>
      </c>
      <c r="C59" s="2">
        <v>0</v>
      </c>
      <c r="D59" s="2">
        <v>8470.6300000000101</v>
      </c>
      <c r="E59" s="2">
        <v>0</v>
      </c>
      <c r="F59" s="2">
        <v>34235.004000000001</v>
      </c>
      <c r="G59" s="2">
        <v>0</v>
      </c>
      <c r="H59" s="2">
        <v>24950.1729320751</v>
      </c>
      <c r="I59" s="2">
        <v>10492.72</v>
      </c>
      <c r="J59" s="2">
        <v>0</v>
      </c>
      <c r="K59" s="2">
        <v>0</v>
      </c>
      <c r="L59" s="2">
        <v>311031.99797461799</v>
      </c>
      <c r="M59" s="2">
        <v>30159.662</v>
      </c>
      <c r="N59" s="2">
        <v>0</v>
      </c>
      <c r="O59" s="2">
        <v>62602.217499999897</v>
      </c>
      <c r="P59" s="2">
        <v>10031.959192307701</v>
      </c>
      <c r="Q59" s="2">
        <v>55913.611598695898</v>
      </c>
      <c r="R59" s="2">
        <v>100740.643847673</v>
      </c>
      <c r="S59" s="2">
        <v>342015.03936250397</v>
      </c>
      <c r="T59" s="2">
        <v>182218.7035</v>
      </c>
      <c r="U59" s="2">
        <v>70147.223719916699</v>
      </c>
      <c r="V59" s="2">
        <v>42229.211999999701</v>
      </c>
      <c r="W59" s="14">
        <v>40665.883414062599</v>
      </c>
      <c r="X59" s="2">
        <v>352755.59199999803</v>
      </c>
      <c r="Y59" s="2">
        <v>1975751.97584615</v>
      </c>
      <c r="Z59" s="1"/>
    </row>
    <row r="60" spans="1:28" x14ac:dyDescent="0.2">
      <c r="A60" s="6" t="s">
        <v>244</v>
      </c>
      <c r="B60" s="1" t="s">
        <v>159</v>
      </c>
      <c r="C60" s="2">
        <v>0</v>
      </c>
      <c r="D60" s="2">
        <v>9264.6600000000308</v>
      </c>
      <c r="E60" s="2">
        <v>0</v>
      </c>
      <c r="F60" s="2">
        <v>26768.621050109799</v>
      </c>
      <c r="G60" s="2">
        <v>0</v>
      </c>
      <c r="H60" s="2">
        <v>30639.707999999999</v>
      </c>
      <c r="I60" s="2">
        <v>11317.2564329904</v>
      </c>
      <c r="J60" s="2">
        <v>0</v>
      </c>
      <c r="K60" s="2">
        <v>0</v>
      </c>
      <c r="L60" s="2">
        <v>226617.54316662901</v>
      </c>
      <c r="M60" s="2">
        <v>25741.0079999999</v>
      </c>
      <c r="N60" s="2">
        <v>0</v>
      </c>
      <c r="O60" s="2">
        <v>95529.073000000106</v>
      </c>
      <c r="P60" s="2">
        <v>12709.4932307692</v>
      </c>
      <c r="Q60" s="2">
        <v>81185.110499999995</v>
      </c>
      <c r="R60" s="2">
        <v>121082.982443944</v>
      </c>
      <c r="S60" s="2">
        <v>289604.45262583502</v>
      </c>
      <c r="T60" s="2">
        <v>174525.87650000001</v>
      </c>
      <c r="U60" s="2">
        <v>75282.597412483505</v>
      </c>
      <c r="V60" s="2">
        <v>33553.187999999704</v>
      </c>
      <c r="W60" s="14">
        <v>43175.519015625199</v>
      </c>
      <c r="X60" s="2">
        <v>494462.11199999601</v>
      </c>
      <c r="Y60" s="2">
        <v>1861629.6225400399</v>
      </c>
      <c r="Z60" s="1"/>
    </row>
    <row r="61" spans="1:28" x14ac:dyDescent="0.2">
      <c r="A61" s="6" t="s">
        <v>245</v>
      </c>
      <c r="B61" s="1" t="s">
        <v>159</v>
      </c>
      <c r="C61" s="2">
        <v>0</v>
      </c>
      <c r="D61" s="2">
        <v>14887.915999999999</v>
      </c>
      <c r="E61" s="2">
        <v>0</v>
      </c>
      <c r="F61" s="2">
        <v>24701.5425</v>
      </c>
      <c r="G61" s="2">
        <v>0</v>
      </c>
      <c r="H61" s="2">
        <v>28707.279500000001</v>
      </c>
      <c r="I61" s="2">
        <v>8356.1505000000107</v>
      </c>
      <c r="J61" s="2">
        <v>0</v>
      </c>
      <c r="K61" s="2">
        <v>0</v>
      </c>
      <c r="L61" s="2">
        <v>234900.64900383801</v>
      </c>
      <c r="M61" s="2">
        <v>25896.512000000101</v>
      </c>
      <c r="N61" s="2">
        <v>0</v>
      </c>
      <c r="O61" s="2">
        <v>67764.683999999907</v>
      </c>
      <c r="P61" s="2">
        <v>9308.07150000002</v>
      </c>
      <c r="Q61" s="2">
        <v>67354.974969499395</v>
      </c>
      <c r="R61" s="2">
        <v>95756.622337740293</v>
      </c>
      <c r="S61" s="2">
        <v>300427.40697026002</v>
      </c>
      <c r="T61" s="2">
        <v>172426.71599999999</v>
      </c>
      <c r="U61" s="2">
        <v>73581.435330105407</v>
      </c>
      <c r="V61" s="2">
        <v>45490.925499999998</v>
      </c>
      <c r="W61" s="14">
        <v>47181.494695312598</v>
      </c>
      <c r="X61" s="2">
        <v>407556.55399999901</v>
      </c>
      <c r="Y61" s="2">
        <v>1964888.2211153901</v>
      </c>
      <c r="Z61" s="1"/>
    </row>
    <row r="62" spans="1:28" x14ac:dyDescent="0.2">
      <c r="A62" s="6" t="s">
        <v>246</v>
      </c>
      <c r="B62" s="1" t="s">
        <v>160</v>
      </c>
      <c r="C62" s="2">
        <v>53277.139470269198</v>
      </c>
      <c r="D62" s="2">
        <v>0</v>
      </c>
      <c r="E62" s="2">
        <v>0</v>
      </c>
      <c r="F62" s="2">
        <v>0</v>
      </c>
      <c r="G62" s="2">
        <v>0</v>
      </c>
      <c r="H62" s="2">
        <v>0</v>
      </c>
      <c r="I62" s="2">
        <v>0</v>
      </c>
      <c r="J62" s="2">
        <v>0</v>
      </c>
      <c r="K62" s="2">
        <v>0</v>
      </c>
      <c r="L62" s="2">
        <v>0</v>
      </c>
      <c r="M62" s="2">
        <v>8180.5600000000304</v>
      </c>
      <c r="N62" s="2">
        <v>0</v>
      </c>
      <c r="O62" s="2">
        <v>0</v>
      </c>
      <c r="P62" s="2">
        <v>0</v>
      </c>
      <c r="Q62" s="2">
        <v>0</v>
      </c>
      <c r="R62" s="2">
        <v>0</v>
      </c>
      <c r="S62" s="2">
        <v>0</v>
      </c>
      <c r="T62" s="2">
        <v>0</v>
      </c>
      <c r="U62" s="2">
        <v>0</v>
      </c>
      <c r="V62" s="2">
        <v>0</v>
      </c>
      <c r="W62" s="14">
        <v>0</v>
      </c>
      <c r="X62" s="2"/>
      <c r="Y62" s="2"/>
      <c r="Z62" s="1"/>
    </row>
    <row r="63" spans="1:28" x14ac:dyDescent="0.2">
      <c r="A63" s="6" t="s">
        <v>247</v>
      </c>
      <c r="B63" s="1" t="s">
        <v>160</v>
      </c>
      <c r="C63" s="2">
        <v>56344.635636082203</v>
      </c>
      <c r="D63" s="2">
        <v>0</v>
      </c>
      <c r="E63" s="2">
        <v>0</v>
      </c>
      <c r="F63" s="2">
        <v>0</v>
      </c>
      <c r="G63" s="2">
        <v>0</v>
      </c>
      <c r="H63" s="2">
        <v>0</v>
      </c>
      <c r="I63" s="2">
        <v>0</v>
      </c>
      <c r="J63" s="2">
        <v>0</v>
      </c>
      <c r="K63" s="2">
        <v>0</v>
      </c>
      <c r="L63" s="2">
        <v>15826.580266741999</v>
      </c>
      <c r="M63" s="2">
        <v>7582.2539999999999</v>
      </c>
      <c r="N63" s="2">
        <v>0</v>
      </c>
      <c r="O63" s="2">
        <v>0</v>
      </c>
      <c r="P63" s="2">
        <v>0</v>
      </c>
      <c r="Q63" s="2">
        <v>0</v>
      </c>
      <c r="R63" s="2">
        <v>0</v>
      </c>
      <c r="S63" s="2">
        <v>0</v>
      </c>
      <c r="T63" s="2">
        <v>0</v>
      </c>
      <c r="U63" s="2">
        <v>0</v>
      </c>
      <c r="V63" s="2">
        <v>0</v>
      </c>
      <c r="W63" s="14">
        <v>0</v>
      </c>
      <c r="X63" s="2"/>
      <c r="Y63" s="2"/>
      <c r="Z63" s="1"/>
    </row>
    <row r="64" spans="1:28" x14ac:dyDescent="0.2">
      <c r="A64" s="6" t="s">
        <v>248</v>
      </c>
      <c r="B64" s="1" t="s">
        <v>160</v>
      </c>
      <c r="C64" s="2">
        <v>72599.939220521701</v>
      </c>
      <c r="D64" s="2">
        <v>0</v>
      </c>
      <c r="E64" s="2">
        <v>0</v>
      </c>
      <c r="F64" s="2">
        <v>0</v>
      </c>
      <c r="G64" s="2">
        <v>0</v>
      </c>
      <c r="H64" s="2">
        <v>0</v>
      </c>
      <c r="I64" s="2">
        <v>0</v>
      </c>
      <c r="J64" s="2">
        <v>0</v>
      </c>
      <c r="K64" s="2">
        <v>0</v>
      </c>
      <c r="L64" s="2">
        <v>7360.2470000000003</v>
      </c>
      <c r="M64" s="2">
        <v>8806.4904999999508</v>
      </c>
      <c r="N64" s="2">
        <v>0</v>
      </c>
      <c r="O64" s="2">
        <v>0</v>
      </c>
      <c r="P64" s="2">
        <v>0</v>
      </c>
      <c r="Q64" s="2">
        <v>0</v>
      </c>
      <c r="R64" s="2">
        <v>0</v>
      </c>
      <c r="S64" s="2">
        <v>0</v>
      </c>
      <c r="T64" s="2">
        <v>0</v>
      </c>
      <c r="U64" s="2">
        <v>0</v>
      </c>
      <c r="V64" s="2">
        <v>0</v>
      </c>
      <c r="W64" s="14">
        <v>0</v>
      </c>
      <c r="X64" s="2"/>
      <c r="Y64" s="2"/>
      <c r="Z64" s="1"/>
    </row>
    <row r="65" spans="1:26" x14ac:dyDescent="0.2">
      <c r="A65" s="6" t="s">
        <v>249</v>
      </c>
      <c r="B65" s="1" t="s">
        <v>161</v>
      </c>
      <c r="C65" s="2">
        <v>55466.6813196933</v>
      </c>
      <c r="D65" s="2">
        <v>0</v>
      </c>
      <c r="E65" s="2">
        <v>0</v>
      </c>
      <c r="F65" s="2">
        <v>0</v>
      </c>
      <c r="G65" s="2">
        <v>0</v>
      </c>
      <c r="H65" s="2">
        <v>0</v>
      </c>
      <c r="I65" s="2">
        <v>0</v>
      </c>
      <c r="J65" s="2">
        <v>0</v>
      </c>
      <c r="K65" s="2">
        <v>0</v>
      </c>
      <c r="L65" s="2">
        <v>0</v>
      </c>
      <c r="M65" s="2">
        <v>7833.0620000000199</v>
      </c>
      <c r="N65" s="2">
        <v>0</v>
      </c>
      <c r="O65" s="2">
        <v>0</v>
      </c>
      <c r="P65" s="2">
        <v>0</v>
      </c>
      <c r="Q65" s="2">
        <v>0</v>
      </c>
      <c r="R65" s="2">
        <v>0</v>
      </c>
      <c r="S65" s="2">
        <v>0</v>
      </c>
      <c r="T65" s="2">
        <v>0</v>
      </c>
      <c r="U65" s="2">
        <v>0</v>
      </c>
      <c r="V65" s="2">
        <v>0</v>
      </c>
      <c r="W65" s="14">
        <v>0</v>
      </c>
      <c r="X65" s="2"/>
      <c r="Y65" s="2"/>
      <c r="Z65" s="1"/>
    </row>
    <row r="66" spans="1:26" x14ac:dyDescent="0.2">
      <c r="A66" s="6" t="s">
        <v>250</v>
      </c>
      <c r="B66" s="1" t="s">
        <v>161</v>
      </c>
      <c r="C66" s="2">
        <v>77935.172585048203</v>
      </c>
      <c r="D66" s="2">
        <v>0</v>
      </c>
      <c r="E66" s="2">
        <v>0</v>
      </c>
      <c r="F66" s="2">
        <v>0</v>
      </c>
      <c r="G66" s="2">
        <v>0</v>
      </c>
      <c r="H66" s="2">
        <v>0</v>
      </c>
      <c r="I66" s="2">
        <v>0</v>
      </c>
      <c r="J66" s="2">
        <v>0</v>
      </c>
      <c r="K66" s="2">
        <v>0</v>
      </c>
      <c r="L66" s="2">
        <v>10530.9098076923</v>
      </c>
      <c r="M66" s="2">
        <v>8198.7260000000297</v>
      </c>
      <c r="N66" s="2">
        <v>0</v>
      </c>
      <c r="O66" s="2">
        <v>0</v>
      </c>
      <c r="P66" s="2">
        <v>0</v>
      </c>
      <c r="Q66" s="2">
        <v>0</v>
      </c>
      <c r="R66" s="2">
        <v>0</v>
      </c>
      <c r="S66" s="2">
        <v>0</v>
      </c>
      <c r="T66" s="2">
        <v>0</v>
      </c>
      <c r="U66" s="2">
        <v>0</v>
      </c>
      <c r="V66" s="2">
        <v>0</v>
      </c>
      <c r="W66" s="14">
        <v>0</v>
      </c>
      <c r="X66" s="2"/>
      <c r="Y66" s="2"/>
      <c r="Z66" s="1"/>
    </row>
    <row r="67" spans="1:26" x14ac:dyDescent="0.2">
      <c r="A67" s="6" t="s">
        <v>251</v>
      </c>
      <c r="B67" s="1" t="s">
        <v>161</v>
      </c>
      <c r="C67" s="2">
        <v>33069.494610924798</v>
      </c>
      <c r="D67" s="2">
        <v>0</v>
      </c>
      <c r="E67" s="2">
        <v>0</v>
      </c>
      <c r="F67" s="2">
        <v>0</v>
      </c>
      <c r="G67" s="2">
        <v>0</v>
      </c>
      <c r="H67" s="2">
        <v>0</v>
      </c>
      <c r="I67" s="2">
        <v>0</v>
      </c>
      <c r="J67" s="2">
        <v>0</v>
      </c>
      <c r="K67" s="2">
        <v>0</v>
      </c>
      <c r="L67" s="2">
        <v>0</v>
      </c>
      <c r="M67" s="2">
        <v>8844.1469999999899</v>
      </c>
      <c r="N67" s="2">
        <v>0</v>
      </c>
      <c r="O67" s="2">
        <v>0</v>
      </c>
      <c r="P67" s="2">
        <v>0</v>
      </c>
      <c r="Q67" s="2">
        <v>0</v>
      </c>
      <c r="R67" s="2">
        <v>0</v>
      </c>
      <c r="S67" s="2">
        <v>0</v>
      </c>
      <c r="T67" s="2">
        <v>0</v>
      </c>
      <c r="U67" s="2">
        <v>0</v>
      </c>
      <c r="V67" s="2">
        <v>0</v>
      </c>
      <c r="W67" s="14">
        <v>0</v>
      </c>
      <c r="X67" s="2"/>
      <c r="Y67" s="2"/>
      <c r="Z67" s="1"/>
    </row>
    <row r="68" spans="1:26" x14ac:dyDescent="0.2">
      <c r="A68" s="6" t="s">
        <v>252</v>
      </c>
      <c r="B68" s="1" t="s">
        <v>162</v>
      </c>
      <c r="C68" s="2">
        <v>70742.589575338701</v>
      </c>
      <c r="D68" s="2">
        <v>0</v>
      </c>
      <c r="E68" s="2">
        <v>0</v>
      </c>
      <c r="F68" s="2">
        <v>0</v>
      </c>
      <c r="G68" s="2">
        <v>0</v>
      </c>
      <c r="H68" s="2">
        <v>0</v>
      </c>
      <c r="I68" s="2">
        <v>0</v>
      </c>
      <c r="J68" s="2">
        <v>0</v>
      </c>
      <c r="K68" s="2">
        <v>0</v>
      </c>
      <c r="L68" s="2">
        <v>5429.9379841963701</v>
      </c>
      <c r="M68" s="2">
        <v>8593.6899999999896</v>
      </c>
      <c r="N68" s="2">
        <v>0</v>
      </c>
      <c r="O68" s="2">
        <v>0</v>
      </c>
      <c r="P68" s="2">
        <v>0</v>
      </c>
      <c r="Q68" s="2">
        <v>0</v>
      </c>
      <c r="R68" s="2">
        <v>0</v>
      </c>
      <c r="S68" s="2">
        <v>0</v>
      </c>
      <c r="T68" s="2">
        <v>0</v>
      </c>
      <c r="U68" s="2">
        <v>0</v>
      </c>
      <c r="V68" s="2">
        <v>0</v>
      </c>
      <c r="W68" s="14">
        <v>0</v>
      </c>
      <c r="X68" s="2"/>
      <c r="Y68" s="2"/>
      <c r="Z68" s="1"/>
    </row>
    <row r="69" spans="1:26" x14ac:dyDescent="0.2">
      <c r="A69" s="6" t="s">
        <v>253</v>
      </c>
      <c r="B69" s="1" t="s">
        <v>162</v>
      </c>
      <c r="C69" s="2">
        <v>60250.321525526902</v>
      </c>
      <c r="D69" s="2">
        <v>0</v>
      </c>
      <c r="E69" s="2">
        <v>0</v>
      </c>
      <c r="F69" s="2">
        <v>0</v>
      </c>
      <c r="G69" s="2">
        <v>0</v>
      </c>
      <c r="H69" s="2">
        <v>0</v>
      </c>
      <c r="I69" s="2">
        <v>0</v>
      </c>
      <c r="J69" s="2">
        <v>0</v>
      </c>
      <c r="K69" s="2">
        <v>0</v>
      </c>
      <c r="L69" s="2">
        <v>6781.2692316838302</v>
      </c>
      <c r="M69" s="2">
        <v>7124.5880000000097</v>
      </c>
      <c r="N69" s="2">
        <v>0</v>
      </c>
      <c r="O69" s="2">
        <v>0</v>
      </c>
      <c r="P69" s="2">
        <v>0</v>
      </c>
      <c r="Q69" s="2">
        <v>0</v>
      </c>
      <c r="R69" s="2">
        <v>0</v>
      </c>
      <c r="S69" s="2">
        <v>0</v>
      </c>
      <c r="T69" s="2">
        <v>0</v>
      </c>
      <c r="U69" s="2">
        <v>0</v>
      </c>
      <c r="V69" s="2">
        <v>0</v>
      </c>
      <c r="W69" s="14">
        <v>0</v>
      </c>
      <c r="X69" s="2"/>
      <c r="Y69" s="2"/>
      <c r="Z69" s="1"/>
    </row>
    <row r="70" spans="1:26" x14ac:dyDescent="0.2">
      <c r="A70" s="6" t="s">
        <v>254</v>
      </c>
      <c r="B70" s="1" t="s">
        <v>162</v>
      </c>
      <c r="C70" s="2">
        <v>67577.095895079401</v>
      </c>
      <c r="D70" s="2">
        <v>0</v>
      </c>
      <c r="E70" s="2">
        <v>0</v>
      </c>
      <c r="F70" s="2">
        <v>0</v>
      </c>
      <c r="G70" s="2">
        <v>0</v>
      </c>
      <c r="H70" s="2">
        <v>0</v>
      </c>
      <c r="I70" s="2">
        <v>0</v>
      </c>
      <c r="J70" s="2">
        <v>0</v>
      </c>
      <c r="K70" s="2">
        <v>0</v>
      </c>
      <c r="L70" s="2">
        <v>7793.5536729917603</v>
      </c>
      <c r="M70" s="2">
        <v>5892.5305000000199</v>
      </c>
      <c r="N70" s="2">
        <v>0</v>
      </c>
      <c r="O70" s="2">
        <v>0</v>
      </c>
      <c r="P70" s="2">
        <v>0</v>
      </c>
      <c r="Q70" s="2">
        <v>0</v>
      </c>
      <c r="R70" s="2">
        <v>0</v>
      </c>
      <c r="S70" s="2">
        <v>0</v>
      </c>
      <c r="T70" s="2">
        <v>0</v>
      </c>
      <c r="U70" s="2">
        <v>0</v>
      </c>
      <c r="V70" s="2">
        <v>0</v>
      </c>
      <c r="W70" s="14">
        <v>0</v>
      </c>
      <c r="X70" s="2"/>
      <c r="Y70" s="2"/>
      <c r="Z70" s="1"/>
    </row>
    <row r="71" spans="1:26" x14ac:dyDescent="0.2">
      <c r="A71" s="6" t="s">
        <v>255</v>
      </c>
      <c r="B71" s="1" t="s">
        <v>163</v>
      </c>
      <c r="C71" s="2">
        <v>43444.841913933502</v>
      </c>
      <c r="D71" s="2">
        <v>0</v>
      </c>
      <c r="E71" s="2">
        <v>0</v>
      </c>
      <c r="F71" s="2">
        <v>0</v>
      </c>
      <c r="G71" s="2">
        <v>0</v>
      </c>
      <c r="H71" s="2">
        <v>0</v>
      </c>
      <c r="I71" s="2">
        <v>0</v>
      </c>
      <c r="J71" s="2">
        <v>0</v>
      </c>
      <c r="K71" s="2">
        <v>0</v>
      </c>
      <c r="L71" s="2">
        <v>28726.567999999999</v>
      </c>
      <c r="M71" s="2">
        <v>6650.8495000000103</v>
      </c>
      <c r="N71" s="2">
        <v>0</v>
      </c>
      <c r="O71" s="2">
        <v>0</v>
      </c>
      <c r="P71" s="2">
        <v>0</v>
      </c>
      <c r="Q71" s="2">
        <v>0</v>
      </c>
      <c r="R71" s="2">
        <v>0</v>
      </c>
      <c r="S71" s="2">
        <v>0</v>
      </c>
      <c r="T71" s="2">
        <v>0</v>
      </c>
      <c r="U71" s="2">
        <v>0</v>
      </c>
      <c r="V71" s="2">
        <v>0</v>
      </c>
      <c r="W71" s="14">
        <v>0</v>
      </c>
      <c r="X71" s="2"/>
      <c r="Y71" s="2"/>
      <c r="Z71" s="1"/>
    </row>
    <row r="72" spans="1:26" x14ac:dyDescent="0.2">
      <c r="A72" s="6" t="s">
        <v>256</v>
      </c>
      <c r="B72" s="1" t="s">
        <v>163</v>
      </c>
      <c r="C72" s="2">
        <v>33319.154213477799</v>
      </c>
      <c r="D72" s="2">
        <v>0</v>
      </c>
      <c r="E72" s="2">
        <v>0</v>
      </c>
      <c r="F72" s="2">
        <v>0</v>
      </c>
      <c r="G72" s="2">
        <v>0</v>
      </c>
      <c r="H72" s="2">
        <v>0</v>
      </c>
      <c r="I72" s="2">
        <v>0</v>
      </c>
      <c r="J72" s="2">
        <v>0</v>
      </c>
      <c r="K72" s="2">
        <v>0</v>
      </c>
      <c r="L72" s="2">
        <v>18411.433900314401</v>
      </c>
      <c r="M72" s="2">
        <v>6396.8099999999704</v>
      </c>
      <c r="N72" s="2">
        <v>0</v>
      </c>
      <c r="O72" s="2">
        <v>0</v>
      </c>
      <c r="P72" s="2">
        <v>0</v>
      </c>
      <c r="Q72" s="2">
        <v>0</v>
      </c>
      <c r="R72" s="2">
        <v>0</v>
      </c>
      <c r="S72" s="2">
        <v>0</v>
      </c>
      <c r="T72" s="2">
        <v>0</v>
      </c>
      <c r="U72" s="2">
        <v>0</v>
      </c>
      <c r="V72" s="2">
        <v>0</v>
      </c>
      <c r="W72" s="14">
        <v>0</v>
      </c>
      <c r="X72" s="2"/>
      <c r="Y72" s="2"/>
      <c r="Z72" s="1"/>
    </row>
    <row r="73" spans="1:26" x14ac:dyDescent="0.2">
      <c r="A73" s="6" t="s">
        <v>257</v>
      </c>
      <c r="B73" s="1" t="s">
        <v>163</v>
      </c>
      <c r="C73" s="2">
        <v>69322.674797772095</v>
      </c>
      <c r="D73" s="2">
        <v>0</v>
      </c>
      <c r="E73" s="2">
        <v>0</v>
      </c>
      <c r="F73" s="2">
        <v>0</v>
      </c>
      <c r="G73" s="2">
        <v>0</v>
      </c>
      <c r="H73" s="2">
        <v>0</v>
      </c>
      <c r="I73" s="2">
        <v>0</v>
      </c>
      <c r="J73" s="2">
        <v>0</v>
      </c>
      <c r="K73" s="2">
        <v>0</v>
      </c>
      <c r="L73" s="2">
        <v>23727.7571538462</v>
      </c>
      <c r="M73" s="2">
        <v>4357.5475000000097</v>
      </c>
      <c r="N73" s="2">
        <v>0</v>
      </c>
      <c r="O73" s="2">
        <v>0</v>
      </c>
      <c r="P73" s="2">
        <v>0</v>
      </c>
      <c r="Q73" s="2">
        <v>0</v>
      </c>
      <c r="R73" s="2">
        <v>0</v>
      </c>
      <c r="S73" s="2">
        <v>0</v>
      </c>
      <c r="T73" s="2">
        <v>0</v>
      </c>
      <c r="U73" s="2">
        <v>0</v>
      </c>
      <c r="V73" s="2">
        <v>0</v>
      </c>
      <c r="W73" s="14">
        <v>0</v>
      </c>
      <c r="X73" s="2"/>
      <c r="Y73" s="2"/>
      <c r="Z73" s="1"/>
    </row>
    <row r="74" spans="1:26" x14ac:dyDescent="0.2">
      <c r="A74" s="6" t="s">
        <v>258</v>
      </c>
      <c r="B74" s="1" t="s">
        <v>164</v>
      </c>
      <c r="C74" s="2">
        <v>62124.399139540699</v>
      </c>
      <c r="D74" s="2">
        <v>0</v>
      </c>
      <c r="E74" s="2">
        <v>0</v>
      </c>
      <c r="F74" s="2">
        <v>0</v>
      </c>
      <c r="G74" s="2">
        <v>0</v>
      </c>
      <c r="H74" s="2">
        <v>0</v>
      </c>
      <c r="I74" s="2">
        <v>0</v>
      </c>
      <c r="J74" s="2">
        <v>0</v>
      </c>
      <c r="K74" s="2">
        <v>0</v>
      </c>
      <c r="L74" s="2">
        <v>20590.623206157601</v>
      </c>
      <c r="M74" s="2">
        <v>6635.72750000001</v>
      </c>
      <c r="N74" s="2">
        <v>0</v>
      </c>
      <c r="O74" s="2">
        <v>0</v>
      </c>
      <c r="P74" s="2">
        <v>0</v>
      </c>
      <c r="Q74" s="2">
        <v>0</v>
      </c>
      <c r="R74" s="2">
        <v>0</v>
      </c>
      <c r="S74" s="2">
        <v>0</v>
      </c>
      <c r="T74" s="2">
        <v>0</v>
      </c>
      <c r="U74" s="2">
        <v>0</v>
      </c>
      <c r="V74" s="2">
        <v>0</v>
      </c>
      <c r="W74" s="14">
        <v>0</v>
      </c>
      <c r="X74" s="2"/>
      <c r="Y74" s="2"/>
      <c r="Z74" s="1"/>
    </row>
    <row r="75" spans="1:26" x14ac:dyDescent="0.2">
      <c r="A75" s="6" t="s">
        <v>259</v>
      </c>
      <c r="B75" s="1" t="s">
        <v>164</v>
      </c>
      <c r="C75" s="2">
        <v>65165.674716233698</v>
      </c>
      <c r="D75" s="2">
        <v>0</v>
      </c>
      <c r="E75" s="2">
        <v>0</v>
      </c>
      <c r="F75" s="2">
        <v>0</v>
      </c>
      <c r="G75" s="2">
        <v>0</v>
      </c>
      <c r="H75" s="2">
        <v>0</v>
      </c>
      <c r="I75" s="2">
        <v>0</v>
      </c>
      <c r="J75" s="2">
        <v>0</v>
      </c>
      <c r="K75" s="2">
        <v>0</v>
      </c>
      <c r="L75" s="2">
        <v>17672.371061716702</v>
      </c>
      <c r="M75" s="2">
        <v>5023.19200000001</v>
      </c>
      <c r="N75" s="2">
        <v>0</v>
      </c>
      <c r="O75" s="2">
        <v>0</v>
      </c>
      <c r="P75" s="2">
        <v>0</v>
      </c>
      <c r="Q75" s="2">
        <v>0</v>
      </c>
      <c r="R75" s="2">
        <v>0</v>
      </c>
      <c r="S75" s="2">
        <v>0</v>
      </c>
      <c r="T75" s="2">
        <v>0</v>
      </c>
      <c r="U75" s="2">
        <v>0</v>
      </c>
      <c r="V75" s="2">
        <v>0</v>
      </c>
      <c r="W75" s="14">
        <v>0</v>
      </c>
      <c r="X75" s="2"/>
      <c r="Y75" s="2"/>
      <c r="Z75" s="1"/>
    </row>
    <row r="76" spans="1:26" x14ac:dyDescent="0.2">
      <c r="A76" s="6" t="s">
        <v>260</v>
      </c>
      <c r="B76" s="1" t="s">
        <v>164</v>
      </c>
      <c r="C76" s="2">
        <v>54329.600125131597</v>
      </c>
      <c r="D76" s="2">
        <v>0</v>
      </c>
      <c r="E76" s="2">
        <v>0</v>
      </c>
      <c r="F76" s="2">
        <v>0</v>
      </c>
      <c r="G76" s="2">
        <v>0</v>
      </c>
      <c r="H76" s="2">
        <v>0</v>
      </c>
      <c r="I76" s="2">
        <v>0</v>
      </c>
      <c r="J76" s="2">
        <v>0</v>
      </c>
      <c r="K76" s="2">
        <v>0</v>
      </c>
      <c r="L76" s="2">
        <v>13101.3362230198</v>
      </c>
      <c r="M76" s="2">
        <v>7554.7120000000104</v>
      </c>
      <c r="N76" s="2">
        <v>0</v>
      </c>
      <c r="O76" s="2">
        <v>0</v>
      </c>
      <c r="P76" s="2">
        <v>0</v>
      </c>
      <c r="Q76" s="2">
        <v>0</v>
      </c>
      <c r="R76" s="2">
        <v>0</v>
      </c>
      <c r="S76" s="2">
        <v>0</v>
      </c>
      <c r="T76" s="2">
        <v>0</v>
      </c>
      <c r="U76" s="2">
        <v>0</v>
      </c>
      <c r="V76" s="2">
        <v>0</v>
      </c>
      <c r="W76" s="14">
        <v>0</v>
      </c>
      <c r="X76" s="2"/>
      <c r="Y76" s="2"/>
      <c r="Z76" s="1"/>
    </row>
    <row r="77" spans="1:26" x14ac:dyDescent="0.2">
      <c r="A77" s="6" t="s">
        <v>261</v>
      </c>
      <c r="B77" s="1" t="s">
        <v>165</v>
      </c>
      <c r="C77" s="2">
        <v>41700.670255182202</v>
      </c>
      <c r="D77" s="2">
        <v>0</v>
      </c>
      <c r="E77" s="2">
        <v>0</v>
      </c>
      <c r="F77" s="2">
        <v>0</v>
      </c>
      <c r="G77" s="2">
        <v>0</v>
      </c>
      <c r="H77" s="2">
        <v>0</v>
      </c>
      <c r="I77" s="2">
        <v>0</v>
      </c>
      <c r="J77" s="2">
        <v>0</v>
      </c>
      <c r="K77" s="2">
        <v>0</v>
      </c>
      <c r="L77" s="2">
        <v>0</v>
      </c>
      <c r="M77" s="2">
        <v>8544.1529999999893</v>
      </c>
      <c r="N77" s="2">
        <v>0</v>
      </c>
      <c r="O77" s="2">
        <v>0</v>
      </c>
      <c r="P77" s="2">
        <v>0</v>
      </c>
      <c r="Q77" s="2">
        <v>0</v>
      </c>
      <c r="R77" s="2">
        <v>0</v>
      </c>
      <c r="S77" s="2">
        <v>0</v>
      </c>
      <c r="T77" s="2">
        <v>0</v>
      </c>
      <c r="U77" s="2">
        <v>0</v>
      </c>
      <c r="V77" s="2">
        <v>0</v>
      </c>
      <c r="W77" s="14">
        <v>0</v>
      </c>
      <c r="X77" s="2"/>
      <c r="Y77" s="2"/>
      <c r="Z77" s="1"/>
    </row>
    <row r="78" spans="1:26" x14ac:dyDescent="0.2">
      <c r="A78" s="6" t="s">
        <v>262</v>
      </c>
      <c r="B78" s="1" t="s">
        <v>165</v>
      </c>
      <c r="C78" s="2">
        <v>66934.309502377597</v>
      </c>
      <c r="D78" s="2">
        <v>0</v>
      </c>
      <c r="E78" s="2">
        <v>0</v>
      </c>
      <c r="F78" s="2">
        <v>0</v>
      </c>
      <c r="G78" s="2">
        <v>0</v>
      </c>
      <c r="H78" s="2">
        <v>0</v>
      </c>
      <c r="I78" s="2">
        <v>0</v>
      </c>
      <c r="J78" s="2">
        <v>0</v>
      </c>
      <c r="K78" s="2">
        <v>0</v>
      </c>
      <c r="L78" s="2">
        <v>0</v>
      </c>
      <c r="M78" s="2">
        <v>10325.424000000001</v>
      </c>
      <c r="N78" s="2">
        <v>0</v>
      </c>
      <c r="O78" s="2">
        <v>0</v>
      </c>
      <c r="P78" s="2">
        <v>0</v>
      </c>
      <c r="Q78" s="2">
        <v>0</v>
      </c>
      <c r="R78" s="2">
        <v>0</v>
      </c>
      <c r="S78" s="2">
        <v>0</v>
      </c>
      <c r="T78" s="2">
        <v>0</v>
      </c>
      <c r="U78" s="2">
        <v>0</v>
      </c>
      <c r="V78" s="2">
        <v>0</v>
      </c>
      <c r="W78" s="14">
        <v>0</v>
      </c>
      <c r="X78" s="2"/>
      <c r="Y78" s="2"/>
      <c r="Z78" s="1"/>
    </row>
    <row r="79" spans="1:26" x14ac:dyDescent="0.2">
      <c r="A79" s="6" t="s">
        <v>263</v>
      </c>
      <c r="B79" s="1" t="s">
        <v>165</v>
      </c>
      <c r="C79" s="2">
        <v>76735.807028451702</v>
      </c>
      <c r="D79" s="2">
        <v>0</v>
      </c>
      <c r="E79" s="2">
        <v>0</v>
      </c>
      <c r="F79" s="2">
        <v>0</v>
      </c>
      <c r="G79" s="2">
        <v>0</v>
      </c>
      <c r="H79" s="2">
        <v>0</v>
      </c>
      <c r="I79" s="2">
        <v>0</v>
      </c>
      <c r="J79" s="2">
        <v>0</v>
      </c>
      <c r="K79" s="2">
        <v>0</v>
      </c>
      <c r="L79" s="2">
        <v>4840.0635384615398</v>
      </c>
      <c r="M79" s="2">
        <v>5392.5295000000197</v>
      </c>
      <c r="N79" s="2">
        <v>0</v>
      </c>
      <c r="O79" s="2">
        <v>0</v>
      </c>
      <c r="P79" s="2">
        <v>0</v>
      </c>
      <c r="Q79" s="2">
        <v>0</v>
      </c>
      <c r="R79" s="2">
        <v>0</v>
      </c>
      <c r="S79" s="2">
        <v>0</v>
      </c>
      <c r="T79" s="2">
        <v>0</v>
      </c>
      <c r="U79" s="2">
        <v>0</v>
      </c>
      <c r="V79" s="2">
        <v>0</v>
      </c>
      <c r="W79" s="14">
        <v>0</v>
      </c>
      <c r="X79" s="2"/>
      <c r="Y79" s="2"/>
      <c r="Z79" s="1"/>
    </row>
    <row r="80" spans="1:26" x14ac:dyDescent="0.2">
      <c r="A80" s="6" t="s">
        <v>264</v>
      </c>
      <c r="B80" s="1" t="s">
        <v>166</v>
      </c>
      <c r="C80" s="2">
        <v>58634.118183675397</v>
      </c>
      <c r="D80" s="2">
        <v>0</v>
      </c>
      <c r="E80" s="2">
        <v>0</v>
      </c>
      <c r="F80" s="2">
        <v>0</v>
      </c>
      <c r="G80" s="2">
        <v>0</v>
      </c>
      <c r="H80" s="2">
        <v>0</v>
      </c>
      <c r="I80" s="2">
        <v>0</v>
      </c>
      <c r="J80" s="2">
        <v>0</v>
      </c>
      <c r="K80" s="2">
        <v>0</v>
      </c>
      <c r="L80" s="2">
        <v>14988.7993551255</v>
      </c>
      <c r="M80" s="2">
        <v>8081.7374999999802</v>
      </c>
      <c r="N80" s="2">
        <v>0</v>
      </c>
      <c r="O80" s="2">
        <v>0</v>
      </c>
      <c r="P80" s="2">
        <v>0</v>
      </c>
      <c r="Q80" s="2">
        <v>0</v>
      </c>
      <c r="R80" s="2">
        <v>0</v>
      </c>
      <c r="S80" s="2">
        <v>0</v>
      </c>
      <c r="T80" s="2">
        <v>0</v>
      </c>
      <c r="U80" s="2">
        <v>0</v>
      </c>
      <c r="V80" s="2">
        <v>0</v>
      </c>
      <c r="W80" s="14">
        <v>0</v>
      </c>
      <c r="X80" s="2"/>
      <c r="Y80" s="2"/>
      <c r="Z80" s="1"/>
    </row>
    <row r="81" spans="1:26" x14ac:dyDescent="0.2">
      <c r="A81" s="6" t="s">
        <v>265</v>
      </c>
      <c r="B81" s="1" t="s">
        <v>166</v>
      </c>
      <c r="C81" s="2">
        <v>44609.454971150903</v>
      </c>
      <c r="D81" s="2">
        <v>0</v>
      </c>
      <c r="E81" s="2">
        <v>0</v>
      </c>
      <c r="F81" s="2">
        <v>0</v>
      </c>
      <c r="G81" s="2">
        <v>0</v>
      </c>
      <c r="H81" s="2">
        <v>0</v>
      </c>
      <c r="I81" s="2">
        <v>0</v>
      </c>
      <c r="J81" s="2">
        <v>0</v>
      </c>
      <c r="K81" s="2">
        <v>0</v>
      </c>
      <c r="L81" s="2">
        <v>15094.320991958801</v>
      </c>
      <c r="M81" s="2">
        <v>7144.5629999999501</v>
      </c>
      <c r="N81" s="2">
        <v>0</v>
      </c>
      <c r="O81" s="2">
        <v>0</v>
      </c>
      <c r="P81" s="2">
        <v>0</v>
      </c>
      <c r="Q81" s="2">
        <v>0</v>
      </c>
      <c r="R81" s="2">
        <v>0</v>
      </c>
      <c r="S81" s="2">
        <v>0</v>
      </c>
      <c r="T81" s="2">
        <v>0</v>
      </c>
      <c r="U81" s="2">
        <v>0</v>
      </c>
      <c r="V81" s="2">
        <v>0</v>
      </c>
      <c r="W81" s="14">
        <v>0</v>
      </c>
      <c r="X81" s="2"/>
      <c r="Y81" s="2"/>
      <c r="Z81" s="1"/>
    </row>
    <row r="82" spans="1:26" x14ac:dyDescent="0.2">
      <c r="A82" s="6" t="s">
        <v>266</v>
      </c>
      <c r="B82" s="1" t="s">
        <v>166</v>
      </c>
      <c r="C82" s="2">
        <v>61815.237197650204</v>
      </c>
      <c r="D82" s="2">
        <v>0</v>
      </c>
      <c r="E82" s="2">
        <v>0</v>
      </c>
      <c r="F82" s="2">
        <v>0</v>
      </c>
      <c r="G82" s="2">
        <v>0</v>
      </c>
      <c r="H82" s="2">
        <v>0</v>
      </c>
      <c r="I82" s="2">
        <v>0</v>
      </c>
      <c r="J82" s="2">
        <v>0</v>
      </c>
      <c r="K82" s="2">
        <v>0</v>
      </c>
      <c r="L82" s="2">
        <v>18553.1627309955</v>
      </c>
      <c r="M82" s="2">
        <v>8288.9700000000303</v>
      </c>
      <c r="N82" s="2">
        <v>0</v>
      </c>
      <c r="O82" s="2">
        <v>0</v>
      </c>
      <c r="P82" s="2">
        <v>0</v>
      </c>
      <c r="Q82" s="2">
        <v>0</v>
      </c>
      <c r="R82" s="2">
        <v>0</v>
      </c>
      <c r="S82" s="2">
        <v>0</v>
      </c>
      <c r="T82" s="2">
        <v>0</v>
      </c>
      <c r="U82" s="2">
        <v>0</v>
      </c>
      <c r="V82" s="2">
        <v>0</v>
      </c>
      <c r="W82" s="14">
        <v>0</v>
      </c>
      <c r="X82" s="2"/>
      <c r="Y82" s="2"/>
      <c r="Z82" s="1"/>
    </row>
    <row r="83" spans="1:26" x14ac:dyDescent="0.2">
      <c r="A83" s="6" t="s">
        <v>267</v>
      </c>
      <c r="B83" s="1" t="s">
        <v>167</v>
      </c>
      <c r="C83" s="2">
        <v>61461.9999818141</v>
      </c>
      <c r="D83" s="2">
        <v>0</v>
      </c>
      <c r="E83" s="2">
        <v>0</v>
      </c>
      <c r="F83" s="2">
        <v>0</v>
      </c>
      <c r="G83" s="2">
        <v>0</v>
      </c>
      <c r="H83" s="2">
        <v>0</v>
      </c>
      <c r="I83" s="2">
        <v>0</v>
      </c>
      <c r="J83" s="2">
        <v>0</v>
      </c>
      <c r="K83" s="2">
        <v>0</v>
      </c>
      <c r="L83" s="2">
        <v>31730.3286538461</v>
      </c>
      <c r="M83" s="2">
        <v>6650.9235000000099</v>
      </c>
      <c r="N83" s="2">
        <v>0</v>
      </c>
      <c r="O83" s="2">
        <v>0</v>
      </c>
      <c r="P83" s="2">
        <v>0</v>
      </c>
      <c r="Q83" s="2">
        <v>0</v>
      </c>
      <c r="R83" s="2">
        <v>0</v>
      </c>
      <c r="S83" s="2">
        <v>0</v>
      </c>
      <c r="T83" s="2">
        <v>0</v>
      </c>
      <c r="U83" s="2">
        <v>0</v>
      </c>
      <c r="V83" s="2">
        <v>0</v>
      </c>
      <c r="W83" s="14">
        <v>0</v>
      </c>
      <c r="X83" s="2"/>
      <c r="Y83" s="2"/>
      <c r="Z83" s="1"/>
    </row>
    <row r="84" spans="1:26" x14ac:dyDescent="0.2">
      <c r="A84" s="6" t="s">
        <v>268</v>
      </c>
      <c r="B84" s="1" t="s">
        <v>167</v>
      </c>
      <c r="C84" s="2">
        <v>55880.2646861006</v>
      </c>
      <c r="D84" s="2">
        <v>0</v>
      </c>
      <c r="E84" s="2">
        <v>0</v>
      </c>
      <c r="F84" s="2">
        <v>0</v>
      </c>
      <c r="G84" s="2">
        <v>0</v>
      </c>
      <c r="H84" s="2">
        <v>0</v>
      </c>
      <c r="I84" s="2">
        <v>0</v>
      </c>
      <c r="J84" s="2">
        <v>0</v>
      </c>
      <c r="K84" s="2">
        <v>0</v>
      </c>
      <c r="L84" s="2">
        <v>38948.334170426402</v>
      </c>
      <c r="M84" s="2">
        <v>9358.4200000000201</v>
      </c>
      <c r="N84" s="2">
        <v>0</v>
      </c>
      <c r="O84" s="2">
        <v>0</v>
      </c>
      <c r="P84" s="2">
        <v>0</v>
      </c>
      <c r="Q84" s="2">
        <v>0</v>
      </c>
      <c r="R84" s="2">
        <v>0</v>
      </c>
      <c r="S84" s="2">
        <v>0</v>
      </c>
      <c r="T84" s="2">
        <v>0</v>
      </c>
      <c r="U84" s="2">
        <v>0</v>
      </c>
      <c r="V84" s="2">
        <v>0</v>
      </c>
      <c r="W84" s="14">
        <v>0</v>
      </c>
      <c r="X84" s="2"/>
      <c r="Y84" s="2"/>
      <c r="Z84" s="1"/>
    </row>
    <row r="85" spans="1:26" x14ac:dyDescent="0.2">
      <c r="A85" s="6" t="s">
        <v>269</v>
      </c>
      <c r="B85" s="1" t="s">
        <v>167</v>
      </c>
      <c r="C85" s="2">
        <v>46935.331662374498</v>
      </c>
      <c r="D85" s="2">
        <v>0</v>
      </c>
      <c r="E85" s="2">
        <v>0</v>
      </c>
      <c r="F85" s="2">
        <v>0</v>
      </c>
      <c r="G85" s="2">
        <v>0</v>
      </c>
      <c r="H85" s="2">
        <v>0</v>
      </c>
      <c r="I85" s="2">
        <v>0</v>
      </c>
      <c r="J85" s="2">
        <v>0</v>
      </c>
      <c r="K85" s="2">
        <v>0</v>
      </c>
      <c r="L85" s="2">
        <v>30362.314365178001</v>
      </c>
      <c r="M85" s="2">
        <v>7165.0405000000001</v>
      </c>
      <c r="N85" s="2">
        <v>0</v>
      </c>
      <c r="O85" s="2">
        <v>0</v>
      </c>
      <c r="P85" s="2">
        <v>0</v>
      </c>
      <c r="Q85" s="2">
        <v>0</v>
      </c>
      <c r="R85" s="2">
        <v>0</v>
      </c>
      <c r="S85" s="2">
        <v>0</v>
      </c>
      <c r="T85" s="2">
        <v>0</v>
      </c>
      <c r="U85" s="2">
        <v>0</v>
      </c>
      <c r="V85" s="2">
        <v>0</v>
      </c>
      <c r="W85" s="14">
        <v>0</v>
      </c>
      <c r="X85" s="2"/>
      <c r="Y85" s="2"/>
      <c r="Z85" s="1"/>
    </row>
    <row r="86" spans="1:26" x14ac:dyDescent="0.2">
      <c r="A86" s="6" t="s">
        <v>270</v>
      </c>
      <c r="B86" s="1" t="s">
        <v>168</v>
      </c>
      <c r="C86" s="2">
        <v>47471.644058245503</v>
      </c>
      <c r="D86" s="2">
        <v>4647.0434999999998</v>
      </c>
      <c r="E86" s="2">
        <v>0</v>
      </c>
      <c r="F86" s="2">
        <v>0</v>
      </c>
      <c r="G86" s="2">
        <v>0</v>
      </c>
      <c r="H86" s="2">
        <v>0</v>
      </c>
      <c r="I86" s="2">
        <v>0</v>
      </c>
      <c r="J86" s="2">
        <v>0</v>
      </c>
      <c r="K86" s="2">
        <v>0</v>
      </c>
      <c r="L86" s="2">
        <v>20653.083461538499</v>
      </c>
      <c r="M86" s="2">
        <v>3671.0790000000102</v>
      </c>
      <c r="N86" s="2">
        <v>0</v>
      </c>
      <c r="O86" s="2">
        <v>0</v>
      </c>
      <c r="P86" s="2">
        <v>0</v>
      </c>
      <c r="Q86" s="2">
        <v>0</v>
      </c>
      <c r="R86" s="2">
        <v>0</v>
      </c>
      <c r="S86" s="2">
        <v>0</v>
      </c>
      <c r="T86" s="2">
        <v>0</v>
      </c>
      <c r="U86" s="2">
        <v>0</v>
      </c>
      <c r="V86" s="2">
        <v>0</v>
      </c>
      <c r="W86" s="14">
        <v>0</v>
      </c>
      <c r="X86" s="2"/>
      <c r="Y86" s="2"/>
      <c r="Z86" s="1"/>
    </row>
    <row r="87" spans="1:26" x14ac:dyDescent="0.2">
      <c r="A87" s="6" t="s">
        <v>271</v>
      </c>
      <c r="B87" s="1" t="s">
        <v>168</v>
      </c>
      <c r="C87" s="2">
        <v>80845.773248786805</v>
      </c>
      <c r="D87" s="2">
        <v>3314.2284007298499</v>
      </c>
      <c r="E87" s="2">
        <v>0</v>
      </c>
      <c r="F87" s="2">
        <v>0</v>
      </c>
      <c r="G87" s="2">
        <v>0</v>
      </c>
      <c r="H87" s="2">
        <v>0</v>
      </c>
      <c r="I87" s="2">
        <v>0</v>
      </c>
      <c r="J87" s="2">
        <v>0</v>
      </c>
      <c r="K87" s="2">
        <v>0</v>
      </c>
      <c r="L87" s="2">
        <v>11435.332077459499</v>
      </c>
      <c r="M87" s="2">
        <v>7186.1180000000204</v>
      </c>
      <c r="N87" s="2">
        <v>0</v>
      </c>
      <c r="O87" s="2">
        <v>0</v>
      </c>
      <c r="P87" s="2">
        <v>0</v>
      </c>
      <c r="Q87" s="2">
        <v>0</v>
      </c>
      <c r="R87" s="2">
        <v>0</v>
      </c>
      <c r="S87" s="2">
        <v>0</v>
      </c>
      <c r="T87" s="2">
        <v>0</v>
      </c>
      <c r="U87" s="2">
        <v>0</v>
      </c>
      <c r="V87" s="2">
        <v>0</v>
      </c>
      <c r="W87" s="14">
        <v>0</v>
      </c>
      <c r="X87" s="2"/>
      <c r="Y87" s="2"/>
      <c r="Z87" s="1"/>
    </row>
    <row r="88" spans="1:26" x14ac:dyDescent="0.2">
      <c r="A88" s="6" t="s">
        <v>272</v>
      </c>
      <c r="B88" s="1" t="s">
        <v>168</v>
      </c>
      <c r="C88" s="2">
        <v>82600.596804385103</v>
      </c>
      <c r="D88" s="2">
        <v>6872.9107007385901</v>
      </c>
      <c r="E88" s="2">
        <v>0</v>
      </c>
      <c r="F88" s="2">
        <v>0</v>
      </c>
      <c r="G88" s="2">
        <v>0</v>
      </c>
      <c r="H88" s="2">
        <v>0</v>
      </c>
      <c r="I88" s="2">
        <v>0</v>
      </c>
      <c r="J88" s="2">
        <v>0</v>
      </c>
      <c r="K88" s="2">
        <v>0</v>
      </c>
      <c r="L88" s="2">
        <v>15335.809629596301</v>
      </c>
      <c r="M88" s="2">
        <v>5585.2915000000103</v>
      </c>
      <c r="N88" s="2">
        <v>0</v>
      </c>
      <c r="O88" s="2">
        <v>0</v>
      </c>
      <c r="P88" s="2">
        <v>0</v>
      </c>
      <c r="Q88" s="2">
        <v>0</v>
      </c>
      <c r="R88" s="2">
        <v>0</v>
      </c>
      <c r="S88" s="2">
        <v>0</v>
      </c>
      <c r="T88" s="2">
        <v>0</v>
      </c>
      <c r="U88" s="2">
        <v>0</v>
      </c>
      <c r="V88" s="2">
        <v>0</v>
      </c>
      <c r="W88" s="14">
        <v>0</v>
      </c>
      <c r="X88" s="2"/>
      <c r="Y88" s="2"/>
      <c r="Z88" s="1"/>
    </row>
    <row r="89" spans="1:26" x14ac:dyDescent="0.2">
      <c r="A89" s="6" t="s">
        <v>273</v>
      </c>
      <c r="B89" s="1" t="s">
        <v>169</v>
      </c>
      <c r="C89" s="2">
        <v>43990.852245885399</v>
      </c>
      <c r="D89" s="2">
        <v>10631.8205966893</v>
      </c>
      <c r="E89" s="2">
        <v>0</v>
      </c>
      <c r="F89" s="2">
        <v>0</v>
      </c>
      <c r="G89" s="2">
        <v>0</v>
      </c>
      <c r="H89" s="2">
        <v>0</v>
      </c>
      <c r="I89" s="2">
        <v>0</v>
      </c>
      <c r="J89" s="2">
        <v>0</v>
      </c>
      <c r="K89" s="2">
        <v>0</v>
      </c>
      <c r="L89" s="2">
        <v>0</v>
      </c>
      <c r="M89" s="2">
        <v>9106.2225000000199</v>
      </c>
      <c r="N89" s="2">
        <v>0</v>
      </c>
      <c r="O89" s="2">
        <v>0</v>
      </c>
      <c r="P89" s="2">
        <v>0</v>
      </c>
      <c r="Q89" s="2">
        <v>0</v>
      </c>
      <c r="R89" s="2">
        <v>0</v>
      </c>
      <c r="S89" s="2">
        <v>0</v>
      </c>
      <c r="T89" s="2">
        <v>0</v>
      </c>
      <c r="U89" s="2">
        <v>0</v>
      </c>
      <c r="V89" s="2">
        <v>0</v>
      </c>
      <c r="W89" s="14">
        <v>0</v>
      </c>
      <c r="X89" s="2"/>
      <c r="Y89" s="2"/>
      <c r="Z89" s="1"/>
    </row>
    <row r="90" spans="1:26" x14ac:dyDescent="0.2">
      <c r="A90" s="6" t="s">
        <v>274</v>
      </c>
      <c r="B90" s="1" t="s">
        <v>169</v>
      </c>
      <c r="C90" s="2">
        <v>74928.958414509194</v>
      </c>
      <c r="D90" s="2">
        <v>8755.1905825923495</v>
      </c>
      <c r="E90" s="2">
        <v>0</v>
      </c>
      <c r="F90" s="2">
        <v>0</v>
      </c>
      <c r="G90" s="2">
        <v>0</v>
      </c>
      <c r="H90" s="2">
        <v>0</v>
      </c>
      <c r="I90" s="2">
        <v>0</v>
      </c>
      <c r="J90" s="2">
        <v>0</v>
      </c>
      <c r="K90" s="2">
        <v>0</v>
      </c>
      <c r="L90" s="2">
        <v>16696.312000000002</v>
      </c>
      <c r="M90" s="2">
        <v>6275.5019999999904</v>
      </c>
      <c r="N90" s="2">
        <v>0</v>
      </c>
      <c r="O90" s="2">
        <v>0</v>
      </c>
      <c r="P90" s="2">
        <v>0</v>
      </c>
      <c r="Q90" s="2">
        <v>0</v>
      </c>
      <c r="R90" s="2">
        <v>0</v>
      </c>
      <c r="S90" s="2">
        <v>0</v>
      </c>
      <c r="T90" s="2">
        <v>0</v>
      </c>
      <c r="U90" s="2">
        <v>0</v>
      </c>
      <c r="V90" s="2">
        <v>0</v>
      </c>
      <c r="W90" s="14">
        <v>0</v>
      </c>
      <c r="X90" s="2"/>
      <c r="Y90" s="2"/>
      <c r="Z90" s="1"/>
    </row>
    <row r="91" spans="1:26" x14ac:dyDescent="0.2">
      <c r="A91" s="6" t="s">
        <v>275</v>
      </c>
      <c r="B91" s="1" t="s">
        <v>169</v>
      </c>
      <c r="C91" s="2">
        <v>62741.089318570303</v>
      </c>
      <c r="D91" s="2">
        <v>12757.3175089994</v>
      </c>
      <c r="E91" s="2">
        <v>0</v>
      </c>
      <c r="F91" s="2">
        <v>0</v>
      </c>
      <c r="G91" s="2">
        <v>0</v>
      </c>
      <c r="H91" s="2">
        <v>0</v>
      </c>
      <c r="I91" s="2">
        <v>0</v>
      </c>
      <c r="J91" s="2">
        <v>0</v>
      </c>
      <c r="K91" s="2">
        <v>0</v>
      </c>
      <c r="L91" s="2">
        <v>0</v>
      </c>
      <c r="M91" s="2">
        <v>5305.6440000000202</v>
      </c>
      <c r="N91" s="2">
        <v>0</v>
      </c>
      <c r="O91" s="2">
        <v>0</v>
      </c>
      <c r="P91" s="2">
        <v>0</v>
      </c>
      <c r="Q91" s="2">
        <v>0</v>
      </c>
      <c r="R91" s="2">
        <v>0</v>
      </c>
      <c r="S91" s="2">
        <v>0</v>
      </c>
      <c r="T91" s="2">
        <v>0</v>
      </c>
      <c r="U91" s="2">
        <v>0</v>
      </c>
      <c r="V91" s="2">
        <v>0</v>
      </c>
      <c r="W91" s="14">
        <v>0</v>
      </c>
      <c r="X91" s="2"/>
      <c r="Y91" s="2"/>
      <c r="Z91" s="1"/>
    </row>
    <row r="92" spans="1:26" x14ac:dyDescent="0.2">
      <c r="A92" s="6" t="s">
        <v>276</v>
      </c>
      <c r="B92" s="1" t="s">
        <v>170</v>
      </c>
      <c r="C92" s="2">
        <v>56337.727740277602</v>
      </c>
      <c r="D92" s="2">
        <v>6487.1101538461598</v>
      </c>
      <c r="E92" s="2">
        <v>0</v>
      </c>
      <c r="F92" s="2">
        <v>0</v>
      </c>
      <c r="G92" s="2">
        <v>0</v>
      </c>
      <c r="H92" s="2">
        <v>0</v>
      </c>
      <c r="I92" s="2">
        <v>0</v>
      </c>
      <c r="J92" s="2">
        <v>0</v>
      </c>
      <c r="K92" s="2">
        <v>0</v>
      </c>
      <c r="L92" s="2">
        <v>20283.268</v>
      </c>
      <c r="M92" s="2">
        <v>7275.7759999999598</v>
      </c>
      <c r="N92" s="2">
        <v>0</v>
      </c>
      <c r="O92" s="2">
        <v>0</v>
      </c>
      <c r="P92" s="2">
        <v>0</v>
      </c>
      <c r="Q92" s="2">
        <v>0</v>
      </c>
      <c r="R92" s="2">
        <v>0</v>
      </c>
      <c r="S92" s="2">
        <v>0</v>
      </c>
      <c r="T92" s="2">
        <v>0</v>
      </c>
      <c r="U92" s="2">
        <v>0</v>
      </c>
      <c r="V92" s="2">
        <v>0</v>
      </c>
      <c r="W92" s="14">
        <v>0</v>
      </c>
      <c r="X92" s="2"/>
      <c r="Y92" s="2"/>
      <c r="Z92" s="1"/>
    </row>
    <row r="93" spans="1:26" x14ac:dyDescent="0.2">
      <c r="A93" s="6" t="s">
        <v>277</v>
      </c>
      <c r="B93" s="1" t="s">
        <v>170</v>
      </c>
      <c r="C93" s="2">
        <v>39906.915538461501</v>
      </c>
      <c r="D93" s="2">
        <v>6051.6410404900698</v>
      </c>
      <c r="E93" s="2">
        <v>0</v>
      </c>
      <c r="F93" s="2">
        <v>0</v>
      </c>
      <c r="G93" s="2">
        <v>0</v>
      </c>
      <c r="H93" s="2">
        <v>0</v>
      </c>
      <c r="I93" s="2">
        <v>0</v>
      </c>
      <c r="J93" s="2">
        <v>0</v>
      </c>
      <c r="K93" s="2">
        <v>0</v>
      </c>
      <c r="L93" s="2">
        <v>14580.475</v>
      </c>
      <c r="M93" s="2">
        <v>4518.0599999999604</v>
      </c>
      <c r="N93" s="2">
        <v>0</v>
      </c>
      <c r="O93" s="2">
        <v>0</v>
      </c>
      <c r="P93" s="2">
        <v>0</v>
      </c>
      <c r="Q93" s="2">
        <v>0</v>
      </c>
      <c r="R93" s="2">
        <v>0</v>
      </c>
      <c r="S93" s="2">
        <v>0</v>
      </c>
      <c r="T93" s="2">
        <v>0</v>
      </c>
      <c r="U93" s="2">
        <v>0</v>
      </c>
      <c r="V93" s="2">
        <v>0</v>
      </c>
      <c r="W93" s="14">
        <v>0</v>
      </c>
      <c r="X93" s="2"/>
      <c r="Y93" s="2"/>
      <c r="Z93" s="1"/>
    </row>
    <row r="94" spans="1:26" x14ac:dyDescent="0.2">
      <c r="A94" s="6" t="s">
        <v>278</v>
      </c>
      <c r="B94" s="1" t="s">
        <v>170</v>
      </c>
      <c r="C94" s="2">
        <v>56845.427644007003</v>
      </c>
      <c r="D94" s="2">
        <v>0</v>
      </c>
      <c r="E94" s="2">
        <v>0</v>
      </c>
      <c r="F94" s="2">
        <v>0</v>
      </c>
      <c r="G94" s="2">
        <v>0</v>
      </c>
      <c r="H94" s="2">
        <v>0</v>
      </c>
      <c r="I94" s="2">
        <v>0</v>
      </c>
      <c r="J94" s="2">
        <v>0</v>
      </c>
      <c r="K94" s="2">
        <v>0</v>
      </c>
      <c r="L94" s="2">
        <v>13275.244000000001</v>
      </c>
      <c r="M94" s="2">
        <v>5394.2300000000096</v>
      </c>
      <c r="N94" s="2">
        <v>0</v>
      </c>
      <c r="O94" s="2">
        <v>0</v>
      </c>
      <c r="P94" s="2">
        <v>0</v>
      </c>
      <c r="Q94" s="2">
        <v>0</v>
      </c>
      <c r="R94" s="2">
        <v>0</v>
      </c>
      <c r="S94" s="2">
        <v>0</v>
      </c>
      <c r="T94" s="2">
        <v>0</v>
      </c>
      <c r="U94" s="2">
        <v>0</v>
      </c>
      <c r="V94" s="2">
        <v>0</v>
      </c>
      <c r="W94" s="14">
        <v>0</v>
      </c>
      <c r="X94" s="2"/>
      <c r="Y94" s="2"/>
      <c r="Z94" s="1"/>
    </row>
    <row r="95" spans="1:26" x14ac:dyDescent="0.2">
      <c r="A95" s="6" t="s">
        <v>279</v>
      </c>
      <c r="B95" s="1" t="s">
        <v>171</v>
      </c>
      <c r="C95" s="2">
        <v>75280.793485910603</v>
      </c>
      <c r="D95" s="2">
        <v>0</v>
      </c>
      <c r="E95" s="2">
        <v>0</v>
      </c>
      <c r="F95" s="2">
        <v>0</v>
      </c>
      <c r="G95" s="2">
        <v>0</v>
      </c>
      <c r="H95" s="2">
        <v>0</v>
      </c>
      <c r="I95" s="2">
        <v>0</v>
      </c>
      <c r="J95" s="2">
        <v>0</v>
      </c>
      <c r="K95" s="2">
        <v>0</v>
      </c>
      <c r="L95" s="2">
        <v>117376.52759061599</v>
      </c>
      <c r="M95" s="2">
        <v>5484.96000000002</v>
      </c>
      <c r="N95" s="2">
        <v>0</v>
      </c>
      <c r="O95" s="2">
        <v>0</v>
      </c>
      <c r="P95" s="2">
        <v>0</v>
      </c>
      <c r="Q95" s="2">
        <v>0</v>
      </c>
      <c r="R95" s="2">
        <v>0</v>
      </c>
      <c r="S95" s="2">
        <v>0</v>
      </c>
      <c r="T95" s="2">
        <v>0</v>
      </c>
      <c r="U95" s="2">
        <v>0</v>
      </c>
      <c r="V95" s="2">
        <v>0</v>
      </c>
      <c r="W95" s="14">
        <v>0</v>
      </c>
      <c r="X95" s="2"/>
      <c r="Y95" s="2"/>
      <c r="Z95" s="1"/>
    </row>
    <row r="96" spans="1:26" x14ac:dyDescent="0.2">
      <c r="A96" s="6" t="s">
        <v>280</v>
      </c>
      <c r="B96" s="1" t="s">
        <v>171</v>
      </c>
      <c r="C96" s="2">
        <v>71374.190159363905</v>
      </c>
      <c r="D96" s="2">
        <v>0</v>
      </c>
      <c r="E96" s="2">
        <v>0</v>
      </c>
      <c r="F96" s="2">
        <v>0</v>
      </c>
      <c r="G96" s="2">
        <v>0</v>
      </c>
      <c r="H96" s="2">
        <v>0</v>
      </c>
      <c r="I96" s="2">
        <v>0</v>
      </c>
      <c r="J96" s="2">
        <v>0</v>
      </c>
      <c r="K96" s="2">
        <v>0</v>
      </c>
      <c r="L96" s="2">
        <v>101683.11123076901</v>
      </c>
      <c r="M96" s="2">
        <v>5994.1940000000104</v>
      </c>
      <c r="N96" s="2">
        <v>0</v>
      </c>
      <c r="O96" s="2">
        <v>0</v>
      </c>
      <c r="P96" s="2">
        <v>0</v>
      </c>
      <c r="Q96" s="2">
        <v>0</v>
      </c>
      <c r="R96" s="2">
        <v>0</v>
      </c>
      <c r="S96" s="2">
        <v>0</v>
      </c>
      <c r="T96" s="2">
        <v>0</v>
      </c>
      <c r="U96" s="2">
        <v>0</v>
      </c>
      <c r="V96" s="2">
        <v>0</v>
      </c>
      <c r="W96" s="14">
        <v>0</v>
      </c>
      <c r="X96" s="2"/>
      <c r="Y96" s="2"/>
      <c r="Z96" s="1"/>
    </row>
    <row r="97" spans="1:26" x14ac:dyDescent="0.2">
      <c r="A97" s="6" t="s">
        <v>281</v>
      </c>
      <c r="B97" s="1" t="s">
        <v>171</v>
      </c>
      <c r="C97" s="2">
        <v>90596.694074835905</v>
      </c>
      <c r="D97" s="2">
        <v>0</v>
      </c>
      <c r="E97" s="2">
        <v>0</v>
      </c>
      <c r="F97" s="2">
        <v>0</v>
      </c>
      <c r="G97" s="2">
        <v>0</v>
      </c>
      <c r="H97" s="2">
        <v>0</v>
      </c>
      <c r="I97" s="2">
        <v>0</v>
      </c>
      <c r="J97" s="2">
        <v>0</v>
      </c>
      <c r="K97" s="2">
        <v>0</v>
      </c>
      <c r="L97" s="2">
        <v>129396.361261456</v>
      </c>
      <c r="M97" s="2">
        <v>5347.8360000000102</v>
      </c>
      <c r="N97" s="2">
        <v>0</v>
      </c>
      <c r="O97" s="2">
        <v>0</v>
      </c>
      <c r="P97" s="2">
        <v>0</v>
      </c>
      <c r="Q97" s="2">
        <v>0</v>
      </c>
      <c r="R97" s="2">
        <v>0</v>
      </c>
      <c r="S97" s="2">
        <v>0</v>
      </c>
      <c r="T97" s="2">
        <v>0</v>
      </c>
      <c r="U97" s="2">
        <v>0</v>
      </c>
      <c r="V97" s="2">
        <v>0</v>
      </c>
      <c r="W97" s="14">
        <v>0</v>
      </c>
      <c r="X97" s="2"/>
      <c r="Y97" s="2"/>
      <c r="Z97" s="1"/>
    </row>
    <row r="98" spans="1:26" x14ac:dyDescent="0.2">
      <c r="A98" s="6" t="s">
        <v>282</v>
      </c>
      <c r="B98" s="1"/>
      <c r="C98" s="2">
        <v>0</v>
      </c>
      <c r="D98" s="2">
        <v>0</v>
      </c>
      <c r="E98" s="2">
        <v>0</v>
      </c>
      <c r="F98" s="2">
        <v>0</v>
      </c>
      <c r="G98" s="2">
        <v>0</v>
      </c>
      <c r="H98" s="2">
        <v>0</v>
      </c>
      <c r="I98" s="2">
        <v>0</v>
      </c>
      <c r="J98" s="2">
        <v>0</v>
      </c>
      <c r="K98" s="2">
        <v>0</v>
      </c>
      <c r="L98" s="2">
        <v>0</v>
      </c>
      <c r="M98" s="2">
        <v>0</v>
      </c>
      <c r="N98" s="2">
        <v>0</v>
      </c>
      <c r="O98" s="2">
        <v>0</v>
      </c>
      <c r="P98" s="2">
        <v>0</v>
      </c>
      <c r="Q98" s="2">
        <v>0</v>
      </c>
      <c r="R98" s="2">
        <v>0</v>
      </c>
      <c r="S98" s="2">
        <v>0</v>
      </c>
      <c r="T98" s="2">
        <v>0</v>
      </c>
      <c r="U98" s="2">
        <v>0</v>
      </c>
      <c r="V98" s="2">
        <v>0</v>
      </c>
      <c r="W98" s="14">
        <v>0</v>
      </c>
      <c r="X98" s="2"/>
      <c r="Y98" s="2"/>
      <c r="Z98" s="1"/>
    </row>
    <row r="99" spans="1:26" x14ac:dyDescent="0.2">
      <c r="A99" s="6" t="s">
        <v>283</v>
      </c>
      <c r="B99" s="1"/>
      <c r="C99" s="2">
        <v>0</v>
      </c>
      <c r="D99" s="2">
        <v>0</v>
      </c>
      <c r="E99" s="2">
        <v>0</v>
      </c>
      <c r="F99" s="2">
        <v>0</v>
      </c>
      <c r="G99" s="2">
        <v>0</v>
      </c>
      <c r="H99" s="2">
        <v>0</v>
      </c>
      <c r="I99" s="2">
        <v>0</v>
      </c>
      <c r="J99" s="2">
        <v>0</v>
      </c>
      <c r="K99" s="2">
        <v>0</v>
      </c>
      <c r="L99" s="2">
        <v>0</v>
      </c>
      <c r="M99" s="2">
        <v>0</v>
      </c>
      <c r="N99" s="2">
        <v>0</v>
      </c>
      <c r="O99" s="2">
        <v>0</v>
      </c>
      <c r="P99" s="2">
        <v>0</v>
      </c>
      <c r="Q99" s="2">
        <v>0</v>
      </c>
      <c r="R99" s="2">
        <v>0</v>
      </c>
      <c r="S99" s="2">
        <v>0</v>
      </c>
      <c r="T99" s="2">
        <v>0</v>
      </c>
      <c r="U99" s="2">
        <v>0</v>
      </c>
      <c r="V99" s="2">
        <v>0</v>
      </c>
      <c r="W99" s="14">
        <v>0</v>
      </c>
      <c r="X99" s="2"/>
      <c r="Y99" s="2"/>
      <c r="Z99" s="1"/>
    </row>
    <row r="100" spans="1:26" x14ac:dyDescent="0.2">
      <c r="A100" s="6" t="s">
        <v>284</v>
      </c>
      <c r="B100" s="1"/>
      <c r="C100" s="2">
        <v>3023419.9771867599</v>
      </c>
      <c r="D100" s="2">
        <v>7935328.8884211397</v>
      </c>
      <c r="E100" s="2">
        <v>4585560.29603846</v>
      </c>
      <c r="F100" s="2">
        <v>585668.06129853101</v>
      </c>
      <c r="G100" s="2">
        <v>2916886.0154428901</v>
      </c>
      <c r="H100" s="2">
        <v>14995787.2919208</v>
      </c>
      <c r="I100" s="2">
        <v>4577770.1984101301</v>
      </c>
      <c r="J100" s="2">
        <v>2818634.7322375602</v>
      </c>
      <c r="K100" s="2">
        <v>293317.20027222799</v>
      </c>
      <c r="L100" s="2">
        <v>16984565.463874999</v>
      </c>
      <c r="M100" s="2">
        <v>11810905.967339</v>
      </c>
      <c r="N100" s="2">
        <v>28694950.4689046</v>
      </c>
      <c r="O100" s="2">
        <v>25723973.4940405</v>
      </c>
      <c r="P100" s="2">
        <v>4775562.0488288002</v>
      </c>
      <c r="Q100" s="2">
        <v>13625246.094578899</v>
      </c>
      <c r="R100" s="2"/>
      <c r="S100" s="2"/>
      <c r="T100" s="2"/>
      <c r="U100" s="2">
        <v>64362.0088146138</v>
      </c>
      <c r="V100" s="2">
        <v>0</v>
      </c>
      <c r="W100" s="14">
        <v>0</v>
      </c>
      <c r="X100" s="2"/>
      <c r="Y100" s="2"/>
      <c r="Z100" s="1"/>
    </row>
    <row r="101" spans="1:26" ht="16" thickBot="1" x14ac:dyDescent="0.25">
      <c r="A101" s="8" t="s">
        <v>285</v>
      </c>
      <c r="B101" s="9"/>
      <c r="C101" s="50">
        <v>4312813.9554358805</v>
      </c>
      <c r="D101" s="50"/>
      <c r="E101" s="50"/>
      <c r="F101" s="50"/>
      <c r="G101" s="50"/>
      <c r="H101" s="50"/>
      <c r="I101" s="50"/>
      <c r="J101" s="50"/>
      <c r="K101" s="50"/>
      <c r="L101" s="50"/>
      <c r="M101" s="50"/>
      <c r="N101" s="50"/>
      <c r="O101" s="50"/>
      <c r="P101" s="50"/>
      <c r="Q101" s="50"/>
      <c r="R101" s="50">
        <v>3737705.8979504998</v>
      </c>
      <c r="S101" s="50">
        <v>2308302.5542834899</v>
      </c>
      <c r="T101" s="50">
        <v>3715737.9891085401</v>
      </c>
      <c r="U101" s="50">
        <v>280624.32828780799</v>
      </c>
      <c r="V101" s="50">
        <v>1900695.7770547301</v>
      </c>
      <c r="W101" s="51">
        <v>1387771.4190169999</v>
      </c>
      <c r="X101" s="2"/>
      <c r="Y101" s="2"/>
      <c r="Z101" s="1"/>
    </row>
    <row r="102" spans="1:26" x14ac:dyDescent="0.2">
      <c r="A102" s="1"/>
      <c r="B102" s="1"/>
      <c r="C102" s="1"/>
      <c r="D102" s="1"/>
      <c r="E102" s="1" t="s">
        <v>327</v>
      </c>
      <c r="F102" s="1"/>
      <c r="G102" s="1"/>
      <c r="H102" s="1"/>
      <c r="I102" s="1"/>
      <c r="J102" s="1"/>
      <c r="K102" s="1"/>
      <c r="L102" s="1"/>
      <c r="M102" s="1"/>
      <c r="N102" s="1"/>
      <c r="O102" s="1"/>
      <c r="P102" s="1"/>
      <c r="Q102" s="1"/>
      <c r="R102" s="1"/>
      <c r="S102" s="1"/>
      <c r="T102" s="1"/>
      <c r="U102" s="1"/>
      <c r="V102" s="1"/>
      <c r="W102" s="1"/>
      <c r="X102" s="1"/>
      <c r="Y102" s="1"/>
      <c r="Z102" s="1"/>
    </row>
    <row r="103" spans="1:26" ht="16" thickBot="1" x14ac:dyDescent="0.25">
      <c r="A103" s="1"/>
      <c r="B103" s="1"/>
      <c r="C103" s="1"/>
      <c r="D103" s="1"/>
      <c r="E103" s="1" t="s">
        <v>185</v>
      </c>
      <c r="F103" s="1" t="s">
        <v>186</v>
      </c>
      <c r="G103" s="1"/>
      <c r="H103" s="1"/>
      <c r="I103" s="1"/>
      <c r="J103" s="1"/>
      <c r="K103" s="1"/>
      <c r="L103" s="1"/>
      <c r="M103" s="1"/>
      <c r="N103" s="1"/>
      <c r="O103" s="1"/>
      <c r="P103" s="1"/>
      <c r="Q103" s="1"/>
      <c r="R103" s="1"/>
      <c r="S103" s="1"/>
      <c r="T103" s="1"/>
      <c r="U103" s="1"/>
      <c r="V103" s="1"/>
      <c r="W103" s="1"/>
      <c r="X103" s="1"/>
      <c r="Y103" s="1" t="s">
        <v>326</v>
      </c>
      <c r="Z103" s="1"/>
    </row>
    <row r="104" spans="1:26" x14ac:dyDescent="0.2">
      <c r="A104" s="11"/>
      <c r="B104" s="48"/>
      <c r="C104" s="48" t="s">
        <v>286</v>
      </c>
      <c r="D104" s="48" t="s">
        <v>286</v>
      </c>
      <c r="E104" s="48" t="s">
        <v>286</v>
      </c>
      <c r="F104" s="48" t="s">
        <v>286</v>
      </c>
      <c r="G104" s="48" t="s">
        <v>286</v>
      </c>
      <c r="H104" s="48" t="s">
        <v>286</v>
      </c>
      <c r="I104" s="48" t="s">
        <v>286</v>
      </c>
      <c r="J104" s="48" t="s">
        <v>286</v>
      </c>
      <c r="K104" s="48" t="s">
        <v>286</v>
      </c>
      <c r="L104" s="48" t="s">
        <v>286</v>
      </c>
      <c r="M104" s="48" t="s">
        <v>286</v>
      </c>
      <c r="N104" s="48" t="s">
        <v>286</v>
      </c>
      <c r="O104" s="48" t="s">
        <v>286</v>
      </c>
      <c r="P104" s="48" t="s">
        <v>286</v>
      </c>
      <c r="Q104" s="48" t="s">
        <v>286</v>
      </c>
      <c r="R104" s="48" t="s">
        <v>105</v>
      </c>
      <c r="S104" s="48" t="s">
        <v>105</v>
      </c>
      <c r="T104" s="48" t="s">
        <v>105</v>
      </c>
      <c r="U104" s="48" t="s">
        <v>105</v>
      </c>
      <c r="V104" s="48" t="s">
        <v>105</v>
      </c>
      <c r="W104" s="48" t="s">
        <v>105</v>
      </c>
      <c r="X104" s="48" t="s">
        <v>105</v>
      </c>
      <c r="Y104" s="49" t="s">
        <v>105</v>
      </c>
      <c r="Z104" s="1"/>
    </row>
    <row r="105" spans="1:26" x14ac:dyDescent="0.2">
      <c r="A105" s="6" t="s">
        <v>0</v>
      </c>
      <c r="B105" s="1"/>
      <c r="C105" s="1" t="s">
        <v>35</v>
      </c>
      <c r="D105" s="1" t="s">
        <v>39</v>
      </c>
      <c r="E105" s="1" t="s">
        <v>41</v>
      </c>
      <c r="F105" s="1" t="s">
        <v>43</v>
      </c>
      <c r="G105" s="1" t="s">
        <v>45</v>
      </c>
      <c r="H105" s="1" t="s">
        <v>47</v>
      </c>
      <c r="I105" s="1" t="s">
        <v>49</v>
      </c>
      <c r="J105" s="1" t="s">
        <v>51</v>
      </c>
      <c r="K105" s="1" t="s">
        <v>53</v>
      </c>
      <c r="L105" s="1" t="s">
        <v>55</v>
      </c>
      <c r="M105" s="1" t="s">
        <v>57</v>
      </c>
      <c r="N105" s="1" t="s">
        <v>59</v>
      </c>
      <c r="O105" s="1" t="s">
        <v>61</v>
      </c>
      <c r="P105" s="1" t="s">
        <v>63</v>
      </c>
      <c r="Q105" s="1" t="s">
        <v>65</v>
      </c>
      <c r="R105" s="1" t="s">
        <v>67</v>
      </c>
      <c r="S105" s="1" t="s">
        <v>69</v>
      </c>
      <c r="T105" s="1" t="s">
        <v>71</v>
      </c>
      <c r="U105" s="1" t="s">
        <v>76</v>
      </c>
      <c r="V105" s="1" t="s">
        <v>173</v>
      </c>
      <c r="W105" s="1" t="s">
        <v>174</v>
      </c>
      <c r="X105" s="1" t="s">
        <v>102</v>
      </c>
      <c r="Y105" s="7" t="s">
        <v>101</v>
      </c>
      <c r="Z105" s="1"/>
    </row>
    <row r="106" spans="1:26" x14ac:dyDescent="0.2">
      <c r="A106" s="6" t="s">
        <v>1</v>
      </c>
      <c r="B106" s="1"/>
      <c r="C106" s="1">
        <v>88.016000000000005</v>
      </c>
      <c r="D106" s="1">
        <v>214.024</v>
      </c>
      <c r="E106" s="1">
        <v>216.03899999999999</v>
      </c>
      <c r="F106" s="1">
        <v>262.00099999999998</v>
      </c>
      <c r="G106" s="1">
        <v>277.99400000000003</v>
      </c>
      <c r="H106" s="1">
        <v>450.19</v>
      </c>
      <c r="I106" s="1">
        <v>521.07899999999995</v>
      </c>
      <c r="J106" s="1">
        <v>809.12099999999998</v>
      </c>
      <c r="K106" s="1">
        <v>911.15</v>
      </c>
      <c r="L106" s="1">
        <v>148.072</v>
      </c>
      <c r="M106" s="1">
        <v>228.03800000000001</v>
      </c>
      <c r="N106" s="1">
        <v>308.005</v>
      </c>
      <c r="O106" s="1">
        <v>246.005</v>
      </c>
      <c r="P106" s="1">
        <v>314.06700000000001</v>
      </c>
      <c r="Q106" s="1">
        <v>382.12900000000002</v>
      </c>
      <c r="R106" s="1">
        <v>506.99200000000002</v>
      </c>
      <c r="S106" s="1">
        <v>663.10400000000004</v>
      </c>
      <c r="T106" s="1">
        <v>665.12</v>
      </c>
      <c r="U106" s="1">
        <v>767.11</v>
      </c>
      <c r="V106" s="1">
        <v>743.07</v>
      </c>
      <c r="W106" s="1">
        <v>745.08600000000001</v>
      </c>
      <c r="X106" s="1">
        <v>427.02600000000001</v>
      </c>
      <c r="Y106" s="7">
        <v>347.06099999999998</v>
      </c>
      <c r="Z106" s="1"/>
    </row>
    <row r="107" spans="1:26" x14ac:dyDescent="0.2">
      <c r="A107" s="6" t="s">
        <v>2</v>
      </c>
      <c r="B107" s="1"/>
      <c r="C107" s="1">
        <v>1.26</v>
      </c>
      <c r="D107" s="1">
        <v>3.79</v>
      </c>
      <c r="E107" s="1">
        <v>3.97</v>
      </c>
      <c r="F107" s="1">
        <v>3.99</v>
      </c>
      <c r="G107" s="1">
        <v>3.52</v>
      </c>
      <c r="H107" s="1">
        <v>1.47</v>
      </c>
      <c r="I107" s="1">
        <v>3.97</v>
      </c>
      <c r="J107" s="1">
        <v>3.79</v>
      </c>
      <c r="K107" s="1">
        <v>4.09</v>
      </c>
      <c r="L107" s="1">
        <v>1.69</v>
      </c>
      <c r="M107" s="1">
        <v>4.09</v>
      </c>
      <c r="N107" s="1">
        <v>4.2300000000000004</v>
      </c>
      <c r="O107" s="1">
        <v>3.66</v>
      </c>
      <c r="P107" s="1">
        <v>2.78</v>
      </c>
      <c r="Q107" s="1">
        <v>1.82</v>
      </c>
      <c r="R107" s="1">
        <v>4.28</v>
      </c>
      <c r="S107" s="1">
        <v>4.09</v>
      </c>
      <c r="T107" s="1">
        <v>3.68</v>
      </c>
      <c r="U107" s="1">
        <v>3.9</v>
      </c>
      <c r="V107" s="1">
        <v>4.46</v>
      </c>
      <c r="W107" s="1">
        <v>4.22</v>
      </c>
      <c r="X107" s="1">
        <v>4.13</v>
      </c>
      <c r="Y107" s="7">
        <v>3.95</v>
      </c>
      <c r="Z107" s="1"/>
    </row>
    <row r="108" spans="1:26" ht="16" thickBot="1" x14ac:dyDescent="0.25">
      <c r="A108" s="6" t="s">
        <v>78</v>
      </c>
      <c r="B108" s="1" t="s">
        <v>287</v>
      </c>
      <c r="C108" s="1" t="s">
        <v>34</v>
      </c>
      <c r="D108" s="1" t="s">
        <v>38</v>
      </c>
      <c r="E108" s="1" t="s">
        <v>40</v>
      </c>
      <c r="F108" s="1" t="s">
        <v>288</v>
      </c>
      <c r="G108" s="1" t="s">
        <v>44</v>
      </c>
      <c r="H108" s="1" t="s">
        <v>46</v>
      </c>
      <c r="I108" s="1" t="s">
        <v>48</v>
      </c>
      <c r="J108" s="1" t="s">
        <v>50</v>
      </c>
      <c r="K108" s="1" t="s">
        <v>52</v>
      </c>
      <c r="L108" s="1" t="s">
        <v>54</v>
      </c>
      <c r="M108" s="1" t="s">
        <v>56</v>
      </c>
      <c r="N108" s="1" t="s">
        <v>58</v>
      </c>
      <c r="O108" s="1" t="s">
        <v>60</v>
      </c>
      <c r="P108" s="1" t="s">
        <v>62</v>
      </c>
      <c r="Q108" s="1" t="s">
        <v>64</v>
      </c>
      <c r="R108" s="1" t="s">
        <v>66</v>
      </c>
      <c r="S108" s="1" t="s">
        <v>68</v>
      </c>
      <c r="T108" s="1" t="s">
        <v>70</v>
      </c>
      <c r="U108" s="1" t="s">
        <v>75</v>
      </c>
      <c r="V108" s="1" t="s">
        <v>72</v>
      </c>
      <c r="W108" s="1" t="s">
        <v>74</v>
      </c>
      <c r="X108" s="1" t="s">
        <v>142</v>
      </c>
      <c r="Y108" s="7" t="s">
        <v>143</v>
      </c>
      <c r="Z108" s="1"/>
    </row>
    <row r="109" spans="1:26" x14ac:dyDescent="0.2">
      <c r="A109" s="11" t="s">
        <v>202</v>
      </c>
      <c r="B109" s="48" t="s">
        <v>148</v>
      </c>
      <c r="C109" s="30">
        <f t="shared" ref="C109:D124" si="3">C26/AB$15*1000</f>
        <v>97.513033388346187</v>
      </c>
      <c r="D109" s="30">
        <f t="shared" si="3"/>
        <v>0</v>
      </c>
      <c r="E109" s="30">
        <v>0</v>
      </c>
      <c r="F109" s="30">
        <v>0</v>
      </c>
      <c r="G109" s="30">
        <f t="shared" ref="G109:Q124" si="4">G26/AF$15*1000</f>
        <v>0</v>
      </c>
      <c r="H109" s="30">
        <f t="shared" si="4"/>
        <v>34.021218602342771</v>
      </c>
      <c r="I109" s="30">
        <f t="shared" si="4"/>
        <v>14.407597597895116</v>
      </c>
      <c r="J109" s="30">
        <f t="shared" si="4"/>
        <v>0</v>
      </c>
      <c r="K109" s="30">
        <f t="shared" si="4"/>
        <v>0</v>
      </c>
      <c r="L109" s="30">
        <f t="shared" si="4"/>
        <v>0</v>
      </c>
      <c r="M109" s="30">
        <f t="shared" si="4"/>
        <v>7.4210247107570195</v>
      </c>
      <c r="N109" s="30">
        <f t="shared" si="4"/>
        <v>0</v>
      </c>
      <c r="O109" s="30">
        <f t="shared" si="4"/>
        <v>0</v>
      </c>
      <c r="P109" s="30">
        <f t="shared" si="4"/>
        <v>0</v>
      </c>
      <c r="Q109" s="30">
        <f t="shared" si="4"/>
        <v>0</v>
      </c>
      <c r="R109" s="30">
        <f t="shared" ref="R109:W124" si="5">R26/AS$15</f>
        <v>1.9118422087124149</v>
      </c>
      <c r="S109" s="30">
        <f t="shared" si="5"/>
        <v>1.2853710041425548</v>
      </c>
      <c r="T109" s="30">
        <f t="shared" si="5"/>
        <v>2.0761880900223725E-2</v>
      </c>
      <c r="U109" s="30">
        <f t="shared" si="5"/>
        <v>0.48645639846192085</v>
      </c>
      <c r="V109" s="30">
        <f t="shared" si="5"/>
        <v>0.18335987545577515</v>
      </c>
      <c r="W109" s="30">
        <f t="shared" si="5"/>
        <v>0.66898114586459623</v>
      </c>
      <c r="X109" s="30">
        <f>X26/AB$46</f>
        <v>1.1459936522499932</v>
      </c>
      <c r="Y109" s="31">
        <f>(10^((LOG10(Y26)-LOG10(768426.9438))/0.83558))</f>
        <v>0.52065731637736501</v>
      </c>
      <c r="Z109" s="1"/>
    </row>
    <row r="110" spans="1:26" x14ac:dyDescent="0.2">
      <c r="A110" s="6" t="s">
        <v>203</v>
      </c>
      <c r="B110" s="1" t="s">
        <v>148</v>
      </c>
      <c r="C110" s="29">
        <f t="shared" si="3"/>
        <v>0</v>
      </c>
      <c r="D110" s="29">
        <f t="shared" si="3"/>
        <v>0</v>
      </c>
      <c r="E110" s="29">
        <v>0</v>
      </c>
      <c r="F110" s="29">
        <f>(10^((LOG10(F27)-LOG10(85045.8811))/0.6998))*1000</f>
        <v>71.397095027890657</v>
      </c>
      <c r="G110" s="29">
        <f t="shared" si="4"/>
        <v>0</v>
      </c>
      <c r="H110" s="29">
        <f t="shared" si="4"/>
        <v>20.727560355943535</v>
      </c>
      <c r="I110" s="29">
        <f t="shared" si="4"/>
        <v>15.066235016159677</v>
      </c>
      <c r="J110" s="29">
        <f t="shared" si="4"/>
        <v>0</v>
      </c>
      <c r="K110" s="29">
        <f t="shared" si="4"/>
        <v>0</v>
      </c>
      <c r="L110" s="29">
        <f t="shared" si="4"/>
        <v>0</v>
      </c>
      <c r="M110" s="29">
        <f t="shared" si="4"/>
        <v>5.7555008242157912</v>
      </c>
      <c r="N110" s="29">
        <f t="shared" si="4"/>
        <v>0</v>
      </c>
      <c r="O110" s="29">
        <f t="shared" si="4"/>
        <v>0</v>
      </c>
      <c r="P110" s="29">
        <f t="shared" si="4"/>
        <v>0</v>
      </c>
      <c r="Q110" s="29">
        <f t="shared" si="4"/>
        <v>0</v>
      </c>
      <c r="R110" s="29">
        <f t="shared" si="5"/>
        <v>0.27939241503412177</v>
      </c>
      <c r="S110" s="29">
        <f t="shared" si="5"/>
        <v>1.1138216259214768</v>
      </c>
      <c r="T110" s="29">
        <f t="shared" si="5"/>
        <v>8.6985061901806812E-2</v>
      </c>
      <c r="U110" s="29">
        <f t="shared" si="5"/>
        <v>0.62739663630605125</v>
      </c>
      <c r="V110" s="29">
        <f t="shared" si="5"/>
        <v>0.10959821027279797</v>
      </c>
      <c r="W110" s="29">
        <f t="shared" si="5"/>
        <v>0.25460923640394195</v>
      </c>
      <c r="X110" s="29">
        <f t="shared" ref="X110:X173" si="6">X27/AB$46</f>
        <v>0.51842283058564731</v>
      </c>
      <c r="Y110" s="32">
        <f>(10^((LOG10(Y27)-LOG10(768426.9438))/0.83558))</f>
        <v>0.72499676225791332</v>
      </c>
      <c r="Z110" s="1"/>
    </row>
    <row r="111" spans="1:26" x14ac:dyDescent="0.2">
      <c r="A111" s="6" t="s">
        <v>204</v>
      </c>
      <c r="B111" s="1" t="s">
        <v>148</v>
      </c>
      <c r="C111" s="29">
        <f t="shared" si="3"/>
        <v>0</v>
      </c>
      <c r="D111" s="29">
        <f t="shared" si="3"/>
        <v>0</v>
      </c>
      <c r="E111" s="29">
        <v>0</v>
      </c>
      <c r="F111" s="29">
        <f t="shared" ref="F111:F144" si="7">(10^((LOG10(F28)-LOG10(85045.8811))/0.6998))*1000</f>
        <v>69.998968951028871</v>
      </c>
      <c r="G111" s="29">
        <f t="shared" si="4"/>
        <v>0</v>
      </c>
      <c r="H111" s="29">
        <f t="shared" si="4"/>
        <v>26.573516118305271</v>
      </c>
      <c r="I111" s="29">
        <f t="shared" si="4"/>
        <v>18.667925347134378</v>
      </c>
      <c r="J111" s="29">
        <f t="shared" si="4"/>
        <v>0</v>
      </c>
      <c r="K111" s="29">
        <f t="shared" si="4"/>
        <v>0</v>
      </c>
      <c r="L111" s="29">
        <f t="shared" si="4"/>
        <v>0</v>
      </c>
      <c r="M111" s="29">
        <f t="shared" si="4"/>
        <v>6.5682536393535997</v>
      </c>
      <c r="N111" s="29">
        <f t="shared" si="4"/>
        <v>0</v>
      </c>
      <c r="O111" s="29">
        <f t="shared" si="4"/>
        <v>0</v>
      </c>
      <c r="P111" s="29">
        <f t="shared" si="4"/>
        <v>0</v>
      </c>
      <c r="Q111" s="29">
        <f t="shared" si="4"/>
        <v>0</v>
      </c>
      <c r="R111" s="29">
        <f t="shared" si="5"/>
        <v>0.28151977704868786</v>
      </c>
      <c r="S111" s="29">
        <f t="shared" si="5"/>
        <v>1.1840867767027319</v>
      </c>
      <c r="T111" s="29">
        <f t="shared" si="5"/>
        <v>0.1224493572059747</v>
      </c>
      <c r="U111" s="29">
        <f t="shared" si="5"/>
        <v>0.6909929826722303</v>
      </c>
      <c r="V111" s="29">
        <f t="shared" si="5"/>
        <v>0.14798324778057043</v>
      </c>
      <c r="W111" s="29">
        <f t="shared" si="5"/>
        <v>0.3601173929189706</v>
      </c>
      <c r="X111" s="29">
        <f t="shared" si="6"/>
        <v>0.51741140008017206</v>
      </c>
      <c r="Y111" s="32">
        <f t="shared" ref="Y111:Y144" si="8">(10^((LOG10(Y28)-LOG10(768426.9438))/0.83558))</f>
        <v>0.85083071372341212</v>
      </c>
      <c r="Z111" s="1"/>
    </row>
    <row r="112" spans="1:26" x14ac:dyDescent="0.2">
      <c r="A112" s="6" t="s">
        <v>205</v>
      </c>
      <c r="B112" s="1" t="s">
        <v>149</v>
      </c>
      <c r="C112" s="29">
        <f t="shared" si="3"/>
        <v>67.610191373910084</v>
      </c>
      <c r="D112" s="29">
        <f t="shared" si="3"/>
        <v>35.935096227415798</v>
      </c>
      <c r="E112" s="29">
        <v>0</v>
      </c>
      <c r="F112" s="29">
        <f t="shared" si="7"/>
        <v>49.237055664295326</v>
      </c>
      <c r="G112" s="29">
        <f t="shared" si="4"/>
        <v>0</v>
      </c>
      <c r="H112" s="29">
        <f t="shared" si="4"/>
        <v>56.890061114036726</v>
      </c>
      <c r="I112" s="29">
        <f t="shared" si="4"/>
        <v>23.756633957695776</v>
      </c>
      <c r="J112" s="29">
        <f t="shared" si="4"/>
        <v>0</v>
      </c>
      <c r="K112" s="29">
        <f t="shared" si="4"/>
        <v>0</v>
      </c>
      <c r="L112" s="29">
        <f t="shared" si="4"/>
        <v>0</v>
      </c>
      <c r="M112" s="29">
        <f t="shared" si="4"/>
        <v>4.7682819041857547</v>
      </c>
      <c r="N112" s="29">
        <f t="shared" si="4"/>
        <v>0</v>
      </c>
      <c r="O112" s="29">
        <f t="shared" si="4"/>
        <v>0</v>
      </c>
      <c r="P112" s="29">
        <f t="shared" si="4"/>
        <v>0</v>
      </c>
      <c r="Q112" s="29">
        <f t="shared" si="4"/>
        <v>0</v>
      </c>
      <c r="R112" s="29">
        <f t="shared" si="5"/>
        <v>1.1753583212380678</v>
      </c>
      <c r="S112" s="29">
        <f t="shared" si="5"/>
        <v>2.1274495739983497</v>
      </c>
      <c r="T112" s="29">
        <f t="shared" si="5"/>
        <v>0.24288284389239326</v>
      </c>
      <c r="U112" s="29">
        <f t="shared" si="5"/>
        <v>2.5769567142575891</v>
      </c>
      <c r="V112" s="29">
        <f t="shared" si="5"/>
        <v>0.31300388183602718</v>
      </c>
      <c r="W112" s="29">
        <f t="shared" si="5"/>
        <v>0.69217240348026288</v>
      </c>
      <c r="X112" s="29">
        <f t="shared" si="6"/>
        <v>1.1203129048085194</v>
      </c>
      <c r="Y112" s="32">
        <f t="shared" si="8"/>
        <v>1.5597318261473285</v>
      </c>
      <c r="Z112" s="1"/>
    </row>
    <row r="113" spans="1:26" x14ac:dyDescent="0.2">
      <c r="A113" s="6" t="s">
        <v>206</v>
      </c>
      <c r="B113" s="1" t="s">
        <v>149</v>
      </c>
      <c r="C113" s="29">
        <f t="shared" si="3"/>
        <v>51.671915406007216</v>
      </c>
      <c r="D113" s="29">
        <f t="shared" si="3"/>
        <v>20.86333549332225</v>
      </c>
      <c r="E113" s="29">
        <v>0</v>
      </c>
      <c r="F113" s="29">
        <f t="shared" si="7"/>
        <v>22.005820862934378</v>
      </c>
      <c r="G113" s="29">
        <f t="shared" si="4"/>
        <v>0</v>
      </c>
      <c r="H113" s="29">
        <f t="shared" si="4"/>
        <v>44.424480975992516</v>
      </c>
      <c r="I113" s="29">
        <f t="shared" si="4"/>
        <v>40.587125366588417</v>
      </c>
      <c r="J113" s="29">
        <f t="shared" si="4"/>
        <v>0</v>
      </c>
      <c r="K113" s="29">
        <f t="shared" si="4"/>
        <v>0</v>
      </c>
      <c r="L113" s="29">
        <f t="shared" si="4"/>
        <v>0</v>
      </c>
      <c r="M113" s="29">
        <f t="shared" si="4"/>
        <v>5.5574192796780579</v>
      </c>
      <c r="N113" s="29">
        <f t="shared" si="4"/>
        <v>0</v>
      </c>
      <c r="O113" s="29">
        <f t="shared" si="4"/>
        <v>0</v>
      </c>
      <c r="P113" s="29">
        <f t="shared" si="4"/>
        <v>0</v>
      </c>
      <c r="Q113" s="29">
        <f t="shared" si="4"/>
        <v>0</v>
      </c>
      <c r="R113" s="29">
        <f t="shared" si="5"/>
        <v>1.1407937970122406</v>
      </c>
      <c r="S113" s="29">
        <f t="shared" si="5"/>
        <v>2.4585962625873701</v>
      </c>
      <c r="T113" s="29">
        <f t="shared" si="5"/>
        <v>0.24437253124518696</v>
      </c>
      <c r="U113" s="29">
        <f t="shared" si="5"/>
        <v>2.4157043516074621</v>
      </c>
      <c r="V113" s="29">
        <f t="shared" si="5"/>
        <v>0.43635990155970134</v>
      </c>
      <c r="W113" s="29">
        <f t="shared" si="5"/>
        <v>0.73689637551713316</v>
      </c>
      <c r="X113" s="29">
        <f t="shared" si="6"/>
        <v>1.3193433298485784</v>
      </c>
      <c r="Y113" s="32">
        <f t="shared" si="8"/>
        <v>2.0536876245130249</v>
      </c>
      <c r="Z113" s="1"/>
    </row>
    <row r="114" spans="1:26" x14ac:dyDescent="0.2">
      <c r="A114" s="6" t="s">
        <v>207</v>
      </c>
      <c r="B114" s="1" t="s">
        <v>149</v>
      </c>
      <c r="C114" s="29">
        <f t="shared" si="3"/>
        <v>63.708045766723345</v>
      </c>
      <c r="D114" s="29">
        <f t="shared" si="3"/>
        <v>23.691091325448589</v>
      </c>
      <c r="E114" s="29">
        <v>0</v>
      </c>
      <c r="F114" s="29">
        <f t="shared" si="7"/>
        <v>34.029117444203131</v>
      </c>
      <c r="G114" s="29">
        <f t="shared" si="4"/>
        <v>0</v>
      </c>
      <c r="H114" s="29">
        <f t="shared" si="4"/>
        <v>50.751348878541883</v>
      </c>
      <c r="I114" s="29">
        <f t="shared" si="4"/>
        <v>27.994027602450331</v>
      </c>
      <c r="J114" s="29">
        <f t="shared" si="4"/>
        <v>0</v>
      </c>
      <c r="K114" s="29">
        <f t="shared" si="4"/>
        <v>0</v>
      </c>
      <c r="L114" s="29">
        <f t="shared" si="4"/>
        <v>0</v>
      </c>
      <c r="M114" s="29">
        <f t="shared" si="4"/>
        <v>5.3137781953016621</v>
      </c>
      <c r="N114" s="29">
        <f t="shared" si="4"/>
        <v>0</v>
      </c>
      <c r="O114" s="29">
        <f t="shared" si="4"/>
        <v>0</v>
      </c>
      <c r="P114" s="29">
        <f t="shared" si="4"/>
        <v>0</v>
      </c>
      <c r="Q114" s="29">
        <f t="shared" si="4"/>
        <v>0</v>
      </c>
      <c r="R114" s="29">
        <f t="shared" si="5"/>
        <v>1.3150310769894256</v>
      </c>
      <c r="S114" s="29">
        <f t="shared" si="5"/>
        <v>1.9763674152880586</v>
      </c>
      <c r="T114" s="29">
        <f t="shared" si="5"/>
        <v>0.16345588866507405</v>
      </c>
      <c r="U114" s="29">
        <f t="shared" si="5"/>
        <v>2.5584072747243147</v>
      </c>
      <c r="V114" s="29">
        <f t="shared" si="5"/>
        <v>0.36549635224239135</v>
      </c>
      <c r="W114" s="29">
        <f t="shared" si="5"/>
        <v>0.80008557511915612</v>
      </c>
      <c r="X114" s="29">
        <f t="shared" si="6"/>
        <v>1.4010973900378438</v>
      </c>
      <c r="Y114" s="32">
        <f t="shared" si="8"/>
        <v>1.6311539454922797</v>
      </c>
      <c r="Z114" s="1"/>
    </row>
    <row r="115" spans="1:26" x14ac:dyDescent="0.2">
      <c r="A115" s="6" t="s">
        <v>208</v>
      </c>
      <c r="B115" s="1" t="s">
        <v>150</v>
      </c>
      <c r="C115" s="29">
        <f t="shared" si="3"/>
        <v>0</v>
      </c>
      <c r="D115" s="29">
        <f t="shared" si="3"/>
        <v>0</v>
      </c>
      <c r="E115" s="29">
        <v>0</v>
      </c>
      <c r="F115" s="29">
        <v>0</v>
      </c>
      <c r="G115" s="29">
        <f t="shared" si="4"/>
        <v>0</v>
      </c>
      <c r="H115" s="29">
        <f t="shared" si="4"/>
        <v>29.037613779671876</v>
      </c>
      <c r="I115" s="29">
        <f t="shared" si="4"/>
        <v>40.481904642708592</v>
      </c>
      <c r="J115" s="29">
        <f t="shared" si="4"/>
        <v>0</v>
      </c>
      <c r="K115" s="29">
        <f t="shared" si="4"/>
        <v>0</v>
      </c>
      <c r="L115" s="29">
        <f t="shared" si="4"/>
        <v>0</v>
      </c>
      <c r="M115" s="29">
        <f t="shared" si="4"/>
        <v>6.3955523298258825</v>
      </c>
      <c r="N115" s="29">
        <f t="shared" si="4"/>
        <v>0</v>
      </c>
      <c r="O115" s="29">
        <f t="shared" si="4"/>
        <v>0</v>
      </c>
      <c r="P115" s="29">
        <f t="shared" si="4"/>
        <v>0</v>
      </c>
      <c r="Q115" s="29">
        <f t="shared" si="4"/>
        <v>0</v>
      </c>
      <c r="R115" s="29">
        <f t="shared" si="5"/>
        <v>0.43565591875889165</v>
      </c>
      <c r="S115" s="29">
        <f t="shared" si="5"/>
        <v>2.288723471812903</v>
      </c>
      <c r="T115" s="29">
        <f t="shared" si="5"/>
        <v>0.18269058363631374</v>
      </c>
      <c r="U115" s="29">
        <f t="shared" si="5"/>
        <v>2.8805801155528887</v>
      </c>
      <c r="V115" s="29">
        <f t="shared" si="5"/>
        <v>0.2213558151790386</v>
      </c>
      <c r="W115" s="29">
        <f t="shared" si="5"/>
        <v>0.60457569703895842</v>
      </c>
      <c r="X115" s="29">
        <f t="shared" si="6"/>
        <v>0.65297637195025249</v>
      </c>
      <c r="Y115" s="32">
        <f t="shared" si="8"/>
        <v>1.9530382679181768</v>
      </c>
      <c r="Z115" s="1"/>
    </row>
    <row r="116" spans="1:26" x14ac:dyDescent="0.2">
      <c r="A116" s="6" t="s">
        <v>209</v>
      </c>
      <c r="B116" s="1" t="s">
        <v>150</v>
      </c>
      <c r="C116" s="29">
        <f t="shared" si="3"/>
        <v>103.47980731131955</v>
      </c>
      <c r="D116" s="29">
        <f t="shared" si="3"/>
        <v>19.278953753286924</v>
      </c>
      <c r="E116" s="29">
        <v>0</v>
      </c>
      <c r="F116" s="29">
        <v>0</v>
      </c>
      <c r="G116" s="29">
        <f t="shared" si="4"/>
        <v>0</v>
      </c>
      <c r="H116" s="29">
        <f t="shared" si="4"/>
        <v>43.681409148021636</v>
      </c>
      <c r="I116" s="29">
        <f t="shared" si="4"/>
        <v>27.731640357828315</v>
      </c>
      <c r="J116" s="29">
        <f t="shared" si="4"/>
        <v>0</v>
      </c>
      <c r="K116" s="29">
        <f t="shared" si="4"/>
        <v>0</v>
      </c>
      <c r="L116" s="29">
        <f t="shared" si="4"/>
        <v>0</v>
      </c>
      <c r="M116" s="29">
        <f t="shared" si="4"/>
        <v>6.5213255137501207</v>
      </c>
      <c r="N116" s="29">
        <f t="shared" si="4"/>
        <v>0</v>
      </c>
      <c r="O116" s="29">
        <f t="shared" si="4"/>
        <v>0</v>
      </c>
      <c r="P116" s="29">
        <f t="shared" si="4"/>
        <v>0</v>
      </c>
      <c r="Q116" s="29">
        <f t="shared" si="4"/>
        <v>0</v>
      </c>
      <c r="R116" s="29">
        <f t="shared" si="5"/>
        <v>0.56403632913386326</v>
      </c>
      <c r="S116" s="29">
        <f t="shared" si="5"/>
        <v>2.387128998497265</v>
      </c>
      <c r="T116" s="29">
        <f t="shared" si="5"/>
        <v>0.19435136143705709</v>
      </c>
      <c r="U116" s="29">
        <f t="shared" si="5"/>
        <v>3.9249690410191262</v>
      </c>
      <c r="V116" s="29">
        <f t="shared" si="5"/>
        <v>0.35645956309571503</v>
      </c>
      <c r="W116" s="29">
        <f t="shared" si="5"/>
        <v>0.67244919011156978</v>
      </c>
      <c r="X116" s="29">
        <f t="shared" si="6"/>
        <v>0.68413539064444351</v>
      </c>
      <c r="Y116" s="32">
        <f t="shared" si="8"/>
        <v>2.2599406637365638</v>
      </c>
      <c r="Z116" s="1"/>
    </row>
    <row r="117" spans="1:26" x14ac:dyDescent="0.2">
      <c r="A117" s="6" t="s">
        <v>210</v>
      </c>
      <c r="B117" s="1" t="s">
        <v>150</v>
      </c>
      <c r="C117" s="29">
        <f t="shared" si="3"/>
        <v>0</v>
      </c>
      <c r="D117" s="29">
        <f t="shared" si="3"/>
        <v>0</v>
      </c>
      <c r="E117" s="29">
        <v>0</v>
      </c>
      <c r="F117" s="29">
        <v>0</v>
      </c>
      <c r="G117" s="29">
        <f t="shared" si="4"/>
        <v>0</v>
      </c>
      <c r="H117" s="29">
        <f t="shared" si="4"/>
        <v>22.531535051137286</v>
      </c>
      <c r="I117" s="29">
        <f t="shared" si="4"/>
        <v>36.087555230872404</v>
      </c>
      <c r="J117" s="29">
        <f t="shared" si="4"/>
        <v>0</v>
      </c>
      <c r="K117" s="29">
        <f t="shared" si="4"/>
        <v>0</v>
      </c>
      <c r="L117" s="29">
        <f t="shared" si="4"/>
        <v>0</v>
      </c>
      <c r="M117" s="29">
        <f t="shared" si="4"/>
        <v>7.9781382237723193</v>
      </c>
      <c r="N117" s="29">
        <f t="shared" si="4"/>
        <v>0</v>
      </c>
      <c r="O117" s="29">
        <f t="shared" si="4"/>
        <v>0</v>
      </c>
      <c r="P117" s="29">
        <f t="shared" si="4"/>
        <v>0</v>
      </c>
      <c r="Q117" s="29">
        <f t="shared" si="4"/>
        <v>0</v>
      </c>
      <c r="R117" s="29">
        <f t="shared" si="5"/>
        <v>0.44092613374909922</v>
      </c>
      <c r="S117" s="29">
        <f t="shared" si="5"/>
        <v>2.1952303370387534</v>
      </c>
      <c r="T117" s="29">
        <f t="shared" si="5"/>
        <v>0.1761441139552187</v>
      </c>
      <c r="U117" s="29">
        <f t="shared" si="5"/>
        <v>2.937613911677516</v>
      </c>
      <c r="V117" s="29">
        <f t="shared" si="5"/>
        <v>0.25819751276536884</v>
      </c>
      <c r="W117" s="29">
        <f t="shared" si="5"/>
        <v>0.74523104326798439</v>
      </c>
      <c r="X117" s="29">
        <f t="shared" si="6"/>
        <v>0.60024886086726947</v>
      </c>
      <c r="Y117" s="32">
        <f t="shared" si="8"/>
        <v>1.9795346144580843</v>
      </c>
      <c r="Z117" s="1"/>
    </row>
    <row r="118" spans="1:26" x14ac:dyDescent="0.2">
      <c r="A118" s="6" t="s">
        <v>212</v>
      </c>
      <c r="B118" s="1" t="s">
        <v>151</v>
      </c>
      <c r="C118" s="29">
        <f t="shared" si="3"/>
        <v>47.96684418502938</v>
      </c>
      <c r="D118" s="29">
        <f t="shared" si="3"/>
        <v>18.488508872072735</v>
      </c>
      <c r="E118" s="29">
        <v>0</v>
      </c>
      <c r="F118" s="29">
        <v>0</v>
      </c>
      <c r="G118" s="29">
        <f t="shared" si="4"/>
        <v>0</v>
      </c>
      <c r="H118" s="29">
        <f t="shared" si="4"/>
        <v>61.171575130161465</v>
      </c>
      <c r="I118" s="29">
        <f t="shared" si="4"/>
        <v>11.380740835113116</v>
      </c>
      <c r="J118" s="29">
        <f t="shared" si="4"/>
        <v>0</v>
      </c>
      <c r="K118" s="29">
        <f t="shared" si="4"/>
        <v>0</v>
      </c>
      <c r="L118" s="29">
        <f t="shared" si="4"/>
        <v>306.59299814108022</v>
      </c>
      <c r="M118" s="29">
        <f t="shared" si="4"/>
        <v>6.639579626192762</v>
      </c>
      <c r="N118" s="29">
        <f t="shared" si="4"/>
        <v>0</v>
      </c>
      <c r="O118" s="29">
        <f t="shared" si="4"/>
        <v>98.245294909117646</v>
      </c>
      <c r="P118" s="29">
        <f t="shared" si="4"/>
        <v>60.268913166517898</v>
      </c>
      <c r="Q118" s="29">
        <f t="shared" si="4"/>
        <v>134.3095318958392</v>
      </c>
      <c r="R118" s="29">
        <f t="shared" si="5"/>
        <v>2.5230630936485259</v>
      </c>
      <c r="S118" s="29">
        <f t="shared" si="5"/>
        <v>2.1064592496227492</v>
      </c>
      <c r="T118" s="29">
        <f t="shared" si="5"/>
        <v>0.17296490138785356</v>
      </c>
      <c r="U118" s="29">
        <f t="shared" si="5"/>
        <v>1.9423268812313004</v>
      </c>
      <c r="V118" s="29">
        <f t="shared" si="5"/>
        <v>0.33162658074489609</v>
      </c>
      <c r="W118" s="29">
        <f t="shared" si="5"/>
        <v>0.78463968969295683</v>
      </c>
      <c r="X118" s="29">
        <f t="shared" si="6"/>
        <v>1.5326662136703573</v>
      </c>
      <c r="Y118" s="32">
        <f t="shared" si="8"/>
        <v>0.89062821057261687</v>
      </c>
      <c r="Z118" s="1"/>
    </row>
    <row r="119" spans="1:26" x14ac:dyDescent="0.2">
      <c r="A119" s="6" t="s">
        <v>215</v>
      </c>
      <c r="B119" s="1" t="s">
        <v>151</v>
      </c>
      <c r="C119" s="29">
        <f t="shared" si="3"/>
        <v>47.056127664108971</v>
      </c>
      <c r="D119" s="29">
        <f t="shared" si="3"/>
        <v>30.665299281017326</v>
      </c>
      <c r="E119" s="29">
        <v>0</v>
      </c>
      <c r="F119" s="29">
        <v>0</v>
      </c>
      <c r="G119" s="29">
        <f t="shared" si="4"/>
        <v>0</v>
      </c>
      <c r="H119" s="29">
        <f t="shared" si="4"/>
        <v>65.870012246112083</v>
      </c>
      <c r="I119" s="29">
        <f t="shared" si="4"/>
        <v>17.070640915362752</v>
      </c>
      <c r="J119" s="29">
        <f t="shared" si="4"/>
        <v>0</v>
      </c>
      <c r="K119" s="29">
        <f t="shared" si="4"/>
        <v>0</v>
      </c>
      <c r="L119" s="29">
        <f t="shared" si="4"/>
        <v>294.37910515427308</v>
      </c>
      <c r="M119" s="29">
        <f t="shared" si="4"/>
        <v>6.3700801602789774</v>
      </c>
      <c r="N119" s="29">
        <f t="shared" si="4"/>
        <v>0</v>
      </c>
      <c r="O119" s="29">
        <f t="shared" si="4"/>
        <v>84.516818653825837</v>
      </c>
      <c r="P119" s="29">
        <f t="shared" si="4"/>
        <v>67.973936388970685</v>
      </c>
      <c r="Q119" s="29">
        <f t="shared" si="4"/>
        <v>119.15004087578545</v>
      </c>
      <c r="R119" s="29">
        <f t="shared" si="5"/>
        <v>1.5618313721150339</v>
      </c>
      <c r="S119" s="29">
        <f t="shared" si="5"/>
        <v>2.1794955049150486</v>
      </c>
      <c r="T119" s="29">
        <f t="shared" si="5"/>
        <v>0.24239160638208793</v>
      </c>
      <c r="U119" s="29">
        <f t="shared" si="5"/>
        <v>1.8062793000463646</v>
      </c>
      <c r="V119" s="29">
        <f t="shared" si="5"/>
        <v>0.26605112336348052</v>
      </c>
      <c r="W119" s="29">
        <f t="shared" si="5"/>
        <v>0.77401637166158976</v>
      </c>
      <c r="X119" s="29">
        <f t="shared" si="6"/>
        <v>1.5642859592122105</v>
      </c>
      <c r="Y119" s="32">
        <f t="shared" si="8"/>
        <v>1.2856478885300382</v>
      </c>
      <c r="Z119" s="1"/>
    </row>
    <row r="120" spans="1:26" x14ac:dyDescent="0.2">
      <c r="A120" s="6" t="s">
        <v>217</v>
      </c>
      <c r="B120" s="1" t="s">
        <v>151</v>
      </c>
      <c r="C120" s="29">
        <f t="shared" si="3"/>
        <v>0</v>
      </c>
      <c r="D120" s="29">
        <f t="shared" si="3"/>
        <v>0</v>
      </c>
      <c r="E120" s="29">
        <v>0</v>
      </c>
      <c r="F120" s="29">
        <v>0</v>
      </c>
      <c r="G120" s="29">
        <f t="shared" si="4"/>
        <v>0</v>
      </c>
      <c r="H120" s="29">
        <f t="shared" si="4"/>
        <v>85.847479851599019</v>
      </c>
      <c r="I120" s="29">
        <f t="shared" si="4"/>
        <v>18.394204189679762</v>
      </c>
      <c r="J120" s="29">
        <f t="shared" si="4"/>
        <v>0</v>
      </c>
      <c r="K120" s="29">
        <f t="shared" si="4"/>
        <v>0</v>
      </c>
      <c r="L120" s="29">
        <f t="shared" si="4"/>
        <v>286.67594607699175</v>
      </c>
      <c r="M120" s="29">
        <f t="shared" si="4"/>
        <v>9.4038155533102206</v>
      </c>
      <c r="N120" s="29">
        <f t="shared" si="4"/>
        <v>0</v>
      </c>
      <c r="O120" s="29">
        <f t="shared" si="4"/>
        <v>118.86507038245158</v>
      </c>
      <c r="P120" s="29">
        <f t="shared" si="4"/>
        <v>90.274440026060105</v>
      </c>
      <c r="Q120" s="29">
        <f t="shared" si="4"/>
        <v>160.80094038387284</v>
      </c>
      <c r="R120" s="29">
        <f t="shared" si="5"/>
        <v>2.7812380014072748</v>
      </c>
      <c r="S120" s="29">
        <f t="shared" si="5"/>
        <v>2.2270789509475186</v>
      </c>
      <c r="T120" s="29">
        <f t="shared" si="5"/>
        <v>0.18260195624006537</v>
      </c>
      <c r="U120" s="29">
        <f t="shared" si="5"/>
        <v>2.5176618228919541</v>
      </c>
      <c r="V120" s="29">
        <f t="shared" si="5"/>
        <v>0.41634908271269511</v>
      </c>
      <c r="W120" s="29">
        <f t="shared" si="5"/>
        <v>0.94489031951321534</v>
      </c>
      <c r="X120" s="29">
        <f t="shared" si="6"/>
        <v>1.4836433640214324</v>
      </c>
      <c r="Y120" s="32">
        <f t="shared" si="8"/>
        <v>0.98447211816166358</v>
      </c>
      <c r="Z120" s="1"/>
    </row>
    <row r="121" spans="1:26" x14ac:dyDescent="0.2">
      <c r="A121" s="6" t="s">
        <v>219</v>
      </c>
      <c r="B121" s="1" t="s">
        <v>152</v>
      </c>
      <c r="C121" s="29">
        <f t="shared" si="3"/>
        <v>0</v>
      </c>
      <c r="D121" s="29">
        <f t="shared" si="3"/>
        <v>0</v>
      </c>
      <c r="E121" s="29">
        <v>0</v>
      </c>
      <c r="F121" s="29">
        <f t="shared" si="7"/>
        <v>136.67210756579337</v>
      </c>
      <c r="G121" s="29">
        <f t="shared" si="4"/>
        <v>0</v>
      </c>
      <c r="H121" s="29">
        <f t="shared" si="4"/>
        <v>92.349057392370312</v>
      </c>
      <c r="I121" s="29">
        <f t="shared" si="4"/>
        <v>25.18403602175762</v>
      </c>
      <c r="J121" s="29">
        <f t="shared" si="4"/>
        <v>0</v>
      </c>
      <c r="K121" s="29">
        <f t="shared" si="4"/>
        <v>0</v>
      </c>
      <c r="L121" s="29">
        <f t="shared" si="4"/>
        <v>0</v>
      </c>
      <c r="M121" s="29">
        <f t="shared" si="4"/>
        <v>6.8278193938227272</v>
      </c>
      <c r="N121" s="29">
        <f t="shared" si="4"/>
        <v>0</v>
      </c>
      <c r="O121" s="29">
        <f t="shared" si="4"/>
        <v>0</v>
      </c>
      <c r="P121" s="29">
        <f t="shared" si="4"/>
        <v>0</v>
      </c>
      <c r="Q121" s="29">
        <f t="shared" si="4"/>
        <v>0</v>
      </c>
      <c r="R121" s="29">
        <f t="shared" si="5"/>
        <v>0.49585162220871487</v>
      </c>
      <c r="S121" s="29">
        <f t="shared" si="5"/>
        <v>2.0336491708069246</v>
      </c>
      <c r="T121" s="29">
        <f t="shared" si="5"/>
        <v>0.19864943949543842</v>
      </c>
      <c r="U121" s="29">
        <f t="shared" si="5"/>
        <v>1.5516945633617809</v>
      </c>
      <c r="V121" s="29">
        <f t="shared" si="5"/>
        <v>0.19127799635300682</v>
      </c>
      <c r="W121" s="29">
        <f t="shared" si="5"/>
        <v>0.30137231165973183</v>
      </c>
      <c r="X121" s="29">
        <f t="shared" si="6"/>
        <v>0.80834740986030507</v>
      </c>
      <c r="Y121" s="32">
        <f t="shared" si="8"/>
        <v>1.1047440370035781</v>
      </c>
      <c r="Z121" s="1"/>
    </row>
    <row r="122" spans="1:26" x14ac:dyDescent="0.2">
      <c r="A122" s="6" t="s">
        <v>221</v>
      </c>
      <c r="B122" s="1" t="s">
        <v>152</v>
      </c>
      <c r="C122" s="29">
        <f t="shared" si="3"/>
        <v>99.451128904601859</v>
      </c>
      <c r="D122" s="29">
        <f t="shared" si="3"/>
        <v>28.381027158470506</v>
      </c>
      <c r="E122" s="29">
        <v>0</v>
      </c>
      <c r="F122" s="29">
        <v>0</v>
      </c>
      <c r="G122" s="29">
        <f t="shared" si="4"/>
        <v>0</v>
      </c>
      <c r="H122" s="29">
        <f t="shared" si="4"/>
        <v>184.5136823233731</v>
      </c>
      <c r="I122" s="29">
        <f t="shared" si="4"/>
        <v>18.24287791659442</v>
      </c>
      <c r="J122" s="29">
        <f t="shared" si="4"/>
        <v>0</v>
      </c>
      <c r="K122" s="29">
        <f t="shared" si="4"/>
        <v>0</v>
      </c>
      <c r="L122" s="29">
        <f t="shared" si="4"/>
        <v>0</v>
      </c>
      <c r="M122" s="29">
        <f t="shared" si="4"/>
        <v>6.6760348214723972</v>
      </c>
      <c r="N122" s="29">
        <f t="shared" si="4"/>
        <v>0</v>
      </c>
      <c r="O122" s="29">
        <f t="shared" si="4"/>
        <v>0</v>
      </c>
      <c r="P122" s="29">
        <f t="shared" si="4"/>
        <v>0</v>
      </c>
      <c r="Q122" s="29">
        <f t="shared" si="4"/>
        <v>0</v>
      </c>
      <c r="R122" s="29">
        <f t="shared" si="5"/>
        <v>0.76809215883763071</v>
      </c>
      <c r="S122" s="29">
        <f t="shared" si="5"/>
        <v>1.8513065046190218</v>
      </c>
      <c r="T122" s="29">
        <f t="shared" si="5"/>
        <v>0.23755689579237935</v>
      </c>
      <c r="U122" s="29">
        <f t="shared" si="5"/>
        <v>2.3161082617755624</v>
      </c>
      <c r="V122" s="29">
        <f t="shared" si="5"/>
        <v>0.34105271378473356</v>
      </c>
      <c r="W122" s="29">
        <f t="shared" si="5"/>
        <v>0.54581310199812583</v>
      </c>
      <c r="X122" s="29">
        <f t="shared" si="6"/>
        <v>1.1773596826094925</v>
      </c>
      <c r="Y122" s="32">
        <f t="shared" si="8"/>
        <v>1.1012011208586887</v>
      </c>
      <c r="Z122" s="1"/>
    </row>
    <row r="123" spans="1:26" x14ac:dyDescent="0.2">
      <c r="A123" s="6" t="s">
        <v>222</v>
      </c>
      <c r="B123" s="1" t="s">
        <v>152</v>
      </c>
      <c r="C123" s="29">
        <f t="shared" si="3"/>
        <v>33.489734953453727</v>
      </c>
      <c r="D123" s="29">
        <f t="shared" si="3"/>
        <v>17.136612359684431</v>
      </c>
      <c r="E123" s="29">
        <v>0</v>
      </c>
      <c r="F123" s="29">
        <f t="shared" si="7"/>
        <v>92.956816750883746</v>
      </c>
      <c r="G123" s="29">
        <f t="shared" si="4"/>
        <v>0</v>
      </c>
      <c r="H123" s="29">
        <f t="shared" si="4"/>
        <v>106.5958870906434</v>
      </c>
      <c r="I123" s="29">
        <f t="shared" si="4"/>
        <v>18.193722834854764</v>
      </c>
      <c r="J123" s="29">
        <f t="shared" si="4"/>
        <v>0</v>
      </c>
      <c r="K123" s="29">
        <f t="shared" si="4"/>
        <v>0</v>
      </c>
      <c r="L123" s="29">
        <f t="shared" si="4"/>
        <v>0</v>
      </c>
      <c r="M123" s="29">
        <f t="shared" si="4"/>
        <v>7.036758559299475</v>
      </c>
      <c r="N123" s="29">
        <f t="shared" si="4"/>
        <v>0</v>
      </c>
      <c r="O123" s="29">
        <f t="shared" si="4"/>
        <v>0</v>
      </c>
      <c r="P123" s="29">
        <f t="shared" si="4"/>
        <v>0</v>
      </c>
      <c r="Q123" s="29">
        <f t="shared" si="4"/>
        <v>0</v>
      </c>
      <c r="R123" s="29">
        <f t="shared" si="5"/>
        <v>0.44564486678966636</v>
      </c>
      <c r="S123" s="29">
        <f t="shared" si="5"/>
        <v>1.6806776614710863</v>
      </c>
      <c r="T123" s="29">
        <f t="shared" si="5"/>
        <v>0.18237233431471989</v>
      </c>
      <c r="U123" s="29">
        <f t="shared" si="5"/>
        <v>1.4319264829650951</v>
      </c>
      <c r="V123" s="29">
        <f t="shared" si="5"/>
        <v>0.19246257697512453</v>
      </c>
      <c r="W123" s="29">
        <f t="shared" si="5"/>
        <v>0.34835258493955518</v>
      </c>
      <c r="X123" s="29">
        <f t="shared" si="6"/>
        <v>0.95729001427571492</v>
      </c>
      <c r="Y123" s="32">
        <f t="shared" si="8"/>
        <v>1.0661973606279882</v>
      </c>
      <c r="Z123" s="1"/>
    </row>
    <row r="124" spans="1:26" x14ac:dyDescent="0.2">
      <c r="A124" s="6" t="s">
        <v>224</v>
      </c>
      <c r="B124" s="1" t="s">
        <v>153</v>
      </c>
      <c r="C124" s="29">
        <f t="shared" si="3"/>
        <v>48.10486816475143</v>
      </c>
      <c r="D124" s="29">
        <f t="shared" si="3"/>
        <v>21.373608065979777</v>
      </c>
      <c r="E124" s="29">
        <v>0</v>
      </c>
      <c r="F124" s="29">
        <f t="shared" si="7"/>
        <v>64.046398351302287</v>
      </c>
      <c r="G124" s="29">
        <f t="shared" si="4"/>
        <v>0</v>
      </c>
      <c r="H124" s="29">
        <f t="shared" si="4"/>
        <v>95.469502338579943</v>
      </c>
      <c r="I124" s="29">
        <f t="shared" si="4"/>
        <v>20.714311494116089</v>
      </c>
      <c r="J124" s="29">
        <f t="shared" si="4"/>
        <v>0</v>
      </c>
      <c r="K124" s="29">
        <f t="shared" si="4"/>
        <v>0</v>
      </c>
      <c r="L124" s="29">
        <f t="shared" si="4"/>
        <v>0</v>
      </c>
      <c r="M124" s="29">
        <f t="shared" si="4"/>
        <v>6.9930379275371024</v>
      </c>
      <c r="N124" s="29">
        <f t="shared" si="4"/>
        <v>0</v>
      </c>
      <c r="O124" s="29">
        <f t="shared" si="4"/>
        <v>0</v>
      </c>
      <c r="P124" s="29">
        <f t="shared" si="4"/>
        <v>0</v>
      </c>
      <c r="Q124" s="29">
        <f t="shared" si="4"/>
        <v>0</v>
      </c>
      <c r="R124" s="29">
        <f t="shared" si="5"/>
        <v>0.84218052613948724</v>
      </c>
      <c r="S124" s="29">
        <f t="shared" si="5"/>
        <v>1.9213416464948971</v>
      </c>
      <c r="T124" s="29">
        <f t="shared" si="5"/>
        <v>0.15673346706086391</v>
      </c>
      <c r="U124" s="29">
        <f t="shared" si="5"/>
        <v>1.5910985367226038</v>
      </c>
      <c r="V124" s="29">
        <f t="shared" si="5"/>
        <v>0.230437321522654</v>
      </c>
      <c r="W124" s="29">
        <f t="shared" si="5"/>
        <v>0.49212211463422417</v>
      </c>
      <c r="X124" s="29">
        <f t="shared" si="6"/>
        <v>1.1411267009411394</v>
      </c>
      <c r="Y124" s="32">
        <f t="shared" si="8"/>
        <v>1.0098985829498048</v>
      </c>
      <c r="Z124" s="1"/>
    </row>
    <row r="125" spans="1:26" x14ac:dyDescent="0.2">
      <c r="A125" s="6" t="s">
        <v>226</v>
      </c>
      <c r="B125" s="1" t="s">
        <v>153</v>
      </c>
      <c r="C125" s="29">
        <f t="shared" ref="C125:D140" si="9">C42/AB$15*1000</f>
        <v>0</v>
      </c>
      <c r="D125" s="29">
        <f t="shared" si="9"/>
        <v>15.166355390575102</v>
      </c>
      <c r="E125" s="29">
        <v>0</v>
      </c>
      <c r="F125" s="29">
        <f t="shared" si="7"/>
        <v>70.334853758433383</v>
      </c>
      <c r="G125" s="29">
        <f t="shared" ref="G125:Q140" si="10">G42/AF$15*1000</f>
        <v>0</v>
      </c>
      <c r="H125" s="29">
        <f t="shared" si="10"/>
        <v>152.39711023638608</v>
      </c>
      <c r="I125" s="29">
        <f t="shared" si="10"/>
        <v>19.80225772502525</v>
      </c>
      <c r="J125" s="29">
        <f t="shared" si="10"/>
        <v>0</v>
      </c>
      <c r="K125" s="29">
        <f t="shared" si="10"/>
        <v>0</v>
      </c>
      <c r="L125" s="29">
        <f t="shared" si="10"/>
        <v>0</v>
      </c>
      <c r="M125" s="29">
        <f t="shared" si="10"/>
        <v>6.7081877847027132</v>
      </c>
      <c r="N125" s="29">
        <f t="shared" si="10"/>
        <v>0</v>
      </c>
      <c r="O125" s="29">
        <f t="shared" si="10"/>
        <v>0</v>
      </c>
      <c r="P125" s="29">
        <f t="shared" si="10"/>
        <v>0</v>
      </c>
      <c r="Q125" s="29">
        <f t="shared" si="10"/>
        <v>0</v>
      </c>
      <c r="R125" s="29">
        <f t="shared" ref="R125:W140" si="11">R42/AS$15</f>
        <v>1.1727005390149159</v>
      </c>
      <c r="S125" s="29">
        <f t="shared" si="11"/>
        <v>2.1270862689651651</v>
      </c>
      <c r="T125" s="29">
        <f t="shared" si="11"/>
        <v>0.23407885956852234</v>
      </c>
      <c r="U125" s="29">
        <f t="shared" si="11"/>
        <v>2.2336689894019588</v>
      </c>
      <c r="V125" s="29">
        <f t="shared" si="11"/>
        <v>0.32691540478692044</v>
      </c>
      <c r="W125" s="29">
        <f t="shared" si="11"/>
        <v>0.69072077410650179</v>
      </c>
      <c r="X125" s="29">
        <f t="shared" si="6"/>
        <v>1.1800569076344398</v>
      </c>
      <c r="Y125" s="32">
        <f t="shared" si="8"/>
        <v>1.4015423481465836</v>
      </c>
      <c r="Z125" s="1"/>
    </row>
    <row r="126" spans="1:26" x14ac:dyDescent="0.2">
      <c r="A126" s="6" t="s">
        <v>227</v>
      </c>
      <c r="B126" s="1" t="s">
        <v>153</v>
      </c>
      <c r="C126" s="29">
        <f t="shared" si="9"/>
        <v>37.673144950763493</v>
      </c>
      <c r="D126" s="29">
        <f t="shared" si="9"/>
        <v>20.518152068725243</v>
      </c>
      <c r="E126" s="29">
        <v>0</v>
      </c>
      <c r="F126" s="29">
        <f t="shared" si="7"/>
        <v>99.327045945336067</v>
      </c>
      <c r="G126" s="29">
        <f t="shared" si="10"/>
        <v>0</v>
      </c>
      <c r="H126" s="29">
        <f t="shared" si="10"/>
        <v>154.13227452594717</v>
      </c>
      <c r="I126" s="29">
        <f t="shared" si="10"/>
        <v>20.928203511515676</v>
      </c>
      <c r="J126" s="29">
        <f t="shared" si="10"/>
        <v>0</v>
      </c>
      <c r="K126" s="29">
        <f t="shared" si="10"/>
        <v>0</v>
      </c>
      <c r="L126" s="29">
        <f t="shared" si="10"/>
        <v>0</v>
      </c>
      <c r="M126" s="29">
        <f t="shared" si="10"/>
        <v>3.6394529352283129</v>
      </c>
      <c r="N126" s="29">
        <f t="shared" si="10"/>
        <v>0</v>
      </c>
      <c r="O126" s="29">
        <f t="shared" si="10"/>
        <v>0</v>
      </c>
      <c r="P126" s="29">
        <f t="shared" si="10"/>
        <v>0</v>
      </c>
      <c r="Q126" s="29">
        <f t="shared" si="10"/>
        <v>0</v>
      </c>
      <c r="R126" s="29">
        <f t="shared" si="11"/>
        <v>1.1581687166396017</v>
      </c>
      <c r="S126" s="29">
        <f t="shared" si="11"/>
        <v>2.2686232424472736</v>
      </c>
      <c r="T126" s="29">
        <f t="shared" si="11"/>
        <v>0.20848809284372982</v>
      </c>
      <c r="U126" s="29">
        <f t="shared" si="11"/>
        <v>2.3558098255175102</v>
      </c>
      <c r="V126" s="29">
        <f t="shared" si="11"/>
        <v>0.35807559456461752</v>
      </c>
      <c r="W126" s="29">
        <f t="shared" si="11"/>
        <v>0.65779040199927763</v>
      </c>
      <c r="X126" s="29">
        <f t="shared" si="6"/>
        <v>1.4000883638217472</v>
      </c>
      <c r="Y126" s="32">
        <f t="shared" si="8"/>
        <v>1.3433498035962068</v>
      </c>
      <c r="Z126" s="1"/>
    </row>
    <row r="127" spans="1:26" x14ac:dyDescent="0.2">
      <c r="A127" s="6" t="s">
        <v>228</v>
      </c>
      <c r="B127" s="1" t="s">
        <v>154</v>
      </c>
      <c r="C127" s="29">
        <f t="shared" si="9"/>
        <v>44.62925070684885</v>
      </c>
      <c r="D127" s="29">
        <f t="shared" si="9"/>
        <v>12.461616688631274</v>
      </c>
      <c r="E127" s="29">
        <v>0</v>
      </c>
      <c r="F127" s="29">
        <v>0</v>
      </c>
      <c r="G127" s="29">
        <f t="shared" si="10"/>
        <v>0</v>
      </c>
      <c r="H127" s="29">
        <f t="shared" si="10"/>
        <v>52.743222904801385</v>
      </c>
      <c r="I127" s="29">
        <f t="shared" si="10"/>
        <v>35.239895294557179</v>
      </c>
      <c r="J127" s="29">
        <f t="shared" si="10"/>
        <v>0</v>
      </c>
      <c r="K127" s="29">
        <f t="shared" si="10"/>
        <v>0</v>
      </c>
      <c r="L127" s="29">
        <f t="shared" si="10"/>
        <v>0</v>
      </c>
      <c r="M127" s="29">
        <f t="shared" si="10"/>
        <v>4.7834719673410415</v>
      </c>
      <c r="N127" s="29">
        <f t="shared" si="10"/>
        <v>0</v>
      </c>
      <c r="O127" s="29">
        <f t="shared" si="10"/>
        <v>0</v>
      </c>
      <c r="P127" s="29">
        <f t="shared" si="10"/>
        <v>0</v>
      </c>
      <c r="Q127" s="29">
        <f t="shared" si="10"/>
        <v>0</v>
      </c>
      <c r="R127" s="29">
        <f t="shared" si="11"/>
        <v>0.45925739335553128</v>
      </c>
      <c r="S127" s="29">
        <f t="shared" si="11"/>
        <v>1.7911949480645368</v>
      </c>
      <c r="T127" s="29">
        <f t="shared" si="11"/>
        <v>0.22494894662312165</v>
      </c>
      <c r="U127" s="29">
        <f t="shared" si="11"/>
        <v>2.8752824927405447</v>
      </c>
      <c r="V127" s="29">
        <f t="shared" si="11"/>
        <v>0.24627591999394371</v>
      </c>
      <c r="W127" s="29">
        <f t="shared" si="11"/>
        <v>0.6183955508695792</v>
      </c>
      <c r="X127" s="29">
        <f t="shared" si="6"/>
        <v>0.46057662264918725</v>
      </c>
      <c r="Y127" s="32">
        <f t="shared" si="8"/>
        <v>1.6929924352203558</v>
      </c>
      <c r="Z127" s="1"/>
    </row>
    <row r="128" spans="1:26" x14ac:dyDescent="0.2">
      <c r="A128" s="6" t="s">
        <v>229</v>
      </c>
      <c r="B128" s="1" t="s">
        <v>154</v>
      </c>
      <c r="C128" s="29">
        <f t="shared" si="9"/>
        <v>175.4640694207246</v>
      </c>
      <c r="D128" s="29">
        <f t="shared" si="9"/>
        <v>18.107049582893044</v>
      </c>
      <c r="E128" s="29">
        <v>0</v>
      </c>
      <c r="F128" s="29">
        <v>0</v>
      </c>
      <c r="G128" s="29">
        <f t="shared" si="10"/>
        <v>0</v>
      </c>
      <c r="H128" s="29">
        <f t="shared" si="10"/>
        <v>73.448523925846885</v>
      </c>
      <c r="I128" s="29">
        <f t="shared" si="10"/>
        <v>29.853806107414243</v>
      </c>
      <c r="J128" s="29">
        <f t="shared" si="10"/>
        <v>0</v>
      </c>
      <c r="K128" s="29">
        <f t="shared" si="10"/>
        <v>0</v>
      </c>
      <c r="L128" s="29">
        <f t="shared" si="10"/>
        <v>0</v>
      </c>
      <c r="M128" s="29">
        <f t="shared" si="10"/>
        <v>5.2406374250519514</v>
      </c>
      <c r="N128" s="29">
        <f t="shared" si="10"/>
        <v>0</v>
      </c>
      <c r="O128" s="29">
        <f t="shared" si="10"/>
        <v>0</v>
      </c>
      <c r="P128" s="29">
        <f t="shared" si="10"/>
        <v>0</v>
      </c>
      <c r="Q128" s="29">
        <f t="shared" si="10"/>
        <v>0</v>
      </c>
      <c r="R128" s="29">
        <f t="shared" si="11"/>
        <v>0.78557226932941493</v>
      </c>
      <c r="S128" s="29">
        <f t="shared" si="11"/>
        <v>2.1132179974048433</v>
      </c>
      <c r="T128" s="29">
        <f t="shared" si="11"/>
        <v>0.24435870439715573</v>
      </c>
      <c r="U128" s="29">
        <f t="shared" si="11"/>
        <v>3.9765833908169661</v>
      </c>
      <c r="V128" s="29">
        <f t="shared" si="11"/>
        <v>0.3245673193930102</v>
      </c>
      <c r="W128" s="29">
        <f t="shared" si="11"/>
        <v>0.92778195737365177</v>
      </c>
      <c r="X128" s="29">
        <f t="shared" si="6"/>
        <v>0.67761570575301822</v>
      </c>
      <c r="Y128" s="32">
        <f t="shared" si="8"/>
        <v>2.1140539052410956</v>
      </c>
      <c r="Z128" s="1"/>
    </row>
    <row r="129" spans="1:27" x14ac:dyDescent="0.2">
      <c r="A129" s="6" t="s">
        <v>230</v>
      </c>
      <c r="B129" s="1" t="s">
        <v>154</v>
      </c>
      <c r="C129" s="29">
        <f t="shared" si="9"/>
        <v>92.218691438634252</v>
      </c>
      <c r="D129" s="29">
        <f t="shared" si="9"/>
        <v>26.341648782744777</v>
      </c>
      <c r="E129" s="29">
        <v>0</v>
      </c>
      <c r="F129" s="29">
        <v>0</v>
      </c>
      <c r="G129" s="29">
        <f t="shared" si="10"/>
        <v>0</v>
      </c>
      <c r="H129" s="29">
        <f t="shared" si="10"/>
        <v>89.02772558318982</v>
      </c>
      <c r="I129" s="29">
        <f t="shared" si="10"/>
        <v>26.102750383909754</v>
      </c>
      <c r="J129" s="29">
        <f t="shared" si="10"/>
        <v>0</v>
      </c>
      <c r="K129" s="29">
        <f t="shared" si="10"/>
        <v>0</v>
      </c>
      <c r="L129" s="29">
        <f t="shared" si="10"/>
        <v>0</v>
      </c>
      <c r="M129" s="29">
        <f t="shared" si="10"/>
        <v>4.7490208580289126</v>
      </c>
      <c r="N129" s="29">
        <f t="shared" si="10"/>
        <v>0</v>
      </c>
      <c r="O129" s="29">
        <f t="shared" si="10"/>
        <v>0</v>
      </c>
      <c r="P129" s="29">
        <f t="shared" si="10"/>
        <v>0</v>
      </c>
      <c r="Q129" s="29">
        <f t="shared" si="10"/>
        <v>0</v>
      </c>
      <c r="R129" s="29">
        <f t="shared" si="11"/>
        <v>0.53803800626204312</v>
      </c>
      <c r="S129" s="29">
        <f t="shared" si="11"/>
        <v>2.0885904385553089</v>
      </c>
      <c r="T129" s="29">
        <f t="shared" si="11"/>
        <v>0.24999381107699867</v>
      </c>
      <c r="U129" s="29">
        <f t="shared" si="11"/>
        <v>4.0730928782121758</v>
      </c>
      <c r="V129" s="29">
        <f t="shared" si="11"/>
        <v>0.30447832002973951</v>
      </c>
      <c r="W129" s="29">
        <f t="shared" si="11"/>
        <v>0.95315608617359771</v>
      </c>
      <c r="X129" s="29">
        <f t="shared" si="6"/>
        <v>0.60977274841580353</v>
      </c>
      <c r="Y129" s="32">
        <f t="shared" si="8"/>
        <v>2.1003450533407921</v>
      </c>
      <c r="Z129" s="1"/>
    </row>
    <row r="130" spans="1:27" x14ac:dyDescent="0.2">
      <c r="A130" s="6" t="s">
        <v>231</v>
      </c>
      <c r="B130" s="1" t="s">
        <v>155</v>
      </c>
      <c r="C130" s="29">
        <f t="shared" si="9"/>
        <v>84.757528733699132</v>
      </c>
      <c r="D130" s="29">
        <f t="shared" si="9"/>
        <v>19.299813368233135</v>
      </c>
      <c r="E130" s="29">
        <v>0</v>
      </c>
      <c r="F130" s="29">
        <f t="shared" si="7"/>
        <v>87.849753071745653</v>
      </c>
      <c r="G130" s="29">
        <f t="shared" si="10"/>
        <v>0</v>
      </c>
      <c r="H130" s="29">
        <f t="shared" si="10"/>
        <v>86.779595595302112</v>
      </c>
      <c r="I130" s="29">
        <f t="shared" si="10"/>
        <v>17.845532921570616</v>
      </c>
      <c r="J130" s="29">
        <f t="shared" si="10"/>
        <v>0</v>
      </c>
      <c r="K130" s="29">
        <f t="shared" si="10"/>
        <v>0</v>
      </c>
      <c r="L130" s="29">
        <f t="shared" si="10"/>
        <v>300.87839389269152</v>
      </c>
      <c r="M130" s="29">
        <f t="shared" si="10"/>
        <v>6.7803787820776824</v>
      </c>
      <c r="N130" s="29">
        <f t="shared" si="10"/>
        <v>0</v>
      </c>
      <c r="O130" s="29">
        <f t="shared" si="10"/>
        <v>109.07708442788507</v>
      </c>
      <c r="P130" s="29">
        <f t="shared" si="10"/>
        <v>90.423456578683442</v>
      </c>
      <c r="Q130" s="29">
        <f t="shared" si="10"/>
        <v>174.28488353262466</v>
      </c>
      <c r="R130" s="29">
        <f t="shared" si="11"/>
        <v>1.1846567702497872</v>
      </c>
      <c r="S130" s="29">
        <f t="shared" si="11"/>
        <v>2.4106698881524049</v>
      </c>
      <c r="T130" s="29">
        <f t="shared" si="11"/>
        <v>0.3036461834898711</v>
      </c>
      <c r="U130" s="29">
        <f t="shared" si="11"/>
        <v>3.9401442086269336</v>
      </c>
      <c r="V130" s="29">
        <f t="shared" si="11"/>
        <v>0.47459634910219256</v>
      </c>
      <c r="W130" s="29">
        <f t="shared" si="11"/>
        <v>0.72743106110630407</v>
      </c>
      <c r="X130" s="29">
        <f t="shared" si="6"/>
        <v>1.4783128978290281</v>
      </c>
      <c r="Y130" s="32">
        <f t="shared" si="8"/>
        <v>1.2714034935824912</v>
      </c>
      <c r="Z130" s="1"/>
    </row>
    <row r="131" spans="1:27" x14ac:dyDescent="0.2">
      <c r="A131" s="6" t="s">
        <v>232</v>
      </c>
      <c r="B131" s="1" t="s">
        <v>155</v>
      </c>
      <c r="C131" s="29">
        <f t="shared" si="9"/>
        <v>58.909538134957707</v>
      </c>
      <c r="D131" s="29">
        <f t="shared" si="9"/>
        <v>22.811708931529392</v>
      </c>
      <c r="E131" s="29">
        <v>0</v>
      </c>
      <c r="F131" s="29">
        <f t="shared" si="7"/>
        <v>16.571419964115996</v>
      </c>
      <c r="G131" s="29">
        <f t="shared" si="10"/>
        <v>0</v>
      </c>
      <c r="H131" s="29">
        <f t="shared" si="10"/>
        <v>93.430239381090814</v>
      </c>
      <c r="I131" s="29">
        <f t="shared" si="10"/>
        <v>19.091598001286243</v>
      </c>
      <c r="J131" s="29">
        <f t="shared" si="10"/>
        <v>0</v>
      </c>
      <c r="K131" s="29">
        <f t="shared" si="10"/>
        <v>0</v>
      </c>
      <c r="L131" s="29">
        <f t="shared" si="10"/>
        <v>251.20932482357938</v>
      </c>
      <c r="M131" s="29">
        <f t="shared" si="10"/>
        <v>8.9769019917048283</v>
      </c>
      <c r="N131" s="29">
        <f t="shared" si="10"/>
        <v>0</v>
      </c>
      <c r="O131" s="29">
        <f t="shared" si="10"/>
        <v>98.48676249216831</v>
      </c>
      <c r="P131" s="29">
        <f t="shared" si="10"/>
        <v>70.45303581541701</v>
      </c>
      <c r="Q131" s="29">
        <f t="shared" si="10"/>
        <v>170.07644780177318</v>
      </c>
      <c r="R131" s="29">
        <f t="shared" si="11"/>
        <v>1.3882064584958453</v>
      </c>
      <c r="S131" s="29">
        <f t="shared" si="11"/>
        <v>2.4516552077910672</v>
      </c>
      <c r="T131" s="29">
        <f t="shared" si="11"/>
        <v>0.29548108053427447</v>
      </c>
      <c r="U131" s="29">
        <f t="shared" si="11"/>
        <v>3.6437668770626526</v>
      </c>
      <c r="V131" s="29">
        <f t="shared" si="11"/>
        <v>0.38130998187188997</v>
      </c>
      <c r="W131" s="29">
        <f t="shared" si="11"/>
        <v>0.68096083848270517</v>
      </c>
      <c r="X131" s="29">
        <f t="shared" si="6"/>
        <v>1.5509469460545573</v>
      </c>
      <c r="Y131" s="32">
        <f t="shared" si="8"/>
        <v>1.287680093005511</v>
      </c>
      <c r="Z131" s="1"/>
    </row>
    <row r="132" spans="1:27" x14ac:dyDescent="0.2">
      <c r="A132" s="6" t="s">
        <v>233</v>
      </c>
      <c r="B132" s="1" t="s">
        <v>155</v>
      </c>
      <c r="C132" s="29">
        <f t="shared" si="9"/>
        <v>41.907634097381681</v>
      </c>
      <c r="D132" s="29">
        <f t="shared" si="9"/>
        <v>23.914639268924191</v>
      </c>
      <c r="E132" s="29">
        <v>0</v>
      </c>
      <c r="F132" s="29">
        <f t="shared" si="7"/>
        <v>62.360602117051471</v>
      </c>
      <c r="G132" s="29">
        <f t="shared" si="10"/>
        <v>0</v>
      </c>
      <c r="H132" s="29">
        <f t="shared" si="10"/>
        <v>70.568109384256076</v>
      </c>
      <c r="I132" s="29">
        <f t="shared" si="10"/>
        <v>17.518875461417387</v>
      </c>
      <c r="J132" s="29">
        <f t="shared" si="10"/>
        <v>0</v>
      </c>
      <c r="K132" s="29">
        <f t="shared" si="10"/>
        <v>0</v>
      </c>
      <c r="L132" s="29">
        <f t="shared" si="10"/>
        <v>207.81269168720937</v>
      </c>
      <c r="M132" s="29">
        <f t="shared" si="10"/>
        <v>6.20422938645196</v>
      </c>
      <c r="N132" s="29">
        <f t="shared" si="10"/>
        <v>0</v>
      </c>
      <c r="O132" s="29">
        <f t="shared" si="10"/>
        <v>75.022023892865931</v>
      </c>
      <c r="P132" s="29">
        <f t="shared" si="10"/>
        <v>53.266259975719727</v>
      </c>
      <c r="Q132" s="29">
        <f t="shared" si="10"/>
        <v>138.29265981135902</v>
      </c>
      <c r="R132" s="29">
        <f t="shared" si="11"/>
        <v>0.848331556728249</v>
      </c>
      <c r="S132" s="29">
        <f t="shared" si="11"/>
        <v>1.9260385758020186</v>
      </c>
      <c r="T132" s="29">
        <f t="shared" si="11"/>
        <v>0.22150252552250455</v>
      </c>
      <c r="U132" s="29">
        <f t="shared" si="11"/>
        <v>2.4200395021929539</v>
      </c>
      <c r="V132" s="29">
        <f t="shared" si="11"/>
        <v>0.30556662742049145</v>
      </c>
      <c r="W132" s="29">
        <f t="shared" si="11"/>
        <v>0.57817266736134276</v>
      </c>
      <c r="X132" s="29">
        <f t="shared" si="6"/>
        <v>1.1487801707813621</v>
      </c>
      <c r="Y132" s="32">
        <f t="shared" si="8"/>
        <v>1.0200920177854313</v>
      </c>
    </row>
    <row r="133" spans="1:27" x14ac:dyDescent="0.2">
      <c r="A133" s="6" t="s">
        <v>234</v>
      </c>
      <c r="B133" s="1" t="s">
        <v>156</v>
      </c>
      <c r="C133" s="29">
        <f t="shared" si="9"/>
        <v>0</v>
      </c>
      <c r="D133" s="29">
        <f t="shared" si="9"/>
        <v>95.281299895748575</v>
      </c>
      <c r="E133" s="29">
        <v>0</v>
      </c>
      <c r="F133" s="29">
        <f t="shared" si="7"/>
        <v>96.198116650087471</v>
      </c>
      <c r="G133" s="29">
        <f t="shared" si="10"/>
        <v>0</v>
      </c>
      <c r="H133" s="29">
        <f t="shared" si="10"/>
        <v>127.72611902906428</v>
      </c>
      <c r="I133" s="29">
        <f t="shared" si="10"/>
        <v>59.472287622907551</v>
      </c>
      <c r="J133" s="29">
        <f t="shared" si="10"/>
        <v>0</v>
      </c>
      <c r="K133" s="29">
        <f t="shared" si="10"/>
        <v>0</v>
      </c>
      <c r="L133" s="29">
        <f t="shared" si="10"/>
        <v>0</v>
      </c>
      <c r="M133" s="29">
        <f t="shared" si="10"/>
        <v>4.3559957142087145</v>
      </c>
      <c r="N133" s="29">
        <f t="shared" si="10"/>
        <v>0</v>
      </c>
      <c r="O133" s="29">
        <f t="shared" si="10"/>
        <v>0</v>
      </c>
      <c r="P133" s="29">
        <f t="shared" si="10"/>
        <v>0</v>
      </c>
      <c r="Q133" s="29">
        <f t="shared" si="10"/>
        <v>0</v>
      </c>
      <c r="R133" s="29">
        <f t="shared" si="11"/>
        <v>0.63899320322410558</v>
      </c>
      <c r="S133" s="29">
        <f t="shared" si="11"/>
        <v>3.5252906088255358</v>
      </c>
      <c r="T133" s="29">
        <f t="shared" si="11"/>
        <v>0.99189381549748112</v>
      </c>
      <c r="U133" s="29">
        <f t="shared" si="11"/>
        <v>4.140136872508787</v>
      </c>
      <c r="V133" s="29">
        <f t="shared" si="11"/>
        <v>0.40117718513159673</v>
      </c>
      <c r="W133" s="29">
        <f t="shared" si="11"/>
        <v>0.83825447465526159</v>
      </c>
      <c r="X133" s="29">
        <f t="shared" si="6"/>
        <v>1.6374558820338359</v>
      </c>
      <c r="Y133" s="32">
        <f t="shared" si="8"/>
        <v>4.1572202634527216</v>
      </c>
    </row>
    <row r="134" spans="1:27" x14ac:dyDescent="0.2">
      <c r="A134" s="6" t="s">
        <v>235</v>
      </c>
      <c r="B134" s="1" t="s">
        <v>156</v>
      </c>
      <c r="C134" s="29">
        <f t="shared" si="9"/>
        <v>0</v>
      </c>
      <c r="D134" s="29">
        <f t="shared" si="9"/>
        <v>96.321878592438424</v>
      </c>
      <c r="E134" s="29">
        <v>0</v>
      </c>
      <c r="F134" s="29">
        <f t="shared" si="7"/>
        <v>127.07742981473169</v>
      </c>
      <c r="G134" s="29">
        <f t="shared" si="10"/>
        <v>0</v>
      </c>
      <c r="H134" s="29">
        <f t="shared" si="10"/>
        <v>142.5247736668853</v>
      </c>
      <c r="I134" s="29">
        <f t="shared" si="10"/>
        <v>54.402602769733384</v>
      </c>
      <c r="J134" s="29">
        <f t="shared" si="10"/>
        <v>0</v>
      </c>
      <c r="K134" s="29">
        <f t="shared" si="10"/>
        <v>0</v>
      </c>
      <c r="L134" s="29">
        <f t="shared" si="10"/>
        <v>0</v>
      </c>
      <c r="M134" s="29">
        <f t="shared" si="10"/>
        <v>5.6800390872545536</v>
      </c>
      <c r="N134" s="29">
        <f t="shared" si="10"/>
        <v>0</v>
      </c>
      <c r="O134" s="29">
        <f t="shared" si="10"/>
        <v>0</v>
      </c>
      <c r="P134" s="29">
        <f t="shared" si="10"/>
        <v>0</v>
      </c>
      <c r="Q134" s="29">
        <f t="shared" si="10"/>
        <v>0</v>
      </c>
      <c r="R134" s="29">
        <f t="shared" si="11"/>
        <v>0.84163930887198979</v>
      </c>
      <c r="S134" s="29">
        <f t="shared" si="11"/>
        <v>3.810658320748554</v>
      </c>
      <c r="T134" s="29">
        <f t="shared" si="11"/>
        <v>1.2017676008947125</v>
      </c>
      <c r="U134" s="29">
        <f t="shared" si="11"/>
        <v>4.8805547286240385</v>
      </c>
      <c r="V134" s="29">
        <f t="shared" si="11"/>
        <v>0.60178897903155737</v>
      </c>
      <c r="W134" s="29">
        <f t="shared" si="11"/>
        <v>1.222688131686241</v>
      </c>
      <c r="X134" s="29">
        <f t="shared" si="6"/>
        <v>1.5995460103314281</v>
      </c>
      <c r="Y134" s="32">
        <f t="shared" si="8"/>
        <v>4.743850623729621</v>
      </c>
    </row>
    <row r="135" spans="1:27" x14ac:dyDescent="0.2">
      <c r="A135" s="6" t="s">
        <v>236</v>
      </c>
      <c r="B135" s="1" t="s">
        <v>156</v>
      </c>
      <c r="C135" s="29">
        <f t="shared" si="9"/>
        <v>0</v>
      </c>
      <c r="D135" s="29">
        <f t="shared" si="9"/>
        <v>90.461210486594041</v>
      </c>
      <c r="E135" s="29">
        <v>0</v>
      </c>
      <c r="F135" s="29">
        <f t="shared" si="7"/>
        <v>137.0185267628911</v>
      </c>
      <c r="G135" s="29">
        <f t="shared" si="10"/>
        <v>0</v>
      </c>
      <c r="H135" s="29">
        <f t="shared" si="10"/>
        <v>179.37089925897075</v>
      </c>
      <c r="I135" s="29">
        <f t="shared" si="10"/>
        <v>49.958510618675938</v>
      </c>
      <c r="J135" s="29">
        <f t="shared" si="10"/>
        <v>0</v>
      </c>
      <c r="K135" s="29">
        <f t="shared" si="10"/>
        <v>0</v>
      </c>
      <c r="L135" s="29">
        <f t="shared" si="10"/>
        <v>22.1501498363019</v>
      </c>
      <c r="M135" s="29">
        <f t="shared" si="10"/>
        <v>3.6682906043095733</v>
      </c>
      <c r="N135" s="29">
        <f t="shared" si="10"/>
        <v>0</v>
      </c>
      <c r="O135" s="29">
        <f t="shared" si="10"/>
        <v>0</v>
      </c>
      <c r="P135" s="29">
        <f t="shared" si="10"/>
        <v>0</v>
      </c>
      <c r="Q135" s="29">
        <f t="shared" si="10"/>
        <v>0</v>
      </c>
      <c r="R135" s="29">
        <f t="shared" si="11"/>
        <v>0.74622283849007087</v>
      </c>
      <c r="S135" s="29">
        <f t="shared" si="11"/>
        <v>3.5180473359833155</v>
      </c>
      <c r="T135" s="29">
        <f t="shared" si="11"/>
        <v>1.098854106894477</v>
      </c>
      <c r="U135" s="29">
        <f t="shared" si="11"/>
        <v>3.803839410436836</v>
      </c>
      <c r="V135" s="29">
        <f t="shared" si="11"/>
        <v>0.57378452121924139</v>
      </c>
      <c r="W135" s="29">
        <f t="shared" si="11"/>
        <v>1.0617760227707362</v>
      </c>
      <c r="X135" s="29">
        <f t="shared" si="6"/>
        <v>1.6168889562987818</v>
      </c>
      <c r="Y135" s="32">
        <f t="shared" si="8"/>
        <v>4.671268549615923</v>
      </c>
      <c r="AA135" s="65"/>
    </row>
    <row r="136" spans="1:27" x14ac:dyDescent="0.2">
      <c r="A136" s="6" t="s">
        <v>237</v>
      </c>
      <c r="B136" s="1" t="s">
        <v>157</v>
      </c>
      <c r="C136" s="29">
        <f t="shared" si="9"/>
        <v>0</v>
      </c>
      <c r="D136" s="29">
        <f t="shared" si="9"/>
        <v>61.816376913734203</v>
      </c>
      <c r="E136" s="29">
        <v>0</v>
      </c>
      <c r="F136" s="29">
        <f t="shared" si="7"/>
        <v>130.63683363983799</v>
      </c>
      <c r="G136" s="29">
        <f t="shared" si="10"/>
        <v>0</v>
      </c>
      <c r="H136" s="29">
        <f t="shared" si="10"/>
        <v>188.2904158571844</v>
      </c>
      <c r="I136" s="29">
        <f t="shared" si="10"/>
        <v>51.686723071474546</v>
      </c>
      <c r="J136" s="29">
        <f t="shared" si="10"/>
        <v>0</v>
      </c>
      <c r="K136" s="29">
        <f t="shared" si="10"/>
        <v>0</v>
      </c>
      <c r="L136" s="29">
        <f t="shared" si="10"/>
        <v>0</v>
      </c>
      <c r="M136" s="29">
        <f t="shared" si="10"/>
        <v>5.2146166910346441</v>
      </c>
      <c r="N136" s="29">
        <f t="shared" si="10"/>
        <v>0</v>
      </c>
      <c r="O136" s="29">
        <f t="shared" si="10"/>
        <v>0</v>
      </c>
      <c r="P136" s="29">
        <f t="shared" si="10"/>
        <v>0</v>
      </c>
      <c r="Q136" s="29">
        <f t="shared" si="10"/>
        <v>0</v>
      </c>
      <c r="R136" s="29">
        <f t="shared" si="11"/>
        <v>0.88076768660643412</v>
      </c>
      <c r="S136" s="29">
        <f t="shared" si="11"/>
        <v>4.1134967135272813</v>
      </c>
      <c r="T136" s="29">
        <f t="shared" si="11"/>
        <v>1.3905955444231033</v>
      </c>
      <c r="U136" s="29">
        <f t="shared" si="11"/>
        <v>4.9238656122914346</v>
      </c>
      <c r="V136" s="29">
        <f t="shared" si="11"/>
        <v>0.6824125264246319</v>
      </c>
      <c r="W136" s="29">
        <f t="shared" si="11"/>
        <v>1.5643423683269204</v>
      </c>
      <c r="X136" s="29">
        <f t="shared" si="6"/>
        <v>1.7945658085345999</v>
      </c>
      <c r="Y136" s="32">
        <f t="shared" si="8"/>
        <v>5.6173540153639445</v>
      </c>
      <c r="AA136" s="65"/>
    </row>
    <row r="137" spans="1:27" x14ac:dyDescent="0.2">
      <c r="A137" s="6" t="s">
        <v>238</v>
      </c>
      <c r="B137" s="1" t="s">
        <v>157</v>
      </c>
      <c r="C137" s="29">
        <f t="shared" si="9"/>
        <v>56.627040621569741</v>
      </c>
      <c r="D137" s="29">
        <f t="shared" si="9"/>
        <v>86.4681929709228</v>
      </c>
      <c r="E137" s="29">
        <v>0</v>
      </c>
      <c r="F137" s="29">
        <f t="shared" si="7"/>
        <v>120.99665664074989</v>
      </c>
      <c r="G137" s="29">
        <f t="shared" si="10"/>
        <v>0</v>
      </c>
      <c r="H137" s="29">
        <f t="shared" si="10"/>
        <v>168.97323330032245</v>
      </c>
      <c r="I137" s="29">
        <f t="shared" si="10"/>
        <v>60.980233152966555</v>
      </c>
      <c r="J137" s="29">
        <f t="shared" si="10"/>
        <v>0</v>
      </c>
      <c r="K137" s="29">
        <f t="shared" si="10"/>
        <v>0</v>
      </c>
      <c r="L137" s="29">
        <f t="shared" si="10"/>
        <v>20.204780528408506</v>
      </c>
      <c r="M137" s="29">
        <f t="shared" si="10"/>
        <v>5.5972851810728717</v>
      </c>
      <c r="N137" s="29">
        <f t="shared" si="10"/>
        <v>0</v>
      </c>
      <c r="O137" s="29">
        <f t="shared" si="10"/>
        <v>0</v>
      </c>
      <c r="P137" s="29">
        <f t="shared" si="10"/>
        <v>0</v>
      </c>
      <c r="Q137" s="29">
        <f t="shared" si="10"/>
        <v>0</v>
      </c>
      <c r="R137" s="29">
        <f t="shared" si="11"/>
        <v>0.76368564455274923</v>
      </c>
      <c r="S137" s="29">
        <f t="shared" si="11"/>
        <v>3.7882816269422346</v>
      </c>
      <c r="T137" s="29">
        <f t="shared" si="11"/>
        <v>1.5287478111456931</v>
      </c>
      <c r="U137" s="29">
        <f t="shared" si="11"/>
        <v>4.2450520758388741</v>
      </c>
      <c r="V137" s="29">
        <f t="shared" si="11"/>
        <v>0.47404522232824114</v>
      </c>
      <c r="W137" s="29">
        <f t="shared" si="11"/>
        <v>1.4909351809776448</v>
      </c>
      <c r="X137" s="29">
        <f t="shared" si="6"/>
        <v>1.576133686427738</v>
      </c>
      <c r="Y137" s="32">
        <f t="shared" si="8"/>
        <v>5.9955044621164628</v>
      </c>
      <c r="AA137" s="65"/>
    </row>
    <row r="138" spans="1:27" x14ac:dyDescent="0.2">
      <c r="A138" s="6" t="s">
        <v>239</v>
      </c>
      <c r="B138" s="1" t="s">
        <v>157</v>
      </c>
      <c r="C138" s="29">
        <f t="shared" si="9"/>
        <v>0</v>
      </c>
      <c r="D138" s="29">
        <f t="shared" si="9"/>
        <v>49.498123085992923</v>
      </c>
      <c r="E138" s="29">
        <v>0</v>
      </c>
      <c r="F138" s="29">
        <f t="shared" si="7"/>
        <v>147.4136860052098</v>
      </c>
      <c r="G138" s="29">
        <f t="shared" si="10"/>
        <v>0</v>
      </c>
      <c r="H138" s="29">
        <f t="shared" si="10"/>
        <v>147.46643797863734</v>
      </c>
      <c r="I138" s="29">
        <f t="shared" si="10"/>
        <v>65.222811964080151</v>
      </c>
      <c r="J138" s="29">
        <f t="shared" si="10"/>
        <v>0</v>
      </c>
      <c r="K138" s="29">
        <f t="shared" si="10"/>
        <v>0</v>
      </c>
      <c r="L138" s="29">
        <f t="shared" si="10"/>
        <v>0</v>
      </c>
      <c r="M138" s="29">
        <f t="shared" si="10"/>
        <v>4.6354254141377806</v>
      </c>
      <c r="N138" s="29">
        <f t="shared" si="10"/>
        <v>0</v>
      </c>
      <c r="O138" s="29">
        <f t="shared" si="10"/>
        <v>0</v>
      </c>
      <c r="P138" s="29">
        <f t="shared" si="10"/>
        <v>0</v>
      </c>
      <c r="Q138" s="29">
        <f t="shared" si="10"/>
        <v>0</v>
      </c>
      <c r="R138" s="29">
        <f t="shared" si="11"/>
        <v>0.80411125620236445</v>
      </c>
      <c r="S138" s="29">
        <f t="shared" si="11"/>
        <v>4.1743029338631059</v>
      </c>
      <c r="T138" s="29">
        <f t="shared" si="11"/>
        <v>1.5241572447799101</v>
      </c>
      <c r="U138" s="29">
        <f t="shared" si="11"/>
        <v>5.0943283224772262</v>
      </c>
      <c r="V138" s="29">
        <f t="shared" si="11"/>
        <v>0.51438610023776132</v>
      </c>
      <c r="W138" s="29">
        <f t="shared" si="11"/>
        <v>1.3698559221565831</v>
      </c>
      <c r="X138" s="29">
        <f t="shared" si="6"/>
        <v>1.6482407253847851</v>
      </c>
      <c r="Y138" s="32">
        <f t="shared" si="8"/>
        <v>6.1616156173122123</v>
      </c>
      <c r="AA138" s="65"/>
    </row>
    <row r="139" spans="1:27" x14ac:dyDescent="0.2">
      <c r="A139" s="6" t="s">
        <v>240</v>
      </c>
      <c r="B139" s="1" t="s">
        <v>158</v>
      </c>
      <c r="C139" s="29">
        <f t="shared" si="9"/>
        <v>0</v>
      </c>
      <c r="D139" s="29">
        <f t="shared" si="9"/>
        <v>34.635574498181057</v>
      </c>
      <c r="E139" s="29">
        <v>0</v>
      </c>
      <c r="F139" s="29">
        <f t="shared" si="7"/>
        <v>109.93072454355998</v>
      </c>
      <c r="G139" s="29">
        <f t="shared" si="10"/>
        <v>0</v>
      </c>
      <c r="H139" s="29">
        <f t="shared" si="10"/>
        <v>88.522222733467245</v>
      </c>
      <c r="I139" s="29">
        <f t="shared" si="10"/>
        <v>44.09247423916932</v>
      </c>
      <c r="J139" s="29">
        <f t="shared" si="10"/>
        <v>0</v>
      </c>
      <c r="K139" s="29">
        <f t="shared" si="10"/>
        <v>0</v>
      </c>
      <c r="L139" s="29">
        <f t="shared" si="10"/>
        <v>0</v>
      </c>
      <c r="M139" s="29">
        <f t="shared" si="10"/>
        <v>5.2054925685965321</v>
      </c>
      <c r="N139" s="29">
        <f t="shared" si="10"/>
        <v>0</v>
      </c>
      <c r="O139" s="29">
        <f t="shared" si="10"/>
        <v>0</v>
      </c>
      <c r="P139" s="29">
        <f t="shared" si="10"/>
        <v>0</v>
      </c>
      <c r="Q139" s="29">
        <f t="shared" si="10"/>
        <v>0</v>
      </c>
      <c r="R139" s="29">
        <f t="shared" si="11"/>
        <v>0.40191185585295697</v>
      </c>
      <c r="S139" s="29">
        <f t="shared" si="11"/>
        <v>3.8165873598653755</v>
      </c>
      <c r="T139" s="29">
        <f t="shared" si="11"/>
        <v>0.91751556128702783</v>
      </c>
      <c r="U139" s="29">
        <f t="shared" si="11"/>
        <v>4.8413708707819092</v>
      </c>
      <c r="V139" s="29">
        <f t="shared" si="11"/>
        <v>0.41221708991540951</v>
      </c>
      <c r="W139" s="29">
        <f t="shared" si="11"/>
        <v>0.68117908908710878</v>
      </c>
      <c r="X139" s="29">
        <f t="shared" si="6"/>
        <v>0.54830948485019049</v>
      </c>
      <c r="Y139" s="32">
        <f t="shared" si="8"/>
        <v>4.7028950598235939</v>
      </c>
      <c r="AA139" s="65"/>
    </row>
    <row r="140" spans="1:27" x14ac:dyDescent="0.2">
      <c r="A140" s="6" t="s">
        <v>241</v>
      </c>
      <c r="B140" s="1" t="s">
        <v>158</v>
      </c>
      <c r="C140" s="29">
        <f t="shared" si="9"/>
        <v>0</v>
      </c>
      <c r="D140" s="29">
        <f t="shared" si="9"/>
        <v>37.982246278093932</v>
      </c>
      <c r="E140" s="29">
        <v>0</v>
      </c>
      <c r="F140" s="29">
        <f t="shared" si="7"/>
        <v>160.85455224621825</v>
      </c>
      <c r="G140" s="29">
        <f t="shared" si="10"/>
        <v>0</v>
      </c>
      <c r="H140" s="29">
        <f t="shared" si="10"/>
        <v>59.523461936637425</v>
      </c>
      <c r="I140" s="29">
        <f t="shared" si="10"/>
        <v>52.890810947765949</v>
      </c>
      <c r="J140" s="29">
        <f t="shared" si="10"/>
        <v>0</v>
      </c>
      <c r="K140" s="29">
        <f t="shared" si="10"/>
        <v>0</v>
      </c>
      <c r="L140" s="29">
        <f t="shared" si="10"/>
        <v>0</v>
      </c>
      <c r="M140" s="29">
        <f t="shared" si="10"/>
        <v>4.3004663845965698</v>
      </c>
      <c r="N140" s="29">
        <f t="shared" si="10"/>
        <v>0</v>
      </c>
      <c r="O140" s="29">
        <f t="shared" si="10"/>
        <v>0</v>
      </c>
      <c r="P140" s="29">
        <f t="shared" si="10"/>
        <v>0</v>
      </c>
      <c r="Q140" s="29">
        <f t="shared" si="10"/>
        <v>0</v>
      </c>
      <c r="R140" s="29">
        <f t="shared" si="11"/>
        <v>0.1704105073094424</v>
      </c>
      <c r="S140" s="29">
        <f t="shared" si="11"/>
        <v>3.8697847563352967</v>
      </c>
      <c r="T140" s="29">
        <f t="shared" si="11"/>
        <v>0.82895674761340532</v>
      </c>
      <c r="U140" s="29">
        <f t="shared" si="11"/>
        <v>3.5083562000938495</v>
      </c>
      <c r="V140" s="29">
        <f t="shared" si="11"/>
        <v>0.31080337214142312</v>
      </c>
      <c r="W140" s="29">
        <f t="shared" si="11"/>
        <v>0.63475345558769769</v>
      </c>
      <c r="X140" s="29">
        <f t="shared" si="6"/>
        <v>0.56756041261064616</v>
      </c>
      <c r="Y140" s="32">
        <f t="shared" si="8"/>
        <v>4.8138343841920515</v>
      </c>
      <c r="AA140" s="65"/>
    </row>
    <row r="141" spans="1:27" x14ac:dyDescent="0.2">
      <c r="A141" s="6" t="s">
        <v>242</v>
      </c>
      <c r="B141" s="1" t="s">
        <v>158</v>
      </c>
      <c r="C141" s="29">
        <f t="shared" ref="C141:D156" si="12">C58/AB$15*1000</f>
        <v>0</v>
      </c>
      <c r="D141" s="29">
        <f t="shared" si="12"/>
        <v>44.84508205419813</v>
      </c>
      <c r="E141" s="29">
        <v>0</v>
      </c>
      <c r="F141" s="29">
        <f t="shared" si="7"/>
        <v>79.594362751856906</v>
      </c>
      <c r="G141" s="29">
        <f t="shared" ref="G141:Q156" si="13">G58/AF$15*1000</f>
        <v>0</v>
      </c>
      <c r="H141" s="29">
        <f t="shared" si="13"/>
        <v>112.06775448762635</v>
      </c>
      <c r="I141" s="29">
        <f t="shared" si="13"/>
        <v>57.552654265436644</v>
      </c>
      <c r="J141" s="29">
        <f t="shared" si="13"/>
        <v>0</v>
      </c>
      <c r="K141" s="29">
        <f t="shared" si="13"/>
        <v>0</v>
      </c>
      <c r="L141" s="29">
        <f t="shared" si="13"/>
        <v>0</v>
      </c>
      <c r="M141" s="29">
        <f t="shared" si="13"/>
        <v>4.9576483589055726</v>
      </c>
      <c r="N141" s="29">
        <f t="shared" si="13"/>
        <v>0</v>
      </c>
      <c r="O141" s="29">
        <f t="shared" si="13"/>
        <v>0</v>
      </c>
      <c r="P141" s="29">
        <f t="shared" si="13"/>
        <v>0</v>
      </c>
      <c r="Q141" s="29">
        <f t="shared" si="13"/>
        <v>0</v>
      </c>
      <c r="R141" s="29">
        <f t="shared" ref="R141:W156" si="14">R58/AS$15</f>
        <v>0.34402527761696827</v>
      </c>
      <c r="S141" s="29">
        <f t="shared" si="14"/>
        <v>4.4059813433092181</v>
      </c>
      <c r="T141" s="29">
        <f t="shared" si="14"/>
        <v>1.0461298998028536</v>
      </c>
      <c r="U141" s="29">
        <f t="shared" si="14"/>
        <v>5.8691966732752601</v>
      </c>
      <c r="V141" s="29">
        <f t="shared" si="14"/>
        <v>0.59161045454235828</v>
      </c>
      <c r="W141" s="29">
        <f t="shared" si="14"/>
        <v>0.90780931002227316</v>
      </c>
      <c r="X141" s="29">
        <f t="shared" si="6"/>
        <v>0.67341250277656262</v>
      </c>
      <c r="Y141" s="32">
        <f t="shared" si="8"/>
        <v>5.2056903955869487</v>
      </c>
      <c r="AA141" s="65"/>
    </row>
    <row r="142" spans="1:27" x14ac:dyDescent="0.2">
      <c r="A142" s="6" t="s">
        <v>243</v>
      </c>
      <c r="B142" s="1" t="s">
        <v>159</v>
      </c>
      <c r="C142" s="29">
        <f t="shared" si="12"/>
        <v>0</v>
      </c>
      <c r="D142" s="29">
        <f t="shared" si="12"/>
        <v>23.113301757592343</v>
      </c>
      <c r="E142" s="29">
        <v>0</v>
      </c>
      <c r="F142" s="29">
        <f t="shared" si="7"/>
        <v>272.45303614716522</v>
      </c>
      <c r="G142" s="29">
        <f t="shared" si="13"/>
        <v>0</v>
      </c>
      <c r="H142" s="29">
        <f t="shared" si="13"/>
        <v>38.635808545961481</v>
      </c>
      <c r="I142" s="29">
        <f t="shared" si="13"/>
        <v>28.392079118740227</v>
      </c>
      <c r="J142" s="29">
        <f t="shared" si="13"/>
        <v>0</v>
      </c>
      <c r="K142" s="29">
        <f t="shared" si="13"/>
        <v>0</v>
      </c>
      <c r="L142" s="29">
        <f t="shared" si="13"/>
        <v>568.88038812466834</v>
      </c>
      <c r="M142" s="29">
        <f t="shared" si="13"/>
        <v>13.109761500682996</v>
      </c>
      <c r="N142" s="29">
        <f t="shared" si="13"/>
        <v>0</v>
      </c>
      <c r="O142" s="29">
        <f t="shared" si="13"/>
        <v>96.757074664211586</v>
      </c>
      <c r="P142" s="29">
        <f t="shared" si="13"/>
        <v>55.87476115653714</v>
      </c>
      <c r="Q142" s="29">
        <f t="shared" si="13"/>
        <v>128.38146367044101</v>
      </c>
      <c r="R142" s="29">
        <f t="shared" si="14"/>
        <v>0.87813927322833085</v>
      </c>
      <c r="S142" s="29">
        <f t="shared" si="14"/>
        <v>3.9258454338132625</v>
      </c>
      <c r="T142" s="29">
        <f t="shared" si="14"/>
        <v>1.0694016646663493</v>
      </c>
      <c r="U142" s="29">
        <f t="shared" si="14"/>
        <v>4.2849239195188158</v>
      </c>
      <c r="V142" s="29">
        <f t="shared" si="14"/>
        <v>0.6298772480278646</v>
      </c>
      <c r="W142" s="29">
        <f t="shared" si="14"/>
        <v>0.86432026133634365</v>
      </c>
      <c r="X142" s="29">
        <f t="shared" si="6"/>
        <v>1.3813135578009776</v>
      </c>
      <c r="Y142" s="32">
        <f t="shared" si="8"/>
        <v>3.0962250799369309</v>
      </c>
      <c r="AA142" s="65"/>
    </row>
    <row r="143" spans="1:27" x14ac:dyDescent="0.2">
      <c r="A143" s="6" t="s">
        <v>244</v>
      </c>
      <c r="B143" s="1" t="s">
        <v>159</v>
      </c>
      <c r="C143" s="29">
        <f t="shared" si="12"/>
        <v>0</v>
      </c>
      <c r="D143" s="29">
        <f t="shared" si="12"/>
        <v>25.279923956245984</v>
      </c>
      <c r="E143" s="29">
        <v>0</v>
      </c>
      <c r="F143" s="29">
        <f t="shared" si="7"/>
        <v>191.69606419275078</v>
      </c>
      <c r="G143" s="29">
        <f t="shared" si="13"/>
        <v>0</v>
      </c>
      <c r="H143" s="29">
        <f t="shared" si="13"/>
        <v>47.446159808789297</v>
      </c>
      <c r="I143" s="29">
        <f t="shared" si="13"/>
        <v>30.62317874226466</v>
      </c>
      <c r="J143" s="29">
        <f t="shared" si="13"/>
        <v>0</v>
      </c>
      <c r="K143" s="29">
        <f t="shared" si="13"/>
        <v>0</v>
      </c>
      <c r="L143" s="29">
        <f t="shared" si="13"/>
        <v>414.48557303422899</v>
      </c>
      <c r="M143" s="29">
        <f t="shared" si="13"/>
        <v>11.189066895616127</v>
      </c>
      <c r="N143" s="29">
        <f t="shared" si="13"/>
        <v>0</v>
      </c>
      <c r="O143" s="29">
        <f t="shared" si="13"/>
        <v>147.64834247067918</v>
      </c>
      <c r="P143" s="29">
        <f t="shared" si="13"/>
        <v>70.787757912170861</v>
      </c>
      <c r="Q143" s="29">
        <f t="shared" si="13"/>
        <v>186.4065478195578</v>
      </c>
      <c r="R143" s="29">
        <f t="shared" si="14"/>
        <v>1.055460022316502</v>
      </c>
      <c r="S143" s="29">
        <f t="shared" si="14"/>
        <v>3.3242465596609954</v>
      </c>
      <c r="T143" s="29">
        <f t="shared" si="14"/>
        <v>1.0242541477442446</v>
      </c>
      <c r="U143" s="29">
        <f t="shared" si="14"/>
        <v>4.5986168128941447</v>
      </c>
      <c r="V143" s="29">
        <f t="shared" si="14"/>
        <v>0.50046848423317802</v>
      </c>
      <c r="W143" s="29">
        <f t="shared" si="14"/>
        <v>0.91766052390768316</v>
      </c>
      <c r="X143" s="29">
        <f t="shared" si="6"/>
        <v>1.9362052214455152</v>
      </c>
      <c r="Y143" s="32">
        <f t="shared" si="8"/>
        <v>2.8834267381435685</v>
      </c>
      <c r="AA143" s="65"/>
    </row>
    <row r="144" spans="1:27" x14ac:dyDescent="0.2">
      <c r="A144" s="6" t="s">
        <v>245</v>
      </c>
      <c r="B144" s="1" t="s">
        <v>159</v>
      </c>
      <c r="C144" s="29">
        <f t="shared" si="12"/>
        <v>0</v>
      </c>
      <c r="D144" s="29">
        <f t="shared" si="12"/>
        <v>40.623766478961628</v>
      </c>
      <c r="E144" s="29">
        <v>0</v>
      </c>
      <c r="F144" s="29">
        <f t="shared" si="7"/>
        <v>170.89881543402419</v>
      </c>
      <c r="G144" s="29">
        <f t="shared" si="13"/>
        <v>0</v>
      </c>
      <c r="H144" s="29">
        <f t="shared" si="13"/>
        <v>44.453758202675459</v>
      </c>
      <c r="I144" s="29">
        <f t="shared" si="13"/>
        <v>22.610770717611928</v>
      </c>
      <c r="J144" s="29">
        <f t="shared" si="13"/>
        <v>0</v>
      </c>
      <c r="K144" s="29">
        <f t="shared" si="13"/>
        <v>0</v>
      </c>
      <c r="L144" s="29">
        <f t="shared" si="13"/>
        <v>429.63544987723378</v>
      </c>
      <c r="M144" s="29">
        <f t="shared" si="13"/>
        <v>11.256661166148897</v>
      </c>
      <c r="N144" s="29">
        <f t="shared" si="13"/>
        <v>0</v>
      </c>
      <c r="O144" s="29">
        <f t="shared" si="13"/>
        <v>104.73610762086354</v>
      </c>
      <c r="P144" s="29">
        <f t="shared" si="13"/>
        <v>51.842941335852217</v>
      </c>
      <c r="Q144" s="29">
        <f t="shared" si="13"/>
        <v>154.6516138884495</v>
      </c>
      <c r="R144" s="29">
        <f t="shared" si="14"/>
        <v>0.83469439478280005</v>
      </c>
      <c r="S144" s="29">
        <f t="shared" si="14"/>
        <v>3.4484786576781694</v>
      </c>
      <c r="T144" s="29">
        <f t="shared" si="14"/>
        <v>1.0119346344891091</v>
      </c>
      <c r="U144" s="29">
        <f t="shared" si="14"/>
        <v>4.4947017937215366</v>
      </c>
      <c r="V144" s="29">
        <f t="shared" si="14"/>
        <v>0.67852791011541513</v>
      </c>
      <c r="W144" s="29">
        <f t="shared" si="14"/>
        <v>1.0028042772381989</v>
      </c>
      <c r="X144" s="29">
        <f t="shared" si="6"/>
        <v>1.5959021100673241</v>
      </c>
      <c r="Y144" s="32">
        <f t="shared" si="8"/>
        <v>3.0758613814447044</v>
      </c>
      <c r="AA144" s="65"/>
    </row>
    <row r="145" spans="1:27" s="21" customFormat="1" x14ac:dyDescent="0.2">
      <c r="A145" s="69" t="s">
        <v>246</v>
      </c>
      <c r="B145" s="46" t="s">
        <v>160</v>
      </c>
      <c r="C145" s="70">
        <f t="shared" si="12"/>
        <v>194.68053171814017</v>
      </c>
      <c r="D145" s="70">
        <f t="shared" si="12"/>
        <v>0</v>
      </c>
      <c r="E145" s="70">
        <v>0</v>
      </c>
      <c r="F145" s="70">
        <v>0</v>
      </c>
      <c r="G145" s="70">
        <f t="shared" si="13"/>
        <v>0</v>
      </c>
      <c r="H145" s="70">
        <f t="shared" si="13"/>
        <v>0</v>
      </c>
      <c r="I145" s="70">
        <f t="shared" si="13"/>
        <v>0</v>
      </c>
      <c r="J145" s="70">
        <f t="shared" si="13"/>
        <v>0</v>
      </c>
      <c r="K145" s="70">
        <f t="shared" si="13"/>
        <v>0</v>
      </c>
      <c r="L145" s="70">
        <f t="shared" si="13"/>
        <v>0</v>
      </c>
      <c r="M145" s="70">
        <f t="shared" si="13"/>
        <v>3.5559148687418212</v>
      </c>
      <c r="N145" s="70">
        <f t="shared" si="13"/>
        <v>0</v>
      </c>
      <c r="O145" s="70">
        <f t="shared" si="13"/>
        <v>0</v>
      </c>
      <c r="P145" s="70">
        <f t="shared" si="13"/>
        <v>0</v>
      </c>
      <c r="Q145" s="70">
        <f t="shared" si="13"/>
        <v>0</v>
      </c>
      <c r="R145" s="70">
        <f t="shared" si="14"/>
        <v>0</v>
      </c>
      <c r="S145" s="70">
        <f t="shared" si="14"/>
        <v>0</v>
      </c>
      <c r="T145" s="70">
        <f t="shared" si="14"/>
        <v>0</v>
      </c>
      <c r="U145" s="70">
        <f t="shared" si="14"/>
        <v>0</v>
      </c>
      <c r="V145" s="70">
        <f t="shared" si="14"/>
        <v>0</v>
      </c>
      <c r="W145" s="70">
        <f t="shared" si="14"/>
        <v>0</v>
      </c>
      <c r="X145" s="70">
        <f t="shared" si="6"/>
        <v>0</v>
      </c>
      <c r="Y145" s="71">
        <v>0</v>
      </c>
      <c r="AA145" s="72"/>
    </row>
    <row r="146" spans="1:27" x14ac:dyDescent="0.2">
      <c r="A146" s="6" t="s">
        <v>247</v>
      </c>
      <c r="B146" s="1" t="s">
        <v>160</v>
      </c>
      <c r="C146" s="29">
        <f t="shared" si="12"/>
        <v>205.88950034035915</v>
      </c>
      <c r="D146" s="29">
        <f t="shared" si="12"/>
        <v>0</v>
      </c>
      <c r="E146" s="29">
        <v>0</v>
      </c>
      <c r="F146" s="29">
        <v>0</v>
      </c>
      <c r="G146" s="29">
        <f t="shared" si="13"/>
        <v>0</v>
      </c>
      <c r="H146" s="29">
        <f t="shared" si="13"/>
        <v>0</v>
      </c>
      <c r="I146" s="29">
        <f t="shared" si="13"/>
        <v>0</v>
      </c>
      <c r="J146" s="29">
        <f t="shared" si="13"/>
        <v>0</v>
      </c>
      <c r="K146" s="29">
        <f t="shared" si="13"/>
        <v>0</v>
      </c>
      <c r="L146" s="29">
        <f t="shared" si="13"/>
        <v>28.946961031209202</v>
      </c>
      <c r="M146" s="29">
        <f t="shared" si="13"/>
        <v>3.2958440176683563</v>
      </c>
      <c r="N146" s="29">
        <f t="shared" si="13"/>
        <v>0</v>
      </c>
      <c r="O146" s="29">
        <f t="shared" si="13"/>
        <v>0</v>
      </c>
      <c r="P146" s="29">
        <f t="shared" si="13"/>
        <v>0</v>
      </c>
      <c r="Q146" s="29">
        <f t="shared" si="13"/>
        <v>0</v>
      </c>
      <c r="R146" s="29">
        <f t="shared" si="14"/>
        <v>0</v>
      </c>
      <c r="S146" s="29">
        <f t="shared" si="14"/>
        <v>0</v>
      </c>
      <c r="T146" s="29">
        <f t="shared" si="14"/>
        <v>0</v>
      </c>
      <c r="U146" s="29">
        <f t="shared" si="14"/>
        <v>0</v>
      </c>
      <c r="V146" s="29">
        <f t="shared" si="14"/>
        <v>0</v>
      </c>
      <c r="W146" s="29">
        <f t="shared" si="14"/>
        <v>0</v>
      </c>
      <c r="X146" s="29">
        <f t="shared" si="6"/>
        <v>0</v>
      </c>
      <c r="Y146" s="32">
        <v>0</v>
      </c>
      <c r="AA146" s="65"/>
    </row>
    <row r="147" spans="1:27" x14ac:dyDescent="0.2">
      <c r="A147" s="6" t="s">
        <v>248</v>
      </c>
      <c r="B147" s="1" t="s">
        <v>160</v>
      </c>
      <c r="C147" s="29">
        <f t="shared" si="12"/>
        <v>265.28816882225919</v>
      </c>
      <c r="D147" s="29">
        <f t="shared" si="12"/>
        <v>0</v>
      </c>
      <c r="E147" s="29">
        <v>0</v>
      </c>
      <c r="F147" s="29">
        <v>0</v>
      </c>
      <c r="G147" s="29">
        <f t="shared" si="13"/>
        <v>0</v>
      </c>
      <c r="H147" s="29">
        <f t="shared" si="13"/>
        <v>0</v>
      </c>
      <c r="I147" s="29">
        <f t="shared" si="13"/>
        <v>0</v>
      </c>
      <c r="J147" s="29">
        <f t="shared" si="13"/>
        <v>0</v>
      </c>
      <c r="K147" s="29">
        <f t="shared" si="13"/>
        <v>0</v>
      </c>
      <c r="L147" s="29">
        <f t="shared" si="13"/>
        <v>13.461959532520888</v>
      </c>
      <c r="M147" s="29">
        <f t="shared" si="13"/>
        <v>3.8279935004918131</v>
      </c>
      <c r="N147" s="29">
        <f t="shared" si="13"/>
        <v>0</v>
      </c>
      <c r="O147" s="29">
        <f t="shared" si="13"/>
        <v>0</v>
      </c>
      <c r="P147" s="29">
        <f t="shared" si="13"/>
        <v>0</v>
      </c>
      <c r="Q147" s="29">
        <f t="shared" si="13"/>
        <v>0</v>
      </c>
      <c r="R147" s="29">
        <f t="shared" si="14"/>
        <v>0</v>
      </c>
      <c r="S147" s="29">
        <f t="shared" si="14"/>
        <v>0</v>
      </c>
      <c r="T147" s="29">
        <f t="shared" si="14"/>
        <v>0</v>
      </c>
      <c r="U147" s="29">
        <f t="shared" si="14"/>
        <v>0</v>
      </c>
      <c r="V147" s="29">
        <f t="shared" si="14"/>
        <v>0</v>
      </c>
      <c r="W147" s="29">
        <f t="shared" si="14"/>
        <v>0</v>
      </c>
      <c r="X147" s="29">
        <f t="shared" si="6"/>
        <v>0</v>
      </c>
      <c r="Y147" s="32">
        <v>0</v>
      </c>
      <c r="AA147" s="65"/>
    </row>
    <row r="148" spans="1:27" x14ac:dyDescent="0.2">
      <c r="A148" s="6" t="s">
        <v>249</v>
      </c>
      <c r="B148" s="1" t="s">
        <v>161</v>
      </c>
      <c r="C148" s="29">
        <f t="shared" si="12"/>
        <v>202.68135863383588</v>
      </c>
      <c r="D148" s="29">
        <f t="shared" si="12"/>
        <v>0</v>
      </c>
      <c r="E148" s="29">
        <v>0</v>
      </c>
      <c r="F148" s="29">
        <v>0</v>
      </c>
      <c r="G148" s="29">
        <f t="shared" si="13"/>
        <v>0</v>
      </c>
      <c r="H148" s="29">
        <f t="shared" si="13"/>
        <v>0</v>
      </c>
      <c r="I148" s="29">
        <f t="shared" si="13"/>
        <v>0</v>
      </c>
      <c r="J148" s="29">
        <f t="shared" si="13"/>
        <v>0</v>
      </c>
      <c r="K148" s="29">
        <f t="shared" si="13"/>
        <v>0</v>
      </c>
      <c r="L148" s="29">
        <f t="shared" si="13"/>
        <v>0</v>
      </c>
      <c r="M148" s="29">
        <f t="shared" si="13"/>
        <v>3.4048649033289302</v>
      </c>
      <c r="N148" s="29">
        <f t="shared" si="13"/>
        <v>0</v>
      </c>
      <c r="O148" s="29">
        <f t="shared" si="13"/>
        <v>0</v>
      </c>
      <c r="P148" s="29">
        <f t="shared" si="13"/>
        <v>0</v>
      </c>
      <c r="Q148" s="29">
        <f t="shared" si="13"/>
        <v>0</v>
      </c>
      <c r="R148" s="29">
        <f t="shared" si="14"/>
        <v>0</v>
      </c>
      <c r="S148" s="29">
        <f t="shared" si="14"/>
        <v>0</v>
      </c>
      <c r="T148" s="29">
        <f t="shared" si="14"/>
        <v>0</v>
      </c>
      <c r="U148" s="29">
        <f t="shared" si="14"/>
        <v>0</v>
      </c>
      <c r="V148" s="29">
        <f t="shared" si="14"/>
        <v>0</v>
      </c>
      <c r="W148" s="29">
        <f t="shared" si="14"/>
        <v>0</v>
      </c>
      <c r="X148" s="29">
        <f t="shared" si="6"/>
        <v>0</v>
      </c>
      <c r="Y148" s="32">
        <v>0</v>
      </c>
      <c r="AA148" s="65"/>
    </row>
    <row r="149" spans="1:27" x14ac:dyDescent="0.2">
      <c r="A149" s="6" t="s">
        <v>250</v>
      </c>
      <c r="B149" s="1" t="s">
        <v>161</v>
      </c>
      <c r="C149" s="29">
        <f t="shared" si="12"/>
        <v>284.78369877326185</v>
      </c>
      <c r="D149" s="29">
        <f t="shared" si="12"/>
        <v>0</v>
      </c>
      <c r="E149" s="29">
        <v>0</v>
      </c>
      <c r="F149" s="29">
        <v>0</v>
      </c>
      <c r="G149" s="29">
        <f t="shared" si="13"/>
        <v>0</v>
      </c>
      <c r="H149" s="29">
        <f t="shared" si="13"/>
        <v>0</v>
      </c>
      <c r="I149" s="29">
        <f t="shared" si="13"/>
        <v>0</v>
      </c>
      <c r="J149" s="29">
        <f t="shared" si="13"/>
        <v>0</v>
      </c>
      <c r="K149" s="29">
        <f t="shared" si="13"/>
        <v>0</v>
      </c>
      <c r="L149" s="29">
        <f t="shared" si="13"/>
        <v>19.261131001687993</v>
      </c>
      <c r="M149" s="29">
        <f t="shared" si="13"/>
        <v>3.5638112413013481</v>
      </c>
      <c r="N149" s="29">
        <f t="shared" si="13"/>
        <v>0</v>
      </c>
      <c r="O149" s="29">
        <f t="shared" si="13"/>
        <v>0</v>
      </c>
      <c r="P149" s="29">
        <f t="shared" si="13"/>
        <v>0</v>
      </c>
      <c r="Q149" s="29">
        <f t="shared" si="13"/>
        <v>0</v>
      </c>
      <c r="R149" s="29">
        <f t="shared" si="14"/>
        <v>0</v>
      </c>
      <c r="S149" s="29">
        <f t="shared" si="14"/>
        <v>0</v>
      </c>
      <c r="T149" s="29">
        <f t="shared" si="14"/>
        <v>0</v>
      </c>
      <c r="U149" s="29">
        <f t="shared" si="14"/>
        <v>0</v>
      </c>
      <c r="V149" s="29">
        <f t="shared" si="14"/>
        <v>0</v>
      </c>
      <c r="W149" s="29">
        <f t="shared" si="14"/>
        <v>0</v>
      </c>
      <c r="X149" s="29">
        <f t="shared" si="6"/>
        <v>0</v>
      </c>
      <c r="Y149" s="32">
        <v>0</v>
      </c>
      <c r="AA149" s="65"/>
    </row>
    <row r="150" spans="1:27" x14ac:dyDescent="0.2">
      <c r="A150" s="6" t="s">
        <v>251</v>
      </c>
      <c r="B150" s="1" t="s">
        <v>161</v>
      </c>
      <c r="C150" s="29">
        <f t="shared" si="12"/>
        <v>120.83957319250723</v>
      </c>
      <c r="D150" s="29">
        <f t="shared" si="12"/>
        <v>0</v>
      </c>
      <c r="E150" s="29">
        <v>0</v>
      </c>
      <c r="F150" s="29">
        <v>0</v>
      </c>
      <c r="G150" s="29">
        <f t="shared" si="13"/>
        <v>0</v>
      </c>
      <c r="H150" s="29">
        <f t="shared" si="13"/>
        <v>0</v>
      </c>
      <c r="I150" s="29">
        <f t="shared" si="13"/>
        <v>0</v>
      </c>
      <c r="J150" s="29">
        <f t="shared" si="13"/>
        <v>0</v>
      </c>
      <c r="K150" s="29">
        <f t="shared" si="13"/>
        <v>0</v>
      </c>
      <c r="L150" s="29">
        <f t="shared" si="13"/>
        <v>0</v>
      </c>
      <c r="M150" s="29">
        <f t="shared" si="13"/>
        <v>3.8443619774976554</v>
      </c>
      <c r="N150" s="29">
        <f t="shared" si="13"/>
        <v>0</v>
      </c>
      <c r="O150" s="29">
        <f t="shared" si="13"/>
        <v>0</v>
      </c>
      <c r="P150" s="29">
        <f t="shared" si="13"/>
        <v>0</v>
      </c>
      <c r="Q150" s="29">
        <f t="shared" si="13"/>
        <v>0</v>
      </c>
      <c r="R150" s="29">
        <f t="shared" si="14"/>
        <v>0</v>
      </c>
      <c r="S150" s="29">
        <f t="shared" si="14"/>
        <v>0</v>
      </c>
      <c r="T150" s="29">
        <f t="shared" si="14"/>
        <v>0</v>
      </c>
      <c r="U150" s="29">
        <f t="shared" si="14"/>
        <v>0</v>
      </c>
      <c r="V150" s="29">
        <f t="shared" si="14"/>
        <v>0</v>
      </c>
      <c r="W150" s="29">
        <f t="shared" si="14"/>
        <v>0</v>
      </c>
      <c r="X150" s="29">
        <f t="shared" si="6"/>
        <v>0</v>
      </c>
      <c r="Y150" s="32">
        <v>0</v>
      </c>
      <c r="AA150" s="65"/>
    </row>
    <row r="151" spans="1:27" x14ac:dyDescent="0.2">
      <c r="A151" s="6" t="s">
        <v>252</v>
      </c>
      <c r="B151" s="1" t="s">
        <v>162</v>
      </c>
      <c r="C151" s="29">
        <f t="shared" si="12"/>
        <v>258.50120878450218</v>
      </c>
      <c r="D151" s="29">
        <f t="shared" si="12"/>
        <v>0</v>
      </c>
      <c r="E151" s="29">
        <v>0</v>
      </c>
      <c r="F151" s="29">
        <v>0</v>
      </c>
      <c r="G151" s="29">
        <f t="shared" si="13"/>
        <v>0</v>
      </c>
      <c r="H151" s="29">
        <f t="shared" si="13"/>
        <v>0</v>
      </c>
      <c r="I151" s="29">
        <f t="shared" si="13"/>
        <v>0</v>
      </c>
      <c r="J151" s="29">
        <f t="shared" si="13"/>
        <v>0</v>
      </c>
      <c r="K151" s="29">
        <f t="shared" si="13"/>
        <v>0</v>
      </c>
      <c r="L151" s="29">
        <f t="shared" si="13"/>
        <v>9.9314065692835545</v>
      </c>
      <c r="M151" s="29">
        <f t="shared" si="13"/>
        <v>3.7354936640471741</v>
      </c>
      <c r="N151" s="29">
        <f t="shared" si="13"/>
        <v>0</v>
      </c>
      <c r="O151" s="29">
        <f t="shared" si="13"/>
        <v>0</v>
      </c>
      <c r="P151" s="29">
        <f t="shared" si="13"/>
        <v>0</v>
      </c>
      <c r="Q151" s="29">
        <f t="shared" si="13"/>
        <v>0</v>
      </c>
      <c r="R151" s="29">
        <f t="shared" si="14"/>
        <v>0</v>
      </c>
      <c r="S151" s="29">
        <f t="shared" si="14"/>
        <v>0</v>
      </c>
      <c r="T151" s="29">
        <f t="shared" si="14"/>
        <v>0</v>
      </c>
      <c r="U151" s="29">
        <f t="shared" si="14"/>
        <v>0</v>
      </c>
      <c r="V151" s="29">
        <f t="shared" si="14"/>
        <v>0</v>
      </c>
      <c r="W151" s="29">
        <f t="shared" si="14"/>
        <v>0</v>
      </c>
      <c r="X151" s="29">
        <f t="shared" si="6"/>
        <v>0</v>
      </c>
      <c r="Y151" s="32">
        <v>0</v>
      </c>
      <c r="AA151" s="65"/>
    </row>
    <row r="152" spans="1:27" x14ac:dyDescent="0.2">
      <c r="A152" s="6" t="s">
        <v>253</v>
      </c>
      <c r="B152" s="1" t="s">
        <v>162</v>
      </c>
      <c r="C152" s="29">
        <f t="shared" si="12"/>
        <v>220.16130647036815</v>
      </c>
      <c r="D152" s="29">
        <f t="shared" si="12"/>
        <v>0</v>
      </c>
      <c r="E152" s="29">
        <v>0</v>
      </c>
      <c r="F152" s="29">
        <v>0</v>
      </c>
      <c r="G152" s="29">
        <f t="shared" si="13"/>
        <v>0</v>
      </c>
      <c r="H152" s="29">
        <f t="shared" si="13"/>
        <v>0</v>
      </c>
      <c r="I152" s="29">
        <f t="shared" si="13"/>
        <v>0</v>
      </c>
      <c r="J152" s="29">
        <f t="shared" si="13"/>
        <v>0</v>
      </c>
      <c r="K152" s="29">
        <f t="shared" si="13"/>
        <v>0</v>
      </c>
      <c r="L152" s="29">
        <f t="shared" si="13"/>
        <v>12.403003863329142</v>
      </c>
      <c r="M152" s="29">
        <f t="shared" si="13"/>
        <v>3.096906373507375</v>
      </c>
      <c r="N152" s="29">
        <f t="shared" si="13"/>
        <v>0</v>
      </c>
      <c r="O152" s="29">
        <f t="shared" si="13"/>
        <v>0</v>
      </c>
      <c r="P152" s="29">
        <f t="shared" si="13"/>
        <v>0</v>
      </c>
      <c r="Q152" s="29">
        <f t="shared" si="13"/>
        <v>0</v>
      </c>
      <c r="R152" s="29">
        <f t="shared" si="14"/>
        <v>0</v>
      </c>
      <c r="S152" s="29">
        <f t="shared" si="14"/>
        <v>0</v>
      </c>
      <c r="T152" s="29">
        <f t="shared" si="14"/>
        <v>0</v>
      </c>
      <c r="U152" s="29">
        <f t="shared" si="14"/>
        <v>0</v>
      </c>
      <c r="V152" s="29">
        <f t="shared" si="14"/>
        <v>0</v>
      </c>
      <c r="W152" s="29">
        <f t="shared" si="14"/>
        <v>0</v>
      </c>
      <c r="X152" s="29">
        <f t="shared" si="6"/>
        <v>0</v>
      </c>
      <c r="Y152" s="32">
        <v>0</v>
      </c>
      <c r="AA152" s="65"/>
    </row>
    <row r="153" spans="1:27" x14ac:dyDescent="0.2">
      <c r="A153" s="6" t="s">
        <v>254</v>
      </c>
      <c r="B153" s="1" t="s">
        <v>162</v>
      </c>
      <c r="C153" s="29">
        <f t="shared" si="12"/>
        <v>246.93414645813249</v>
      </c>
      <c r="D153" s="29">
        <f t="shared" si="12"/>
        <v>0</v>
      </c>
      <c r="E153" s="29">
        <v>0</v>
      </c>
      <c r="F153" s="29">
        <v>0</v>
      </c>
      <c r="G153" s="29">
        <f t="shared" si="13"/>
        <v>0</v>
      </c>
      <c r="H153" s="29">
        <f t="shared" si="13"/>
        <v>0</v>
      </c>
      <c r="I153" s="29">
        <f t="shared" si="13"/>
        <v>0</v>
      </c>
      <c r="J153" s="29">
        <f t="shared" si="13"/>
        <v>0</v>
      </c>
      <c r="K153" s="29">
        <f t="shared" si="13"/>
        <v>0</v>
      </c>
      <c r="L153" s="29">
        <f t="shared" si="13"/>
        <v>14.254481427096753</v>
      </c>
      <c r="M153" s="29">
        <f t="shared" si="13"/>
        <v>2.5613572688745845</v>
      </c>
      <c r="N153" s="29">
        <f t="shared" si="13"/>
        <v>0</v>
      </c>
      <c r="O153" s="29">
        <f t="shared" si="13"/>
        <v>0</v>
      </c>
      <c r="P153" s="29">
        <f t="shared" si="13"/>
        <v>0</v>
      </c>
      <c r="Q153" s="29">
        <f t="shared" si="13"/>
        <v>0</v>
      </c>
      <c r="R153" s="29">
        <f t="shared" si="14"/>
        <v>0</v>
      </c>
      <c r="S153" s="29">
        <f t="shared" si="14"/>
        <v>0</v>
      </c>
      <c r="T153" s="29">
        <f t="shared" si="14"/>
        <v>0</v>
      </c>
      <c r="U153" s="29">
        <f t="shared" si="14"/>
        <v>0</v>
      </c>
      <c r="V153" s="29">
        <f t="shared" si="14"/>
        <v>0</v>
      </c>
      <c r="W153" s="29">
        <f t="shared" si="14"/>
        <v>0</v>
      </c>
      <c r="X153" s="29">
        <f t="shared" si="6"/>
        <v>0</v>
      </c>
      <c r="Y153" s="32">
        <v>0</v>
      </c>
      <c r="AA153" s="65"/>
    </row>
    <row r="154" spans="1:27" x14ac:dyDescent="0.2">
      <c r="A154" s="6" t="s">
        <v>255</v>
      </c>
      <c r="B154" s="1" t="s">
        <v>163</v>
      </c>
      <c r="C154" s="29">
        <f t="shared" si="12"/>
        <v>158.7522342286216</v>
      </c>
      <c r="D154" s="29">
        <f t="shared" si="12"/>
        <v>0</v>
      </c>
      <c r="E154" s="29">
        <v>0</v>
      </c>
      <c r="F154" s="29">
        <v>0</v>
      </c>
      <c r="G154" s="29">
        <f t="shared" si="13"/>
        <v>0</v>
      </c>
      <c r="H154" s="29">
        <f t="shared" si="13"/>
        <v>0</v>
      </c>
      <c r="I154" s="29">
        <f t="shared" si="13"/>
        <v>0</v>
      </c>
      <c r="J154" s="29">
        <f t="shared" si="13"/>
        <v>0</v>
      </c>
      <c r="K154" s="29">
        <f t="shared" si="13"/>
        <v>0</v>
      </c>
      <c r="L154" s="29">
        <f t="shared" si="13"/>
        <v>52.541157372056873</v>
      </c>
      <c r="M154" s="29">
        <f t="shared" si="13"/>
        <v>2.8909823565641051</v>
      </c>
      <c r="N154" s="29">
        <f t="shared" si="13"/>
        <v>0</v>
      </c>
      <c r="O154" s="29">
        <f t="shared" si="13"/>
        <v>0</v>
      </c>
      <c r="P154" s="29">
        <f t="shared" si="13"/>
        <v>0</v>
      </c>
      <c r="Q154" s="29">
        <f t="shared" si="13"/>
        <v>0</v>
      </c>
      <c r="R154" s="29">
        <f t="shared" si="14"/>
        <v>0</v>
      </c>
      <c r="S154" s="29">
        <f t="shared" si="14"/>
        <v>0</v>
      </c>
      <c r="T154" s="29">
        <f t="shared" si="14"/>
        <v>0</v>
      </c>
      <c r="U154" s="29">
        <f t="shared" si="14"/>
        <v>0</v>
      </c>
      <c r="V154" s="29">
        <f t="shared" si="14"/>
        <v>0</v>
      </c>
      <c r="W154" s="29">
        <f t="shared" si="14"/>
        <v>0</v>
      </c>
      <c r="X154" s="29">
        <f t="shared" si="6"/>
        <v>0</v>
      </c>
      <c r="Y154" s="32">
        <v>0</v>
      </c>
      <c r="AA154" s="65"/>
    </row>
    <row r="155" spans="1:27" x14ac:dyDescent="0.2">
      <c r="A155" s="6" t="s">
        <v>256</v>
      </c>
      <c r="B155" s="1" t="s">
        <v>163</v>
      </c>
      <c r="C155" s="29">
        <f t="shared" si="12"/>
        <v>121.75185685970149</v>
      </c>
      <c r="D155" s="29">
        <f t="shared" si="12"/>
        <v>0</v>
      </c>
      <c r="E155" s="29">
        <v>0</v>
      </c>
      <c r="F155" s="29">
        <v>0</v>
      </c>
      <c r="G155" s="29">
        <f t="shared" si="13"/>
        <v>0</v>
      </c>
      <c r="H155" s="29">
        <f t="shared" si="13"/>
        <v>0</v>
      </c>
      <c r="I155" s="29">
        <f t="shared" si="13"/>
        <v>0</v>
      </c>
      <c r="J155" s="29">
        <f t="shared" si="13"/>
        <v>0</v>
      </c>
      <c r="K155" s="29">
        <f t="shared" si="13"/>
        <v>0</v>
      </c>
      <c r="L155" s="29">
        <f t="shared" si="13"/>
        <v>33.674682127069332</v>
      </c>
      <c r="M155" s="29">
        <f t="shared" si="13"/>
        <v>2.7805568068098245</v>
      </c>
      <c r="N155" s="29">
        <f t="shared" si="13"/>
        <v>0</v>
      </c>
      <c r="O155" s="29">
        <f t="shared" si="13"/>
        <v>0</v>
      </c>
      <c r="P155" s="29">
        <f t="shared" si="13"/>
        <v>0</v>
      </c>
      <c r="Q155" s="29">
        <f t="shared" si="13"/>
        <v>0</v>
      </c>
      <c r="R155" s="29">
        <f t="shared" si="14"/>
        <v>0</v>
      </c>
      <c r="S155" s="29">
        <f t="shared" si="14"/>
        <v>0</v>
      </c>
      <c r="T155" s="29">
        <f t="shared" si="14"/>
        <v>0</v>
      </c>
      <c r="U155" s="29">
        <f t="shared" si="14"/>
        <v>0</v>
      </c>
      <c r="V155" s="29">
        <f t="shared" si="14"/>
        <v>0</v>
      </c>
      <c r="W155" s="29">
        <f t="shared" si="14"/>
        <v>0</v>
      </c>
      <c r="X155" s="29">
        <f t="shared" si="6"/>
        <v>0</v>
      </c>
      <c r="Y155" s="32">
        <v>0</v>
      </c>
      <c r="AA155" s="65"/>
    </row>
    <row r="156" spans="1:27" x14ac:dyDescent="0.2">
      <c r="A156" s="6" t="s">
        <v>257</v>
      </c>
      <c r="B156" s="1" t="s">
        <v>163</v>
      </c>
      <c r="C156" s="29">
        <f t="shared" si="12"/>
        <v>253.31268390047811</v>
      </c>
      <c r="D156" s="29">
        <f t="shared" si="12"/>
        <v>0</v>
      </c>
      <c r="E156" s="29">
        <v>0</v>
      </c>
      <c r="F156" s="29">
        <v>0</v>
      </c>
      <c r="G156" s="29">
        <f t="shared" si="13"/>
        <v>0</v>
      </c>
      <c r="H156" s="29">
        <f t="shared" si="13"/>
        <v>0</v>
      </c>
      <c r="I156" s="29">
        <f t="shared" si="13"/>
        <v>0</v>
      </c>
      <c r="J156" s="29">
        <f t="shared" si="13"/>
        <v>0</v>
      </c>
      <c r="K156" s="29">
        <f t="shared" si="13"/>
        <v>0</v>
      </c>
      <c r="L156" s="29">
        <f t="shared" si="13"/>
        <v>43.398286307859031</v>
      </c>
      <c r="M156" s="29">
        <f t="shared" si="13"/>
        <v>1.894132913455647</v>
      </c>
      <c r="N156" s="29">
        <f t="shared" si="13"/>
        <v>0</v>
      </c>
      <c r="O156" s="29">
        <f t="shared" si="13"/>
        <v>0</v>
      </c>
      <c r="P156" s="29">
        <f t="shared" si="13"/>
        <v>0</v>
      </c>
      <c r="Q156" s="29">
        <f t="shared" si="13"/>
        <v>0</v>
      </c>
      <c r="R156" s="29">
        <f t="shared" si="14"/>
        <v>0</v>
      </c>
      <c r="S156" s="29">
        <f t="shared" si="14"/>
        <v>0</v>
      </c>
      <c r="T156" s="29">
        <f t="shared" si="14"/>
        <v>0</v>
      </c>
      <c r="U156" s="29">
        <f t="shared" si="14"/>
        <v>0</v>
      </c>
      <c r="V156" s="29">
        <f t="shared" si="14"/>
        <v>0</v>
      </c>
      <c r="W156" s="29">
        <f t="shared" si="14"/>
        <v>0</v>
      </c>
      <c r="X156" s="29">
        <f t="shared" si="6"/>
        <v>0</v>
      </c>
      <c r="Y156" s="32">
        <v>0</v>
      </c>
      <c r="AA156" s="65"/>
    </row>
    <row r="157" spans="1:27" x14ac:dyDescent="0.2">
      <c r="A157" s="6" t="s">
        <v>258</v>
      </c>
      <c r="B157" s="1" t="s">
        <v>164</v>
      </c>
      <c r="C157" s="29">
        <f t="shared" ref="C157:D172" si="15">C74/AB$15*1000</f>
        <v>227.00939234744246</v>
      </c>
      <c r="D157" s="29">
        <f t="shared" si="15"/>
        <v>0</v>
      </c>
      <c r="E157" s="29">
        <v>0</v>
      </c>
      <c r="F157" s="29">
        <v>0</v>
      </c>
      <c r="G157" s="29">
        <f t="shared" ref="G157:Q172" si="16">G74/AF$15*1000</f>
        <v>0</v>
      </c>
      <c r="H157" s="29">
        <f t="shared" si="16"/>
        <v>0</v>
      </c>
      <c r="I157" s="29">
        <f t="shared" si="16"/>
        <v>0</v>
      </c>
      <c r="J157" s="29">
        <f t="shared" si="16"/>
        <v>0</v>
      </c>
      <c r="K157" s="29">
        <f t="shared" si="16"/>
        <v>0</v>
      </c>
      <c r="L157" s="29">
        <f t="shared" si="16"/>
        <v>37.660439432355886</v>
      </c>
      <c r="M157" s="29">
        <f t="shared" si="16"/>
        <v>2.8844091458492991</v>
      </c>
      <c r="N157" s="29">
        <f t="shared" si="16"/>
        <v>0</v>
      </c>
      <c r="O157" s="29">
        <f t="shared" si="16"/>
        <v>0</v>
      </c>
      <c r="P157" s="29">
        <f t="shared" si="16"/>
        <v>0</v>
      </c>
      <c r="Q157" s="29">
        <f t="shared" si="16"/>
        <v>0</v>
      </c>
      <c r="R157" s="29">
        <f t="shared" ref="R157:W172" si="17">R74/AS$15</f>
        <v>0</v>
      </c>
      <c r="S157" s="29">
        <f t="shared" si="17"/>
        <v>0</v>
      </c>
      <c r="T157" s="29">
        <f t="shared" si="17"/>
        <v>0</v>
      </c>
      <c r="U157" s="29">
        <f t="shared" si="17"/>
        <v>0</v>
      </c>
      <c r="V157" s="29">
        <f t="shared" si="17"/>
        <v>0</v>
      </c>
      <c r="W157" s="29">
        <f t="shared" si="17"/>
        <v>0</v>
      </c>
      <c r="X157" s="29">
        <f t="shared" si="6"/>
        <v>0</v>
      </c>
      <c r="Y157" s="32">
        <v>0</v>
      </c>
      <c r="AA157" s="65"/>
    </row>
    <row r="158" spans="1:27" x14ac:dyDescent="0.2">
      <c r="A158" s="6" t="s">
        <v>259</v>
      </c>
      <c r="B158" s="1" t="s">
        <v>164</v>
      </c>
      <c r="C158" s="29">
        <f t="shared" si="15"/>
        <v>238.12254805097623</v>
      </c>
      <c r="D158" s="29">
        <f t="shared" si="15"/>
        <v>0</v>
      </c>
      <c r="E158" s="29">
        <v>0</v>
      </c>
      <c r="F158" s="29">
        <v>0</v>
      </c>
      <c r="G158" s="29">
        <f t="shared" si="16"/>
        <v>0</v>
      </c>
      <c r="H158" s="29">
        <f t="shared" si="16"/>
        <v>0</v>
      </c>
      <c r="I158" s="29">
        <f t="shared" si="16"/>
        <v>0</v>
      </c>
      <c r="J158" s="29">
        <f t="shared" si="16"/>
        <v>0</v>
      </c>
      <c r="K158" s="29">
        <f t="shared" si="16"/>
        <v>0</v>
      </c>
      <c r="L158" s="29">
        <f t="shared" si="16"/>
        <v>32.322929390348371</v>
      </c>
      <c r="M158" s="29">
        <f t="shared" si="16"/>
        <v>2.1834743735569369</v>
      </c>
      <c r="N158" s="29">
        <f t="shared" si="16"/>
        <v>0</v>
      </c>
      <c r="O158" s="29">
        <f t="shared" si="16"/>
        <v>0</v>
      </c>
      <c r="P158" s="29">
        <f t="shared" si="16"/>
        <v>0</v>
      </c>
      <c r="Q158" s="29">
        <f t="shared" si="16"/>
        <v>0</v>
      </c>
      <c r="R158" s="29">
        <f t="shared" si="17"/>
        <v>0</v>
      </c>
      <c r="S158" s="29">
        <f t="shared" si="17"/>
        <v>0</v>
      </c>
      <c r="T158" s="29">
        <f t="shared" si="17"/>
        <v>0</v>
      </c>
      <c r="U158" s="29">
        <f t="shared" si="17"/>
        <v>0</v>
      </c>
      <c r="V158" s="29">
        <f t="shared" si="17"/>
        <v>0</v>
      </c>
      <c r="W158" s="29">
        <f t="shared" si="17"/>
        <v>0</v>
      </c>
      <c r="X158" s="29">
        <f t="shared" si="6"/>
        <v>0</v>
      </c>
      <c r="Y158" s="32">
        <v>0</v>
      </c>
      <c r="AA158" s="65"/>
    </row>
    <row r="159" spans="1:27" x14ac:dyDescent="0.2">
      <c r="A159" s="6" t="s">
        <v>260</v>
      </c>
      <c r="B159" s="1" t="s">
        <v>164</v>
      </c>
      <c r="C159" s="29">
        <f t="shared" si="15"/>
        <v>198.52633879296206</v>
      </c>
      <c r="D159" s="29">
        <f t="shared" si="15"/>
        <v>0</v>
      </c>
      <c r="E159" s="29">
        <v>0</v>
      </c>
      <c r="F159" s="29">
        <v>0</v>
      </c>
      <c r="G159" s="29">
        <f t="shared" si="16"/>
        <v>0</v>
      </c>
      <c r="H159" s="29">
        <f t="shared" si="16"/>
        <v>0</v>
      </c>
      <c r="I159" s="29">
        <f t="shared" si="16"/>
        <v>0</v>
      </c>
      <c r="J159" s="29">
        <f t="shared" si="16"/>
        <v>0</v>
      </c>
      <c r="K159" s="29">
        <f t="shared" si="16"/>
        <v>0</v>
      </c>
      <c r="L159" s="29">
        <f t="shared" si="16"/>
        <v>23.9624645825395</v>
      </c>
      <c r="M159" s="29">
        <f t="shared" si="16"/>
        <v>3.2838720979813361</v>
      </c>
      <c r="N159" s="29">
        <f t="shared" si="16"/>
        <v>0</v>
      </c>
      <c r="O159" s="29">
        <f t="shared" si="16"/>
        <v>0</v>
      </c>
      <c r="P159" s="29">
        <f t="shared" si="16"/>
        <v>0</v>
      </c>
      <c r="Q159" s="29">
        <f t="shared" si="16"/>
        <v>0</v>
      </c>
      <c r="R159" s="29">
        <f t="shared" si="17"/>
        <v>0</v>
      </c>
      <c r="S159" s="29">
        <f t="shared" si="17"/>
        <v>0</v>
      </c>
      <c r="T159" s="29">
        <f t="shared" si="17"/>
        <v>0</v>
      </c>
      <c r="U159" s="29">
        <f t="shared" si="17"/>
        <v>0</v>
      </c>
      <c r="V159" s="29">
        <f t="shared" si="17"/>
        <v>0</v>
      </c>
      <c r="W159" s="29">
        <f t="shared" si="17"/>
        <v>0</v>
      </c>
      <c r="X159" s="29">
        <f t="shared" si="6"/>
        <v>0</v>
      </c>
      <c r="Y159" s="32">
        <v>0</v>
      </c>
      <c r="AA159" s="65"/>
    </row>
    <row r="160" spans="1:27" x14ac:dyDescent="0.2">
      <c r="A160" s="6" t="s">
        <v>261</v>
      </c>
      <c r="B160" s="1" t="s">
        <v>165</v>
      </c>
      <c r="C160" s="29">
        <f t="shared" si="15"/>
        <v>152.37883901052999</v>
      </c>
      <c r="D160" s="29">
        <f t="shared" si="15"/>
        <v>0</v>
      </c>
      <c r="E160" s="29">
        <v>0</v>
      </c>
      <c r="F160" s="29">
        <v>0</v>
      </c>
      <c r="G160" s="29">
        <f t="shared" si="16"/>
        <v>0</v>
      </c>
      <c r="H160" s="29">
        <f t="shared" si="16"/>
        <v>0</v>
      </c>
      <c r="I160" s="29">
        <f t="shared" si="16"/>
        <v>0</v>
      </c>
      <c r="J160" s="29">
        <f t="shared" si="16"/>
        <v>0</v>
      </c>
      <c r="K160" s="29">
        <f t="shared" si="16"/>
        <v>0</v>
      </c>
      <c r="L160" s="29">
        <f t="shared" si="16"/>
        <v>0</v>
      </c>
      <c r="M160" s="29">
        <f t="shared" si="16"/>
        <v>3.7139609872068524</v>
      </c>
      <c r="N160" s="29">
        <f t="shared" si="16"/>
        <v>0</v>
      </c>
      <c r="O160" s="29">
        <f t="shared" si="16"/>
        <v>0</v>
      </c>
      <c r="P160" s="29">
        <f t="shared" si="16"/>
        <v>0</v>
      </c>
      <c r="Q160" s="29">
        <f t="shared" si="16"/>
        <v>0</v>
      </c>
      <c r="R160" s="29">
        <f t="shared" si="17"/>
        <v>0</v>
      </c>
      <c r="S160" s="29">
        <f t="shared" si="17"/>
        <v>0</v>
      </c>
      <c r="T160" s="29">
        <f t="shared" si="17"/>
        <v>0</v>
      </c>
      <c r="U160" s="29">
        <f t="shared" si="17"/>
        <v>0</v>
      </c>
      <c r="V160" s="29">
        <f t="shared" si="17"/>
        <v>0</v>
      </c>
      <c r="W160" s="29">
        <f t="shared" si="17"/>
        <v>0</v>
      </c>
      <c r="X160" s="29">
        <f t="shared" si="6"/>
        <v>0</v>
      </c>
      <c r="Y160" s="32">
        <v>0</v>
      </c>
      <c r="AA160" s="65"/>
    </row>
    <row r="161" spans="1:27" x14ac:dyDescent="0.2">
      <c r="A161" s="6" t="s">
        <v>262</v>
      </c>
      <c r="B161" s="1" t="s">
        <v>165</v>
      </c>
      <c r="C161" s="29">
        <f t="shared" si="15"/>
        <v>244.58533422916128</v>
      </c>
      <c r="D161" s="29">
        <f t="shared" si="15"/>
        <v>0</v>
      </c>
      <c r="E161" s="29">
        <v>0</v>
      </c>
      <c r="F161" s="29">
        <v>0</v>
      </c>
      <c r="G161" s="29">
        <f t="shared" si="16"/>
        <v>0</v>
      </c>
      <c r="H161" s="29">
        <f t="shared" si="16"/>
        <v>0</v>
      </c>
      <c r="I161" s="29">
        <f t="shared" si="16"/>
        <v>0</v>
      </c>
      <c r="J161" s="29">
        <f t="shared" si="16"/>
        <v>0</v>
      </c>
      <c r="K161" s="29">
        <f t="shared" si="16"/>
        <v>0</v>
      </c>
      <c r="L161" s="29">
        <f t="shared" si="16"/>
        <v>0</v>
      </c>
      <c r="M161" s="29">
        <f t="shared" si="16"/>
        <v>4.48824148073769</v>
      </c>
      <c r="N161" s="29">
        <f t="shared" si="16"/>
        <v>0</v>
      </c>
      <c r="O161" s="29">
        <f t="shared" si="16"/>
        <v>0</v>
      </c>
      <c r="P161" s="29">
        <f t="shared" si="16"/>
        <v>0</v>
      </c>
      <c r="Q161" s="29">
        <f t="shared" si="16"/>
        <v>0</v>
      </c>
      <c r="R161" s="29">
        <f t="shared" si="17"/>
        <v>0</v>
      </c>
      <c r="S161" s="29">
        <f t="shared" si="17"/>
        <v>0</v>
      </c>
      <c r="T161" s="29">
        <f t="shared" si="17"/>
        <v>0</v>
      </c>
      <c r="U161" s="29">
        <f t="shared" si="17"/>
        <v>0</v>
      </c>
      <c r="V161" s="29">
        <f t="shared" si="17"/>
        <v>0</v>
      </c>
      <c r="W161" s="29">
        <f t="shared" si="17"/>
        <v>0</v>
      </c>
      <c r="X161" s="29">
        <f t="shared" si="6"/>
        <v>0</v>
      </c>
      <c r="Y161" s="32">
        <v>0</v>
      </c>
      <c r="AA161" s="65"/>
    </row>
    <row r="162" spans="1:27" x14ac:dyDescent="0.2">
      <c r="A162" s="6" t="s">
        <v>263</v>
      </c>
      <c r="B162" s="1" t="s">
        <v>165</v>
      </c>
      <c r="C162" s="29">
        <f t="shared" si="15"/>
        <v>280.40108501801461</v>
      </c>
      <c r="D162" s="29">
        <f t="shared" si="15"/>
        <v>0</v>
      </c>
      <c r="E162" s="29">
        <v>0</v>
      </c>
      <c r="F162" s="29">
        <v>0</v>
      </c>
      <c r="G162" s="29">
        <f t="shared" si="16"/>
        <v>0</v>
      </c>
      <c r="H162" s="29">
        <f t="shared" si="16"/>
        <v>0</v>
      </c>
      <c r="I162" s="29">
        <f t="shared" si="16"/>
        <v>0</v>
      </c>
      <c r="J162" s="29">
        <f t="shared" si="16"/>
        <v>0</v>
      </c>
      <c r="K162" s="29">
        <f t="shared" si="16"/>
        <v>0</v>
      </c>
      <c r="L162" s="29">
        <f t="shared" si="16"/>
        <v>8.8525207767618532</v>
      </c>
      <c r="M162" s="29">
        <f t="shared" si="16"/>
        <v>2.3440175035913065</v>
      </c>
      <c r="N162" s="29">
        <f t="shared" si="16"/>
        <v>0</v>
      </c>
      <c r="O162" s="29">
        <f t="shared" si="16"/>
        <v>0</v>
      </c>
      <c r="P162" s="29">
        <f t="shared" si="16"/>
        <v>0</v>
      </c>
      <c r="Q162" s="29">
        <f t="shared" si="16"/>
        <v>0</v>
      </c>
      <c r="R162" s="29">
        <f t="shared" si="17"/>
        <v>0</v>
      </c>
      <c r="S162" s="29">
        <f t="shared" si="17"/>
        <v>0</v>
      </c>
      <c r="T162" s="29">
        <f t="shared" si="17"/>
        <v>0</v>
      </c>
      <c r="U162" s="29">
        <f t="shared" si="17"/>
        <v>0</v>
      </c>
      <c r="V162" s="29">
        <f t="shared" si="17"/>
        <v>0</v>
      </c>
      <c r="W162" s="29">
        <f t="shared" si="17"/>
        <v>0</v>
      </c>
      <c r="X162" s="29">
        <f t="shared" si="6"/>
        <v>0</v>
      </c>
      <c r="Y162" s="32">
        <v>0</v>
      </c>
      <c r="AA162" s="65"/>
    </row>
    <row r="163" spans="1:27" x14ac:dyDescent="0.2">
      <c r="A163" s="6" t="s">
        <v>264</v>
      </c>
      <c r="B163" s="1" t="s">
        <v>166</v>
      </c>
      <c r="C163" s="29">
        <f t="shared" si="15"/>
        <v>214.25552156741045</v>
      </c>
      <c r="D163" s="29">
        <f t="shared" si="15"/>
        <v>0</v>
      </c>
      <c r="E163" s="29">
        <v>0</v>
      </c>
      <c r="F163" s="29">
        <v>0</v>
      </c>
      <c r="G163" s="29">
        <f t="shared" si="16"/>
        <v>0</v>
      </c>
      <c r="H163" s="29">
        <f t="shared" si="16"/>
        <v>0</v>
      </c>
      <c r="I163" s="29">
        <f t="shared" si="16"/>
        <v>0</v>
      </c>
      <c r="J163" s="29">
        <f t="shared" si="16"/>
        <v>0</v>
      </c>
      <c r="K163" s="29">
        <f t="shared" si="16"/>
        <v>0</v>
      </c>
      <c r="L163" s="29">
        <f t="shared" si="16"/>
        <v>27.414652029989572</v>
      </c>
      <c r="M163" s="29">
        <f t="shared" si="16"/>
        <v>3.51295883674445</v>
      </c>
      <c r="N163" s="29">
        <f t="shared" si="16"/>
        <v>0</v>
      </c>
      <c r="O163" s="29">
        <f t="shared" si="16"/>
        <v>0</v>
      </c>
      <c r="P163" s="29">
        <f t="shared" si="16"/>
        <v>0</v>
      </c>
      <c r="Q163" s="29">
        <f t="shared" si="16"/>
        <v>0</v>
      </c>
      <c r="R163" s="29">
        <f t="shared" si="17"/>
        <v>0</v>
      </c>
      <c r="S163" s="29">
        <f t="shared" si="17"/>
        <v>0</v>
      </c>
      <c r="T163" s="29">
        <f t="shared" si="17"/>
        <v>0</v>
      </c>
      <c r="U163" s="29">
        <f t="shared" si="17"/>
        <v>0</v>
      </c>
      <c r="V163" s="29">
        <f t="shared" si="17"/>
        <v>0</v>
      </c>
      <c r="W163" s="29">
        <f t="shared" si="17"/>
        <v>0</v>
      </c>
      <c r="X163" s="29">
        <f t="shared" si="6"/>
        <v>0</v>
      </c>
      <c r="Y163" s="32">
        <v>0</v>
      </c>
      <c r="AA163" s="65"/>
    </row>
    <row r="164" spans="1:27" x14ac:dyDescent="0.2">
      <c r="A164" s="6" t="s">
        <v>265</v>
      </c>
      <c r="B164" s="1" t="s">
        <v>166</v>
      </c>
      <c r="C164" s="29">
        <f t="shared" si="15"/>
        <v>163.00785852600896</v>
      </c>
      <c r="D164" s="29">
        <f t="shared" si="15"/>
        <v>0</v>
      </c>
      <c r="E164" s="29">
        <v>0</v>
      </c>
      <c r="F164" s="29">
        <v>0</v>
      </c>
      <c r="G164" s="29">
        <f t="shared" si="16"/>
        <v>0</v>
      </c>
      <c r="H164" s="29">
        <f t="shared" si="16"/>
        <v>0</v>
      </c>
      <c r="I164" s="29">
        <f t="shared" si="16"/>
        <v>0</v>
      </c>
      <c r="J164" s="29">
        <f t="shared" si="16"/>
        <v>0</v>
      </c>
      <c r="K164" s="29">
        <f t="shared" si="16"/>
        <v>0</v>
      </c>
      <c r="L164" s="29">
        <f t="shared" si="16"/>
        <v>27.607652075348817</v>
      </c>
      <c r="M164" s="29">
        <f t="shared" si="16"/>
        <v>3.1055890797650036</v>
      </c>
      <c r="N164" s="29">
        <f t="shared" si="16"/>
        <v>0</v>
      </c>
      <c r="O164" s="29">
        <f t="shared" si="16"/>
        <v>0</v>
      </c>
      <c r="P164" s="29">
        <f t="shared" si="16"/>
        <v>0</v>
      </c>
      <c r="Q164" s="29">
        <f t="shared" si="16"/>
        <v>0</v>
      </c>
      <c r="R164" s="29">
        <f t="shared" si="17"/>
        <v>0</v>
      </c>
      <c r="S164" s="29">
        <f t="shared" si="17"/>
        <v>0</v>
      </c>
      <c r="T164" s="29">
        <f t="shared" si="17"/>
        <v>0</v>
      </c>
      <c r="U164" s="29">
        <f t="shared" si="17"/>
        <v>0</v>
      </c>
      <c r="V164" s="29">
        <f t="shared" si="17"/>
        <v>0</v>
      </c>
      <c r="W164" s="29">
        <f t="shared" si="17"/>
        <v>0</v>
      </c>
      <c r="X164" s="29">
        <f t="shared" si="6"/>
        <v>0</v>
      </c>
      <c r="Y164" s="32">
        <v>0</v>
      </c>
      <c r="AA164" s="65"/>
    </row>
    <row r="165" spans="1:27" x14ac:dyDescent="0.2">
      <c r="A165" s="6" t="s">
        <v>266</v>
      </c>
      <c r="B165" s="1" t="s">
        <v>166</v>
      </c>
      <c r="C165" s="29">
        <f t="shared" si="15"/>
        <v>225.87968058302161</v>
      </c>
      <c r="D165" s="29">
        <f t="shared" si="15"/>
        <v>0</v>
      </c>
      <c r="E165" s="29">
        <v>0</v>
      </c>
      <c r="F165" s="29">
        <v>0</v>
      </c>
      <c r="G165" s="29">
        <f t="shared" si="16"/>
        <v>0</v>
      </c>
      <c r="H165" s="29">
        <f t="shared" si="16"/>
        <v>0</v>
      </c>
      <c r="I165" s="29">
        <f t="shared" si="16"/>
        <v>0</v>
      </c>
      <c r="J165" s="29">
        <f t="shared" si="16"/>
        <v>0</v>
      </c>
      <c r="K165" s="29">
        <f t="shared" si="16"/>
        <v>0</v>
      </c>
      <c r="L165" s="29">
        <f t="shared" si="16"/>
        <v>33.933905463354165</v>
      </c>
      <c r="M165" s="29">
        <f t="shared" si="16"/>
        <v>3.6030383824035139</v>
      </c>
      <c r="N165" s="29">
        <f t="shared" si="16"/>
        <v>0</v>
      </c>
      <c r="O165" s="29">
        <f t="shared" si="16"/>
        <v>0</v>
      </c>
      <c r="P165" s="29">
        <f t="shared" si="16"/>
        <v>0</v>
      </c>
      <c r="Q165" s="29">
        <f t="shared" si="16"/>
        <v>0</v>
      </c>
      <c r="R165" s="29">
        <f t="shared" si="17"/>
        <v>0</v>
      </c>
      <c r="S165" s="29">
        <f t="shared" si="17"/>
        <v>0</v>
      </c>
      <c r="T165" s="29">
        <f t="shared" si="17"/>
        <v>0</v>
      </c>
      <c r="U165" s="29">
        <f t="shared" si="17"/>
        <v>0</v>
      </c>
      <c r="V165" s="29">
        <f t="shared" si="17"/>
        <v>0</v>
      </c>
      <c r="W165" s="29">
        <f t="shared" si="17"/>
        <v>0</v>
      </c>
      <c r="X165" s="29">
        <f t="shared" si="6"/>
        <v>0</v>
      </c>
      <c r="Y165" s="32">
        <v>0</v>
      </c>
      <c r="AA165" s="65"/>
    </row>
    <row r="166" spans="1:27" x14ac:dyDescent="0.2">
      <c r="A166" s="6" t="s">
        <v>267</v>
      </c>
      <c r="B166" s="1" t="s">
        <v>167</v>
      </c>
      <c r="C166" s="29">
        <f t="shared" si="15"/>
        <v>224.58891291633816</v>
      </c>
      <c r="D166" s="29">
        <f t="shared" si="15"/>
        <v>0</v>
      </c>
      <c r="E166" s="29">
        <v>0</v>
      </c>
      <c r="F166" s="29">
        <v>0</v>
      </c>
      <c r="G166" s="29">
        <f t="shared" si="16"/>
        <v>0</v>
      </c>
      <c r="H166" s="29">
        <f t="shared" si="16"/>
        <v>0</v>
      </c>
      <c r="I166" s="29">
        <f t="shared" si="16"/>
        <v>0</v>
      </c>
      <c r="J166" s="29">
        <f t="shared" si="16"/>
        <v>0</v>
      </c>
      <c r="K166" s="29">
        <f t="shared" si="16"/>
        <v>0</v>
      </c>
      <c r="L166" s="29">
        <f t="shared" si="16"/>
        <v>58.035063265086634</v>
      </c>
      <c r="M166" s="29">
        <f t="shared" si="16"/>
        <v>2.8910145227850346</v>
      </c>
      <c r="N166" s="29">
        <f t="shared" si="16"/>
        <v>0</v>
      </c>
      <c r="O166" s="29">
        <f t="shared" si="16"/>
        <v>0</v>
      </c>
      <c r="P166" s="29">
        <f t="shared" si="16"/>
        <v>0</v>
      </c>
      <c r="Q166" s="29">
        <f t="shared" si="16"/>
        <v>0</v>
      </c>
      <c r="R166" s="29">
        <f t="shared" si="17"/>
        <v>0</v>
      </c>
      <c r="S166" s="29">
        <f t="shared" si="17"/>
        <v>0</v>
      </c>
      <c r="T166" s="29">
        <f t="shared" si="17"/>
        <v>0</v>
      </c>
      <c r="U166" s="29">
        <f t="shared" si="17"/>
        <v>0</v>
      </c>
      <c r="V166" s="29">
        <f t="shared" si="17"/>
        <v>0</v>
      </c>
      <c r="W166" s="29">
        <f t="shared" si="17"/>
        <v>0</v>
      </c>
      <c r="X166" s="29">
        <f t="shared" si="6"/>
        <v>0</v>
      </c>
      <c r="Y166" s="32">
        <v>0</v>
      </c>
      <c r="AA166" s="65"/>
    </row>
    <row r="167" spans="1:27" x14ac:dyDescent="0.2">
      <c r="A167" s="6" t="s">
        <v>268</v>
      </c>
      <c r="B167" s="1" t="s">
        <v>167</v>
      </c>
      <c r="C167" s="29">
        <f t="shared" si="15"/>
        <v>204.19263777687027</v>
      </c>
      <c r="D167" s="29">
        <f t="shared" si="15"/>
        <v>0</v>
      </c>
      <c r="E167" s="29">
        <v>0</v>
      </c>
      <c r="F167" s="29">
        <v>0</v>
      </c>
      <c r="G167" s="29">
        <f t="shared" si="16"/>
        <v>0</v>
      </c>
      <c r="H167" s="29">
        <f t="shared" si="16"/>
        <v>0</v>
      </c>
      <c r="I167" s="29">
        <f t="shared" si="16"/>
        <v>0</v>
      </c>
      <c r="J167" s="29">
        <f t="shared" si="16"/>
        <v>0</v>
      </c>
      <c r="K167" s="29">
        <f t="shared" si="16"/>
        <v>0</v>
      </c>
      <c r="L167" s="29">
        <f t="shared" si="16"/>
        <v>71.236861814743534</v>
      </c>
      <c r="M167" s="29">
        <f t="shared" si="16"/>
        <v>4.067905476633725</v>
      </c>
      <c r="N167" s="29">
        <f t="shared" si="16"/>
        <v>0</v>
      </c>
      <c r="O167" s="29">
        <f t="shared" si="16"/>
        <v>0</v>
      </c>
      <c r="P167" s="29">
        <f t="shared" si="16"/>
        <v>0</v>
      </c>
      <c r="Q167" s="29">
        <f t="shared" si="16"/>
        <v>0</v>
      </c>
      <c r="R167" s="29">
        <f t="shared" si="17"/>
        <v>0</v>
      </c>
      <c r="S167" s="29">
        <f t="shared" si="17"/>
        <v>0</v>
      </c>
      <c r="T167" s="29">
        <f t="shared" si="17"/>
        <v>0</v>
      </c>
      <c r="U167" s="29">
        <f t="shared" si="17"/>
        <v>0</v>
      </c>
      <c r="V167" s="29">
        <f t="shared" si="17"/>
        <v>0</v>
      </c>
      <c r="W167" s="29">
        <f t="shared" si="17"/>
        <v>0</v>
      </c>
      <c r="X167" s="29">
        <f t="shared" si="6"/>
        <v>0</v>
      </c>
      <c r="Y167" s="32">
        <v>0</v>
      </c>
      <c r="AA167" s="65"/>
    </row>
    <row r="168" spans="1:27" x14ac:dyDescent="0.2">
      <c r="A168" s="6" t="s">
        <v>269</v>
      </c>
      <c r="B168" s="1" t="s">
        <v>167</v>
      </c>
      <c r="C168" s="29">
        <f t="shared" si="15"/>
        <v>171.50686795970651</v>
      </c>
      <c r="D168" s="29">
        <f t="shared" si="15"/>
        <v>0</v>
      </c>
      <c r="E168" s="29">
        <v>0</v>
      </c>
      <c r="F168" s="29">
        <v>0</v>
      </c>
      <c r="G168" s="29">
        <f t="shared" si="16"/>
        <v>0</v>
      </c>
      <c r="H168" s="29">
        <f t="shared" si="16"/>
        <v>0</v>
      </c>
      <c r="I168" s="29">
        <f t="shared" si="16"/>
        <v>0</v>
      </c>
      <c r="J168" s="29">
        <f t="shared" si="16"/>
        <v>0</v>
      </c>
      <c r="K168" s="29">
        <f t="shared" si="16"/>
        <v>0</v>
      </c>
      <c r="L168" s="29">
        <f t="shared" si="16"/>
        <v>55.532952535112457</v>
      </c>
      <c r="M168" s="29">
        <f t="shared" si="16"/>
        <v>3.1144902120499376</v>
      </c>
      <c r="N168" s="29">
        <f t="shared" si="16"/>
        <v>0</v>
      </c>
      <c r="O168" s="29">
        <f t="shared" si="16"/>
        <v>0</v>
      </c>
      <c r="P168" s="29">
        <f t="shared" si="16"/>
        <v>0</v>
      </c>
      <c r="Q168" s="29">
        <f t="shared" si="16"/>
        <v>0</v>
      </c>
      <c r="R168" s="29">
        <f t="shared" si="17"/>
        <v>0</v>
      </c>
      <c r="S168" s="29">
        <f t="shared" si="17"/>
        <v>0</v>
      </c>
      <c r="T168" s="29">
        <f t="shared" si="17"/>
        <v>0</v>
      </c>
      <c r="U168" s="29">
        <f t="shared" si="17"/>
        <v>0</v>
      </c>
      <c r="V168" s="29">
        <f t="shared" si="17"/>
        <v>0</v>
      </c>
      <c r="W168" s="29">
        <f t="shared" si="17"/>
        <v>0</v>
      </c>
      <c r="X168" s="29">
        <f t="shared" si="6"/>
        <v>0</v>
      </c>
      <c r="Y168" s="32">
        <v>0</v>
      </c>
      <c r="AA168" s="65"/>
    </row>
    <row r="169" spans="1:27" x14ac:dyDescent="0.2">
      <c r="A169" s="6" t="s">
        <v>270</v>
      </c>
      <c r="B169" s="1" t="s">
        <v>168</v>
      </c>
      <c r="C169" s="29">
        <f t="shared" si="15"/>
        <v>173.46661248490688</v>
      </c>
      <c r="D169" s="29">
        <f t="shared" si="15"/>
        <v>12.680109826088254</v>
      </c>
      <c r="E169" s="29">
        <v>0</v>
      </c>
      <c r="F169" s="29">
        <v>0</v>
      </c>
      <c r="G169" s="29">
        <f t="shared" si="16"/>
        <v>0</v>
      </c>
      <c r="H169" s="29">
        <f t="shared" si="16"/>
        <v>0</v>
      </c>
      <c r="I169" s="29">
        <f t="shared" si="16"/>
        <v>0</v>
      </c>
      <c r="J169" s="29">
        <f t="shared" si="16"/>
        <v>0</v>
      </c>
      <c r="K169" s="29">
        <f t="shared" si="16"/>
        <v>0</v>
      </c>
      <c r="L169" s="29">
        <f t="shared" si="16"/>
        <v>37.774679814550744</v>
      </c>
      <c r="M169" s="29">
        <f t="shared" si="16"/>
        <v>1.5957397049133366</v>
      </c>
      <c r="N169" s="29">
        <f t="shared" si="16"/>
        <v>0</v>
      </c>
      <c r="O169" s="29">
        <f t="shared" si="16"/>
        <v>0</v>
      </c>
      <c r="P169" s="29">
        <f t="shared" si="16"/>
        <v>0</v>
      </c>
      <c r="Q169" s="29">
        <f t="shared" si="16"/>
        <v>0</v>
      </c>
      <c r="R169" s="29">
        <f t="shared" si="17"/>
        <v>0</v>
      </c>
      <c r="S169" s="29">
        <f t="shared" si="17"/>
        <v>0</v>
      </c>
      <c r="T169" s="29">
        <f t="shared" si="17"/>
        <v>0</v>
      </c>
      <c r="U169" s="29">
        <f t="shared" si="17"/>
        <v>0</v>
      </c>
      <c r="V169" s="29">
        <f t="shared" si="17"/>
        <v>0</v>
      </c>
      <c r="W169" s="29">
        <f t="shared" si="17"/>
        <v>0</v>
      </c>
      <c r="X169" s="29">
        <f t="shared" si="6"/>
        <v>0</v>
      </c>
      <c r="Y169" s="32">
        <v>0</v>
      </c>
      <c r="AA169" s="65"/>
    </row>
    <row r="170" spans="1:27" x14ac:dyDescent="0.2">
      <c r="A170" s="6" t="s">
        <v>271</v>
      </c>
      <c r="B170" s="1" t="s">
        <v>168</v>
      </c>
      <c r="C170" s="29">
        <f t="shared" si="15"/>
        <v>295.41935396176933</v>
      </c>
      <c r="D170" s="29">
        <f t="shared" si="15"/>
        <v>9.0433369323948281</v>
      </c>
      <c r="E170" s="29">
        <v>0</v>
      </c>
      <c r="F170" s="29">
        <v>0</v>
      </c>
      <c r="G170" s="29">
        <f t="shared" si="16"/>
        <v>0</v>
      </c>
      <c r="H170" s="29">
        <f t="shared" si="16"/>
        <v>0</v>
      </c>
      <c r="I170" s="29">
        <f t="shared" si="16"/>
        <v>0</v>
      </c>
      <c r="J170" s="29">
        <f t="shared" si="16"/>
        <v>0</v>
      </c>
      <c r="K170" s="29">
        <f t="shared" si="16"/>
        <v>0</v>
      </c>
      <c r="L170" s="29">
        <f t="shared" si="16"/>
        <v>20.915327660565982</v>
      </c>
      <c r="M170" s="29">
        <f t="shared" si="16"/>
        <v>3.1236521515315845</v>
      </c>
      <c r="N170" s="29">
        <f t="shared" si="16"/>
        <v>0</v>
      </c>
      <c r="O170" s="29">
        <f t="shared" si="16"/>
        <v>0</v>
      </c>
      <c r="P170" s="29">
        <f t="shared" si="16"/>
        <v>0</v>
      </c>
      <c r="Q170" s="29">
        <f t="shared" si="16"/>
        <v>0</v>
      </c>
      <c r="R170" s="29">
        <f t="shared" si="17"/>
        <v>0</v>
      </c>
      <c r="S170" s="29">
        <f t="shared" si="17"/>
        <v>0</v>
      </c>
      <c r="T170" s="29">
        <f t="shared" si="17"/>
        <v>0</v>
      </c>
      <c r="U170" s="29">
        <f t="shared" si="17"/>
        <v>0</v>
      </c>
      <c r="V170" s="29">
        <f t="shared" si="17"/>
        <v>0</v>
      </c>
      <c r="W170" s="29">
        <f t="shared" si="17"/>
        <v>0</v>
      </c>
      <c r="X170" s="29">
        <f t="shared" si="6"/>
        <v>0</v>
      </c>
      <c r="Y170" s="32">
        <v>0</v>
      </c>
      <c r="AA170" s="65"/>
    </row>
    <row r="171" spans="1:27" x14ac:dyDescent="0.2">
      <c r="A171" s="6" t="s">
        <v>272</v>
      </c>
      <c r="B171" s="1" t="s">
        <v>168</v>
      </c>
      <c r="C171" s="29">
        <f t="shared" si="15"/>
        <v>301.83167238336995</v>
      </c>
      <c r="D171" s="29">
        <f t="shared" si="15"/>
        <v>18.753700607765452</v>
      </c>
      <c r="E171" s="29">
        <v>0</v>
      </c>
      <c r="F171" s="29">
        <v>0</v>
      </c>
      <c r="G171" s="29">
        <f t="shared" si="16"/>
        <v>0</v>
      </c>
      <c r="H171" s="29">
        <f t="shared" si="16"/>
        <v>0</v>
      </c>
      <c r="I171" s="29">
        <f t="shared" si="16"/>
        <v>0</v>
      </c>
      <c r="J171" s="29">
        <f t="shared" si="16"/>
        <v>0</v>
      </c>
      <c r="K171" s="29">
        <f t="shared" si="16"/>
        <v>0</v>
      </c>
      <c r="L171" s="29">
        <f t="shared" si="16"/>
        <v>28.049337017095969</v>
      </c>
      <c r="M171" s="29">
        <f t="shared" si="16"/>
        <v>2.4278070316833169</v>
      </c>
      <c r="N171" s="29">
        <f t="shared" si="16"/>
        <v>0</v>
      </c>
      <c r="O171" s="29">
        <f t="shared" si="16"/>
        <v>0</v>
      </c>
      <c r="P171" s="29">
        <f t="shared" si="16"/>
        <v>0</v>
      </c>
      <c r="Q171" s="29">
        <f t="shared" si="16"/>
        <v>0</v>
      </c>
      <c r="R171" s="29">
        <f t="shared" si="17"/>
        <v>0</v>
      </c>
      <c r="S171" s="29">
        <f t="shared" si="17"/>
        <v>0</v>
      </c>
      <c r="T171" s="29">
        <f t="shared" si="17"/>
        <v>0</v>
      </c>
      <c r="U171" s="29">
        <f t="shared" si="17"/>
        <v>0</v>
      </c>
      <c r="V171" s="29">
        <f t="shared" si="17"/>
        <v>0</v>
      </c>
      <c r="W171" s="29">
        <f t="shared" si="17"/>
        <v>0</v>
      </c>
      <c r="X171" s="29">
        <f t="shared" si="6"/>
        <v>0</v>
      </c>
      <c r="Y171" s="32">
        <v>0</v>
      </c>
      <c r="AA171" s="65"/>
    </row>
    <row r="172" spans="1:27" x14ac:dyDescent="0.2">
      <c r="A172" s="6" t="s">
        <v>273</v>
      </c>
      <c r="B172" s="1" t="s">
        <v>169</v>
      </c>
      <c r="C172" s="29">
        <f t="shared" si="15"/>
        <v>160.74741607969136</v>
      </c>
      <c r="D172" s="29">
        <f t="shared" si="15"/>
        <v>29.010413355779317</v>
      </c>
      <c r="E172" s="29">
        <v>0</v>
      </c>
      <c r="F172" s="29">
        <v>0</v>
      </c>
      <c r="G172" s="29">
        <f t="shared" si="16"/>
        <v>0</v>
      </c>
      <c r="H172" s="29">
        <f t="shared" si="16"/>
        <v>0</v>
      </c>
      <c r="I172" s="29">
        <f t="shared" si="16"/>
        <v>0</v>
      </c>
      <c r="J172" s="29">
        <f t="shared" si="16"/>
        <v>0</v>
      </c>
      <c r="K172" s="29">
        <f t="shared" si="16"/>
        <v>0</v>
      </c>
      <c r="L172" s="29">
        <f t="shared" si="16"/>
        <v>0</v>
      </c>
      <c r="M172" s="29">
        <f t="shared" si="16"/>
        <v>3.9582806049734089</v>
      </c>
      <c r="N172" s="29">
        <f t="shared" si="16"/>
        <v>0</v>
      </c>
      <c r="O172" s="29">
        <f t="shared" si="16"/>
        <v>0</v>
      </c>
      <c r="P172" s="29">
        <f t="shared" si="16"/>
        <v>0</v>
      </c>
      <c r="Q172" s="29">
        <f t="shared" si="16"/>
        <v>0</v>
      </c>
      <c r="R172" s="29">
        <f t="shared" si="17"/>
        <v>0</v>
      </c>
      <c r="S172" s="29">
        <f t="shared" si="17"/>
        <v>0</v>
      </c>
      <c r="T172" s="29">
        <f t="shared" si="17"/>
        <v>0</v>
      </c>
      <c r="U172" s="29">
        <f t="shared" si="17"/>
        <v>0</v>
      </c>
      <c r="V172" s="29">
        <f t="shared" si="17"/>
        <v>0</v>
      </c>
      <c r="W172" s="29">
        <f t="shared" si="17"/>
        <v>0</v>
      </c>
      <c r="X172" s="29">
        <f t="shared" si="6"/>
        <v>0</v>
      </c>
      <c r="Y172" s="32">
        <v>0</v>
      </c>
      <c r="AA172" s="65"/>
    </row>
    <row r="173" spans="1:27" x14ac:dyDescent="0.2">
      <c r="A173" s="6" t="s">
        <v>274</v>
      </c>
      <c r="B173" s="1" t="s">
        <v>169</v>
      </c>
      <c r="C173" s="29">
        <f t="shared" ref="C173:D180" si="18">C90/AB$15*1000</f>
        <v>273.79866130694421</v>
      </c>
      <c r="D173" s="29">
        <f t="shared" si="18"/>
        <v>23.889765209988802</v>
      </c>
      <c r="E173" s="29">
        <v>0</v>
      </c>
      <c r="F173" s="29">
        <v>0</v>
      </c>
      <c r="G173" s="29">
        <f t="shared" ref="G173:Q180" si="19">G90/AF$15*1000</f>
        <v>0</v>
      </c>
      <c r="H173" s="29">
        <f t="shared" si="19"/>
        <v>0</v>
      </c>
      <c r="I173" s="29">
        <f t="shared" si="19"/>
        <v>0</v>
      </c>
      <c r="J173" s="29">
        <f t="shared" si="19"/>
        <v>0</v>
      </c>
      <c r="K173" s="29">
        <f t="shared" si="19"/>
        <v>0</v>
      </c>
      <c r="L173" s="29">
        <f t="shared" si="19"/>
        <v>30.537708379398531</v>
      </c>
      <c r="M173" s="29">
        <f t="shared" si="19"/>
        <v>2.7278268077758634</v>
      </c>
      <c r="N173" s="29">
        <f t="shared" si="19"/>
        <v>0</v>
      </c>
      <c r="O173" s="29">
        <f t="shared" si="19"/>
        <v>0</v>
      </c>
      <c r="P173" s="29">
        <f t="shared" si="19"/>
        <v>0</v>
      </c>
      <c r="Q173" s="29">
        <f t="shared" si="19"/>
        <v>0</v>
      </c>
      <c r="R173" s="29">
        <f t="shared" ref="R173:W180" si="20">R90/AS$15</f>
        <v>0</v>
      </c>
      <c r="S173" s="29">
        <f t="shared" si="20"/>
        <v>0</v>
      </c>
      <c r="T173" s="29">
        <f t="shared" si="20"/>
        <v>0</v>
      </c>
      <c r="U173" s="29">
        <f t="shared" si="20"/>
        <v>0</v>
      </c>
      <c r="V173" s="29">
        <f t="shared" si="20"/>
        <v>0</v>
      </c>
      <c r="W173" s="29">
        <f t="shared" si="20"/>
        <v>0</v>
      </c>
      <c r="X173" s="29">
        <f t="shared" si="6"/>
        <v>0</v>
      </c>
      <c r="Y173" s="32">
        <v>0</v>
      </c>
      <c r="AA173" s="65"/>
    </row>
    <row r="174" spans="1:27" x14ac:dyDescent="0.2">
      <c r="A174" s="6" t="s">
        <v>275</v>
      </c>
      <c r="B174" s="1" t="s">
        <v>169</v>
      </c>
      <c r="C174" s="29">
        <f t="shared" si="18"/>
        <v>229.26284613930446</v>
      </c>
      <c r="D174" s="29">
        <f t="shared" si="18"/>
        <v>34.810129730954962</v>
      </c>
      <c r="E174" s="29">
        <v>0</v>
      </c>
      <c r="F174" s="29">
        <v>0</v>
      </c>
      <c r="G174" s="29">
        <f t="shared" si="19"/>
        <v>0</v>
      </c>
      <c r="H174" s="29">
        <f t="shared" si="19"/>
        <v>0</v>
      </c>
      <c r="I174" s="29">
        <f t="shared" si="19"/>
        <v>0</v>
      </c>
      <c r="J174" s="29">
        <f t="shared" si="19"/>
        <v>0</v>
      </c>
      <c r="K174" s="29">
        <f t="shared" si="19"/>
        <v>0</v>
      </c>
      <c r="L174" s="29">
        <f t="shared" si="19"/>
        <v>0</v>
      </c>
      <c r="M174" s="29">
        <f t="shared" si="19"/>
        <v>2.3062502307728114</v>
      </c>
      <c r="N174" s="29">
        <f t="shared" si="19"/>
        <v>0</v>
      </c>
      <c r="O174" s="29">
        <f t="shared" si="19"/>
        <v>0</v>
      </c>
      <c r="P174" s="29">
        <f t="shared" si="19"/>
        <v>0</v>
      </c>
      <c r="Q174" s="29">
        <f t="shared" si="19"/>
        <v>0</v>
      </c>
      <c r="R174" s="29">
        <f t="shared" si="20"/>
        <v>0</v>
      </c>
      <c r="S174" s="29">
        <f t="shared" si="20"/>
        <v>0</v>
      </c>
      <c r="T174" s="29">
        <f t="shared" si="20"/>
        <v>0</v>
      </c>
      <c r="U174" s="29">
        <f t="shared" si="20"/>
        <v>0</v>
      </c>
      <c r="V174" s="29">
        <f t="shared" si="20"/>
        <v>0</v>
      </c>
      <c r="W174" s="29">
        <f t="shared" si="20"/>
        <v>0</v>
      </c>
      <c r="X174" s="29">
        <f t="shared" ref="X174:X180" si="21">X91/AB$46</f>
        <v>0</v>
      </c>
      <c r="Y174" s="32">
        <v>0</v>
      </c>
      <c r="AA174" s="65"/>
    </row>
    <row r="175" spans="1:27" x14ac:dyDescent="0.2">
      <c r="A175" s="6" t="s">
        <v>276</v>
      </c>
      <c r="B175" s="1" t="s">
        <v>170</v>
      </c>
      <c r="C175" s="29">
        <f t="shared" si="18"/>
        <v>205.86425812875274</v>
      </c>
      <c r="D175" s="29">
        <f t="shared" si="18"/>
        <v>17.700989716300604</v>
      </c>
      <c r="E175" s="29">
        <v>0</v>
      </c>
      <c r="F175" s="29">
        <v>0</v>
      </c>
      <c r="G175" s="29">
        <f t="shared" si="19"/>
        <v>0</v>
      </c>
      <c r="H175" s="29">
        <f t="shared" si="19"/>
        <v>0</v>
      </c>
      <c r="I175" s="29">
        <f t="shared" si="19"/>
        <v>0</v>
      </c>
      <c r="J175" s="29">
        <f t="shared" si="19"/>
        <v>0</v>
      </c>
      <c r="K175" s="29">
        <f t="shared" si="19"/>
        <v>0</v>
      </c>
      <c r="L175" s="29">
        <f t="shared" si="19"/>
        <v>37.098283930318622</v>
      </c>
      <c r="M175" s="29">
        <f t="shared" si="19"/>
        <v>3.162624570938255</v>
      </c>
      <c r="N175" s="29">
        <f t="shared" si="19"/>
        <v>0</v>
      </c>
      <c r="O175" s="29">
        <f t="shared" si="19"/>
        <v>0</v>
      </c>
      <c r="P175" s="29">
        <f t="shared" si="19"/>
        <v>0</v>
      </c>
      <c r="Q175" s="29">
        <f t="shared" si="19"/>
        <v>0</v>
      </c>
      <c r="R175" s="29">
        <f t="shared" si="20"/>
        <v>0</v>
      </c>
      <c r="S175" s="29">
        <f t="shared" si="20"/>
        <v>0</v>
      </c>
      <c r="T175" s="29">
        <f t="shared" si="20"/>
        <v>0</v>
      </c>
      <c r="U175" s="29">
        <f t="shared" si="20"/>
        <v>0</v>
      </c>
      <c r="V175" s="29">
        <f t="shared" si="20"/>
        <v>0</v>
      </c>
      <c r="W175" s="29">
        <f t="shared" si="20"/>
        <v>0</v>
      </c>
      <c r="X175" s="29">
        <f t="shared" si="21"/>
        <v>0</v>
      </c>
      <c r="Y175" s="32">
        <v>0</v>
      </c>
      <c r="AA175" s="65"/>
    </row>
    <row r="176" spans="1:27" x14ac:dyDescent="0.2">
      <c r="A176" s="6" t="s">
        <v>277</v>
      </c>
      <c r="B176" s="1" t="s">
        <v>170</v>
      </c>
      <c r="C176" s="29">
        <f t="shared" si="18"/>
        <v>145.82426184112356</v>
      </c>
      <c r="D176" s="29">
        <f t="shared" si="18"/>
        <v>16.512751176415087</v>
      </c>
      <c r="E176" s="29">
        <v>0</v>
      </c>
      <c r="F176" s="29">
        <v>0</v>
      </c>
      <c r="G176" s="29">
        <f t="shared" si="19"/>
        <v>0</v>
      </c>
      <c r="H176" s="29">
        <f t="shared" si="19"/>
        <v>0</v>
      </c>
      <c r="I176" s="29">
        <f t="shared" si="19"/>
        <v>0</v>
      </c>
      <c r="J176" s="29">
        <f t="shared" si="19"/>
        <v>0</v>
      </c>
      <c r="K176" s="29">
        <f t="shared" si="19"/>
        <v>0</v>
      </c>
      <c r="L176" s="29">
        <f t="shared" si="19"/>
        <v>26.667823024815945</v>
      </c>
      <c r="M176" s="29">
        <f t="shared" si="19"/>
        <v>1.9639042720629727</v>
      </c>
      <c r="N176" s="29">
        <f t="shared" si="19"/>
        <v>0</v>
      </c>
      <c r="O176" s="29">
        <f t="shared" si="19"/>
        <v>0</v>
      </c>
      <c r="P176" s="29">
        <f t="shared" si="19"/>
        <v>0</v>
      </c>
      <c r="Q176" s="29">
        <f t="shared" si="19"/>
        <v>0</v>
      </c>
      <c r="R176" s="29">
        <f t="shared" si="20"/>
        <v>0</v>
      </c>
      <c r="S176" s="29">
        <f t="shared" si="20"/>
        <v>0</v>
      </c>
      <c r="T176" s="29">
        <f t="shared" si="20"/>
        <v>0</v>
      </c>
      <c r="U176" s="29">
        <f t="shared" si="20"/>
        <v>0</v>
      </c>
      <c r="V176" s="29">
        <f t="shared" si="20"/>
        <v>0</v>
      </c>
      <c r="W176" s="29">
        <f t="shared" si="20"/>
        <v>0</v>
      </c>
      <c r="X176" s="29">
        <f t="shared" si="21"/>
        <v>0</v>
      </c>
      <c r="Y176" s="32">
        <v>0</v>
      </c>
      <c r="AA176" s="65"/>
    </row>
    <row r="177" spans="1:27" x14ac:dyDescent="0.2">
      <c r="A177" s="6" t="s">
        <v>278</v>
      </c>
      <c r="B177" s="1" t="s">
        <v>170</v>
      </c>
      <c r="C177" s="29">
        <f t="shared" si="18"/>
        <v>207.71944945835563</v>
      </c>
      <c r="D177" s="29">
        <f t="shared" si="18"/>
        <v>0</v>
      </c>
      <c r="E177" s="29">
        <v>0</v>
      </c>
      <c r="F177" s="29">
        <v>0</v>
      </c>
      <c r="G177" s="29">
        <f t="shared" si="19"/>
        <v>0</v>
      </c>
      <c r="H177" s="29">
        <f t="shared" si="19"/>
        <v>0</v>
      </c>
      <c r="I177" s="29">
        <f t="shared" si="19"/>
        <v>0</v>
      </c>
      <c r="J177" s="29">
        <f t="shared" si="19"/>
        <v>0</v>
      </c>
      <c r="K177" s="29">
        <f t="shared" si="19"/>
        <v>0</v>
      </c>
      <c r="L177" s="29">
        <f t="shared" si="19"/>
        <v>24.280543507893242</v>
      </c>
      <c r="M177" s="29">
        <f t="shared" si="19"/>
        <v>2.3447566746546884</v>
      </c>
      <c r="N177" s="29">
        <f t="shared" si="19"/>
        <v>0</v>
      </c>
      <c r="O177" s="29">
        <f t="shared" si="19"/>
        <v>0</v>
      </c>
      <c r="P177" s="29">
        <f t="shared" si="19"/>
        <v>0</v>
      </c>
      <c r="Q177" s="29">
        <f t="shared" si="19"/>
        <v>0</v>
      </c>
      <c r="R177" s="29">
        <f t="shared" si="20"/>
        <v>0</v>
      </c>
      <c r="S177" s="29">
        <f t="shared" si="20"/>
        <v>0</v>
      </c>
      <c r="T177" s="29">
        <f t="shared" si="20"/>
        <v>0</v>
      </c>
      <c r="U177" s="29">
        <f t="shared" si="20"/>
        <v>0</v>
      </c>
      <c r="V177" s="29">
        <f t="shared" si="20"/>
        <v>0</v>
      </c>
      <c r="W177" s="29">
        <f t="shared" si="20"/>
        <v>0</v>
      </c>
      <c r="X177" s="29">
        <f t="shared" si="21"/>
        <v>0</v>
      </c>
      <c r="Y177" s="32">
        <v>0</v>
      </c>
      <c r="AA177" s="65"/>
    </row>
    <row r="178" spans="1:27" x14ac:dyDescent="0.2">
      <c r="A178" s="6" t="s">
        <v>279</v>
      </c>
      <c r="B178" s="1" t="s">
        <v>171</v>
      </c>
      <c r="C178" s="29">
        <f t="shared" si="18"/>
        <v>275.08430538353241</v>
      </c>
      <c r="D178" s="29">
        <f t="shared" si="18"/>
        <v>0</v>
      </c>
      <c r="E178" s="29">
        <v>0</v>
      </c>
      <c r="F178" s="29">
        <v>0</v>
      </c>
      <c r="G178" s="29">
        <f t="shared" si="19"/>
        <v>0</v>
      </c>
      <c r="H178" s="29">
        <f t="shared" si="19"/>
        <v>0</v>
      </c>
      <c r="I178" s="29">
        <f t="shared" si="19"/>
        <v>0</v>
      </c>
      <c r="J178" s="29">
        <f t="shared" si="19"/>
        <v>0</v>
      </c>
      <c r="K178" s="29">
        <f t="shared" si="19"/>
        <v>0</v>
      </c>
      <c r="L178" s="29">
        <f t="shared" si="19"/>
        <v>214.68274970835816</v>
      </c>
      <c r="M178" s="29">
        <f t="shared" si="19"/>
        <v>2.3841950695862066</v>
      </c>
      <c r="N178" s="29">
        <f t="shared" si="19"/>
        <v>0</v>
      </c>
      <c r="O178" s="29">
        <f t="shared" si="19"/>
        <v>0</v>
      </c>
      <c r="P178" s="29">
        <f t="shared" si="19"/>
        <v>0</v>
      </c>
      <c r="Q178" s="29">
        <f t="shared" si="19"/>
        <v>0</v>
      </c>
      <c r="R178" s="29">
        <f t="shared" si="20"/>
        <v>0</v>
      </c>
      <c r="S178" s="29">
        <f t="shared" si="20"/>
        <v>0</v>
      </c>
      <c r="T178" s="29">
        <f t="shared" si="20"/>
        <v>0</v>
      </c>
      <c r="U178" s="29">
        <f t="shared" si="20"/>
        <v>0</v>
      </c>
      <c r="V178" s="29">
        <f t="shared" si="20"/>
        <v>0</v>
      </c>
      <c r="W178" s="29">
        <f t="shared" si="20"/>
        <v>0</v>
      </c>
      <c r="X178" s="29">
        <f t="shared" si="21"/>
        <v>0</v>
      </c>
      <c r="Y178" s="32">
        <v>0</v>
      </c>
      <c r="AA178" s="65"/>
    </row>
    <row r="179" spans="1:27" x14ac:dyDescent="0.2">
      <c r="A179" s="6" t="s">
        <v>280</v>
      </c>
      <c r="B179" s="1" t="s">
        <v>171</v>
      </c>
      <c r="C179" s="29">
        <f t="shared" si="18"/>
        <v>260.80914683737251</v>
      </c>
      <c r="D179" s="29">
        <f t="shared" si="18"/>
        <v>0</v>
      </c>
      <c r="E179" s="29">
        <v>0</v>
      </c>
      <c r="F179" s="29">
        <v>0</v>
      </c>
      <c r="G179" s="29">
        <f t="shared" si="19"/>
        <v>0</v>
      </c>
      <c r="H179" s="29">
        <f t="shared" si="19"/>
        <v>0</v>
      </c>
      <c r="I179" s="29">
        <f t="shared" si="19"/>
        <v>0</v>
      </c>
      <c r="J179" s="29">
        <f t="shared" si="19"/>
        <v>0</v>
      </c>
      <c r="K179" s="29">
        <f t="shared" si="19"/>
        <v>0</v>
      </c>
      <c r="L179" s="29">
        <f>L96/AK$15*1000</f>
        <v>185.97934668896744</v>
      </c>
      <c r="M179" s="29">
        <f t="shared" si="19"/>
        <v>2.6055482229484253</v>
      </c>
      <c r="N179" s="29">
        <f t="shared" si="19"/>
        <v>0</v>
      </c>
      <c r="O179" s="29">
        <f t="shared" si="19"/>
        <v>0</v>
      </c>
      <c r="P179" s="29">
        <f t="shared" si="19"/>
        <v>0</v>
      </c>
      <c r="Q179" s="29">
        <f t="shared" si="19"/>
        <v>0</v>
      </c>
      <c r="R179" s="29">
        <f t="shared" si="20"/>
        <v>0</v>
      </c>
      <c r="S179" s="29">
        <f t="shared" si="20"/>
        <v>0</v>
      </c>
      <c r="T179" s="29">
        <f t="shared" si="20"/>
        <v>0</v>
      </c>
      <c r="U179" s="29">
        <f t="shared" si="20"/>
        <v>0</v>
      </c>
      <c r="V179" s="29">
        <f t="shared" si="20"/>
        <v>0</v>
      </c>
      <c r="W179" s="29">
        <f t="shared" si="20"/>
        <v>0</v>
      </c>
      <c r="X179" s="29">
        <f t="shared" si="21"/>
        <v>0</v>
      </c>
      <c r="Y179" s="32">
        <v>0</v>
      </c>
      <c r="AA179" s="65"/>
    </row>
    <row r="180" spans="1:27" ht="16" thickBot="1" x14ac:dyDescent="0.25">
      <c r="A180" s="8" t="s">
        <v>281</v>
      </c>
      <c r="B180" s="9" t="s">
        <v>171</v>
      </c>
      <c r="C180" s="33">
        <f t="shared" si="18"/>
        <v>331.05029192186873</v>
      </c>
      <c r="D180" s="33">
        <f t="shared" si="18"/>
        <v>0</v>
      </c>
      <c r="E180" s="33">
        <v>0</v>
      </c>
      <c r="F180" s="33">
        <v>0</v>
      </c>
      <c r="G180" s="33">
        <f t="shared" si="19"/>
        <v>0</v>
      </c>
      <c r="H180" s="33">
        <f t="shared" si="19"/>
        <v>0</v>
      </c>
      <c r="I180" s="33">
        <f t="shared" si="19"/>
        <v>0</v>
      </c>
      <c r="J180" s="33">
        <f t="shared" si="19"/>
        <v>0</v>
      </c>
      <c r="K180" s="33">
        <f t="shared" si="19"/>
        <v>0</v>
      </c>
      <c r="L180" s="33">
        <f t="shared" si="19"/>
        <v>236.6671361650192</v>
      </c>
      <c r="M180" s="33">
        <f t="shared" si="19"/>
        <v>2.3245901928465473</v>
      </c>
      <c r="N180" s="33">
        <f t="shared" si="19"/>
        <v>0</v>
      </c>
      <c r="O180" s="33">
        <f t="shared" si="19"/>
        <v>0</v>
      </c>
      <c r="P180" s="33">
        <f t="shared" si="19"/>
        <v>0</v>
      </c>
      <c r="Q180" s="33">
        <f t="shared" si="19"/>
        <v>0</v>
      </c>
      <c r="R180" s="33">
        <f t="shared" si="20"/>
        <v>0</v>
      </c>
      <c r="S180" s="33">
        <f t="shared" si="20"/>
        <v>0</v>
      </c>
      <c r="T180" s="33">
        <f t="shared" si="20"/>
        <v>0</v>
      </c>
      <c r="U180" s="33">
        <f t="shared" si="20"/>
        <v>0</v>
      </c>
      <c r="V180" s="33">
        <f t="shared" si="20"/>
        <v>0</v>
      </c>
      <c r="W180" s="33">
        <f t="shared" si="20"/>
        <v>0</v>
      </c>
      <c r="X180" s="33">
        <f t="shared" si="21"/>
        <v>0</v>
      </c>
      <c r="Y180" s="34">
        <v>0</v>
      </c>
      <c r="AA180" s="65"/>
    </row>
    <row r="181" spans="1:27" x14ac:dyDescent="0.2">
      <c r="A181" s="1"/>
      <c r="B181" s="1"/>
      <c r="C181" s="29"/>
      <c r="D181" s="29"/>
      <c r="E181" s="29"/>
      <c r="F181" s="29"/>
      <c r="G181" s="29"/>
      <c r="H181" s="29"/>
      <c r="I181" s="29"/>
      <c r="J181" s="29"/>
      <c r="K181" s="29"/>
      <c r="L181" s="29"/>
      <c r="M181" s="29"/>
      <c r="N181" s="29"/>
      <c r="O181" s="29"/>
      <c r="P181" s="29"/>
      <c r="Q181" s="29"/>
      <c r="R181" s="29"/>
      <c r="S181" s="29"/>
      <c r="T181" s="29"/>
      <c r="U181" s="29"/>
      <c r="V181" s="29"/>
      <c r="W181" s="29"/>
      <c r="X181" s="29"/>
      <c r="Y181" s="29"/>
      <c r="AA181" s="65"/>
    </row>
    <row r="182" spans="1:27" ht="16" thickBot="1" x14ac:dyDescent="0.25">
      <c r="A182" s="1"/>
      <c r="B182" s="1"/>
      <c r="C182" s="29"/>
      <c r="D182" s="29"/>
      <c r="E182" s="29"/>
      <c r="F182" s="29"/>
      <c r="G182" s="29"/>
      <c r="H182" s="29"/>
      <c r="I182" s="29"/>
      <c r="J182" s="29"/>
      <c r="K182" s="29"/>
      <c r="L182" s="29"/>
      <c r="M182" s="29"/>
      <c r="N182" s="29"/>
      <c r="O182" s="29"/>
      <c r="P182" s="29"/>
      <c r="Q182" s="29"/>
      <c r="R182" s="29"/>
      <c r="S182" s="29"/>
      <c r="T182" s="29"/>
      <c r="U182" s="29"/>
      <c r="V182" s="29"/>
      <c r="W182" s="29"/>
      <c r="X182" s="29"/>
      <c r="Y182" s="29"/>
      <c r="AA182" s="65"/>
    </row>
    <row r="183" spans="1:27" x14ac:dyDescent="0.2">
      <c r="A183" s="1"/>
      <c r="B183" s="11"/>
      <c r="C183" s="48" t="s">
        <v>286</v>
      </c>
      <c r="D183" s="48" t="s">
        <v>286</v>
      </c>
      <c r="E183" s="48" t="s">
        <v>286</v>
      </c>
      <c r="F183" s="48" t="s">
        <v>286</v>
      </c>
      <c r="G183" s="48" t="s">
        <v>286</v>
      </c>
      <c r="H183" s="48" t="s">
        <v>286</v>
      </c>
      <c r="I183" s="48" t="s">
        <v>286</v>
      </c>
      <c r="J183" s="48" t="s">
        <v>286</v>
      </c>
      <c r="K183" s="48" t="s">
        <v>286</v>
      </c>
      <c r="L183" s="48" t="s">
        <v>286</v>
      </c>
      <c r="M183" s="48" t="s">
        <v>286</v>
      </c>
      <c r="N183" s="48" t="s">
        <v>286</v>
      </c>
      <c r="O183" s="48" t="s">
        <v>286</v>
      </c>
      <c r="P183" s="48" t="s">
        <v>286</v>
      </c>
      <c r="Q183" s="48" t="s">
        <v>286</v>
      </c>
      <c r="R183" s="48" t="s">
        <v>105</v>
      </c>
      <c r="S183" s="48" t="s">
        <v>105</v>
      </c>
      <c r="T183" s="48" t="s">
        <v>105</v>
      </c>
      <c r="U183" s="48" t="s">
        <v>105</v>
      </c>
      <c r="V183" s="48" t="s">
        <v>105</v>
      </c>
      <c r="W183" s="48" t="s">
        <v>105</v>
      </c>
      <c r="X183" s="48" t="s">
        <v>105</v>
      </c>
      <c r="Y183" s="49" t="s">
        <v>105</v>
      </c>
      <c r="AA183" s="65"/>
    </row>
    <row r="184" spans="1:27" x14ac:dyDescent="0.2">
      <c r="B184" s="6" t="s">
        <v>0</v>
      </c>
      <c r="C184" s="1" t="s">
        <v>35</v>
      </c>
      <c r="D184" s="1" t="s">
        <v>39</v>
      </c>
      <c r="E184" s="1" t="s">
        <v>41</v>
      </c>
      <c r="F184" s="1" t="s">
        <v>43</v>
      </c>
      <c r="G184" s="1" t="s">
        <v>45</v>
      </c>
      <c r="H184" s="1" t="s">
        <v>47</v>
      </c>
      <c r="I184" s="1" t="s">
        <v>49</v>
      </c>
      <c r="J184" s="1" t="s">
        <v>51</v>
      </c>
      <c r="K184" s="1" t="s">
        <v>53</v>
      </c>
      <c r="L184" s="1" t="s">
        <v>55</v>
      </c>
      <c r="M184" s="1" t="s">
        <v>57</v>
      </c>
      <c r="N184" s="1" t="s">
        <v>59</v>
      </c>
      <c r="O184" s="1" t="s">
        <v>61</v>
      </c>
      <c r="P184" s="1" t="s">
        <v>63</v>
      </c>
      <c r="Q184" s="1" t="s">
        <v>65</v>
      </c>
      <c r="R184" s="1" t="s">
        <v>67</v>
      </c>
      <c r="S184" s="1" t="s">
        <v>69</v>
      </c>
      <c r="T184" s="1" t="s">
        <v>71</v>
      </c>
      <c r="U184" s="1" t="s">
        <v>76</v>
      </c>
      <c r="V184" s="1" t="s">
        <v>173</v>
      </c>
      <c r="W184" s="1" t="s">
        <v>174</v>
      </c>
      <c r="X184" s="1" t="s">
        <v>102</v>
      </c>
      <c r="Y184" s="7" t="s">
        <v>101</v>
      </c>
      <c r="AA184" s="65"/>
    </row>
    <row r="185" spans="1:27" x14ac:dyDescent="0.2">
      <c r="B185" s="6" t="s">
        <v>1</v>
      </c>
      <c r="C185" s="1">
        <v>88.016000000000005</v>
      </c>
      <c r="D185" s="1">
        <v>214.024</v>
      </c>
      <c r="E185" s="1">
        <v>216.03899999999999</v>
      </c>
      <c r="F185" s="1">
        <v>262.00099999999998</v>
      </c>
      <c r="G185" s="1">
        <v>277.99400000000003</v>
      </c>
      <c r="H185" s="1">
        <v>450.19</v>
      </c>
      <c r="I185" s="1">
        <v>521.07899999999995</v>
      </c>
      <c r="J185" s="1">
        <v>809.12099999999998</v>
      </c>
      <c r="K185" s="1">
        <v>911.15</v>
      </c>
      <c r="L185" s="1">
        <v>148.072</v>
      </c>
      <c r="M185" s="1">
        <v>228.03800000000001</v>
      </c>
      <c r="N185" s="1">
        <v>308.005</v>
      </c>
      <c r="O185" s="1">
        <v>246.005</v>
      </c>
      <c r="P185" s="1">
        <v>314.06700000000001</v>
      </c>
      <c r="Q185" s="1">
        <v>382.12900000000002</v>
      </c>
      <c r="R185" s="1">
        <v>506.99200000000002</v>
      </c>
      <c r="S185" s="1">
        <v>663.10400000000004</v>
      </c>
      <c r="T185" s="1">
        <v>665.12</v>
      </c>
      <c r="U185" s="1">
        <v>767.11</v>
      </c>
      <c r="V185" s="1">
        <v>743.07</v>
      </c>
      <c r="W185" s="1">
        <v>745.08600000000001</v>
      </c>
      <c r="X185" s="1">
        <v>427.02600000000001</v>
      </c>
      <c r="Y185" s="7">
        <v>347.06099999999998</v>
      </c>
      <c r="AA185" s="65"/>
    </row>
    <row r="186" spans="1:27" x14ac:dyDescent="0.2">
      <c r="B186" s="6" t="s">
        <v>2</v>
      </c>
      <c r="C186" s="1">
        <v>1.26</v>
      </c>
      <c r="D186" s="1">
        <v>3.79</v>
      </c>
      <c r="E186" s="1">
        <v>3.97</v>
      </c>
      <c r="F186" s="1">
        <v>3.99</v>
      </c>
      <c r="G186" s="1">
        <v>3.52</v>
      </c>
      <c r="H186" s="1">
        <v>1.47</v>
      </c>
      <c r="I186" s="1">
        <v>3.97</v>
      </c>
      <c r="J186" s="1">
        <v>3.79</v>
      </c>
      <c r="K186" s="1">
        <v>4.09</v>
      </c>
      <c r="L186" s="1">
        <v>1.69</v>
      </c>
      <c r="M186" s="1">
        <v>4.09</v>
      </c>
      <c r="N186" s="1">
        <v>4.2300000000000004</v>
      </c>
      <c r="O186" s="1">
        <v>3.66</v>
      </c>
      <c r="P186" s="1">
        <v>2.78</v>
      </c>
      <c r="Q186" s="1">
        <v>1.82</v>
      </c>
      <c r="R186" s="1">
        <v>4.28</v>
      </c>
      <c r="S186" s="1">
        <v>4.09</v>
      </c>
      <c r="T186" s="1">
        <v>3.68</v>
      </c>
      <c r="U186" s="1">
        <v>3.9</v>
      </c>
      <c r="V186" s="1">
        <v>4.46</v>
      </c>
      <c r="W186" s="1">
        <v>4.22</v>
      </c>
      <c r="X186" s="1">
        <v>4.13</v>
      </c>
      <c r="Y186" s="7">
        <v>3.95</v>
      </c>
      <c r="AA186" s="65"/>
    </row>
    <row r="187" spans="1:27" ht="16" thickBot="1" x14ac:dyDescent="0.25">
      <c r="A187" s="1"/>
      <c r="B187" s="8" t="s">
        <v>289</v>
      </c>
      <c r="C187" s="9" t="s">
        <v>34</v>
      </c>
      <c r="D187" s="9" t="s">
        <v>38</v>
      </c>
      <c r="E187" s="9" t="s">
        <v>40</v>
      </c>
      <c r="F187" s="9" t="s">
        <v>288</v>
      </c>
      <c r="G187" s="9" t="s">
        <v>44</v>
      </c>
      <c r="H187" s="9" t="s">
        <v>46</v>
      </c>
      <c r="I187" s="9" t="s">
        <v>48</v>
      </c>
      <c r="J187" s="9" t="s">
        <v>50</v>
      </c>
      <c r="K187" s="9" t="s">
        <v>52</v>
      </c>
      <c r="L187" s="9" t="s">
        <v>54</v>
      </c>
      <c r="M187" s="9" t="s">
        <v>56</v>
      </c>
      <c r="N187" s="9" t="s">
        <v>58</v>
      </c>
      <c r="O187" s="9" t="s">
        <v>60</v>
      </c>
      <c r="P187" s="9" t="s">
        <v>62</v>
      </c>
      <c r="Q187" s="9" t="s">
        <v>64</v>
      </c>
      <c r="R187" s="9" t="s">
        <v>66</v>
      </c>
      <c r="S187" s="9" t="s">
        <v>68</v>
      </c>
      <c r="T187" s="9" t="s">
        <v>70</v>
      </c>
      <c r="U187" s="9" t="s">
        <v>75</v>
      </c>
      <c r="V187" s="9" t="s">
        <v>72</v>
      </c>
      <c r="W187" s="9" t="s">
        <v>74</v>
      </c>
      <c r="X187" s="9" t="s">
        <v>142</v>
      </c>
      <c r="Y187" s="10" t="s">
        <v>143</v>
      </c>
      <c r="AA187" s="65"/>
    </row>
    <row r="188" spans="1:27" x14ac:dyDescent="0.2">
      <c r="B188" s="11" t="s">
        <v>290</v>
      </c>
      <c r="C188" s="30">
        <f t="shared" ref="C188:X188" si="22">AVERAGE(C$109:C$111)</f>
        <v>32.504344462782065</v>
      </c>
      <c r="D188" s="30">
        <f t="shared" si="22"/>
        <v>0</v>
      </c>
      <c r="E188" s="30">
        <f t="shared" si="22"/>
        <v>0</v>
      </c>
      <c r="F188" s="30">
        <f t="shared" si="22"/>
        <v>47.132021326306507</v>
      </c>
      <c r="G188" s="30">
        <f t="shared" si="22"/>
        <v>0</v>
      </c>
      <c r="H188" s="30">
        <f t="shared" si="22"/>
        <v>27.107431692197196</v>
      </c>
      <c r="I188" s="30">
        <f t="shared" si="22"/>
        <v>16.047252653729725</v>
      </c>
      <c r="J188" s="30">
        <f t="shared" si="22"/>
        <v>0</v>
      </c>
      <c r="K188" s="30">
        <f t="shared" si="22"/>
        <v>0</v>
      </c>
      <c r="L188" s="30">
        <f t="shared" si="22"/>
        <v>0</v>
      </c>
      <c r="M188" s="30">
        <f t="shared" si="22"/>
        <v>6.5815930581088038</v>
      </c>
      <c r="N188" s="30">
        <f t="shared" si="22"/>
        <v>0</v>
      </c>
      <c r="O188" s="30">
        <f t="shared" si="22"/>
        <v>0</v>
      </c>
      <c r="P188" s="30">
        <f t="shared" si="22"/>
        <v>0</v>
      </c>
      <c r="Q188" s="30">
        <f t="shared" si="22"/>
        <v>0</v>
      </c>
      <c r="R188" s="30">
        <f t="shared" si="22"/>
        <v>0.82425146693174156</v>
      </c>
      <c r="S188" s="30">
        <f t="shared" si="22"/>
        <v>1.1944264689222546</v>
      </c>
      <c r="T188" s="30">
        <f t="shared" si="22"/>
        <v>7.6732100002668405E-2</v>
      </c>
      <c r="U188" s="30">
        <f t="shared" si="22"/>
        <v>0.60161533914673415</v>
      </c>
      <c r="V188" s="30">
        <f t="shared" si="22"/>
        <v>0.14698044450304784</v>
      </c>
      <c r="W188" s="30">
        <f t="shared" si="22"/>
        <v>0.42790259172916961</v>
      </c>
      <c r="X188" s="30">
        <f t="shared" si="22"/>
        <v>0.72727596097193759</v>
      </c>
      <c r="Y188" s="31">
        <f>AVERAGE(Y$109:Y$111)</f>
        <v>0.69882826411956345</v>
      </c>
      <c r="AA188" s="65"/>
    </row>
    <row r="189" spans="1:27" x14ac:dyDescent="0.2">
      <c r="B189" s="6" t="s">
        <v>291</v>
      </c>
      <c r="C189" s="29">
        <f t="shared" ref="C189:Y189" si="23">AVERAGE(C$112:C$114)</f>
        <v>60.996717515546884</v>
      </c>
      <c r="D189" s="29">
        <f t="shared" si="23"/>
        <v>26.829841015395544</v>
      </c>
      <c r="E189" s="29">
        <f t="shared" si="23"/>
        <v>0</v>
      </c>
      <c r="F189" s="29">
        <f t="shared" si="23"/>
        <v>35.090664657144281</v>
      </c>
      <c r="G189" s="29">
        <f t="shared" si="23"/>
        <v>0</v>
      </c>
      <c r="H189" s="29">
        <f t="shared" si="23"/>
        <v>50.688630322857044</v>
      </c>
      <c r="I189" s="29">
        <f t="shared" si="23"/>
        <v>30.779262308911509</v>
      </c>
      <c r="J189" s="29">
        <f t="shared" si="23"/>
        <v>0</v>
      </c>
      <c r="K189" s="29">
        <f t="shared" si="23"/>
        <v>0</v>
      </c>
      <c r="L189" s="29">
        <f t="shared" si="23"/>
        <v>0</v>
      </c>
      <c r="M189" s="29">
        <f t="shared" si="23"/>
        <v>5.2131597930551585</v>
      </c>
      <c r="N189" s="29">
        <f t="shared" si="23"/>
        <v>0</v>
      </c>
      <c r="O189" s="29">
        <f t="shared" si="23"/>
        <v>0</v>
      </c>
      <c r="P189" s="29">
        <f t="shared" si="23"/>
        <v>0</v>
      </c>
      <c r="Q189" s="29">
        <f t="shared" si="23"/>
        <v>0</v>
      </c>
      <c r="R189" s="29">
        <f t="shared" si="23"/>
        <v>1.2103943984132446</v>
      </c>
      <c r="S189" s="29">
        <f t="shared" si="23"/>
        <v>2.1874710839579263</v>
      </c>
      <c r="T189" s="29">
        <f t="shared" si="23"/>
        <v>0.21690375460088474</v>
      </c>
      <c r="U189" s="29">
        <f t="shared" si="23"/>
        <v>2.5170227801964553</v>
      </c>
      <c r="V189" s="29">
        <f t="shared" si="23"/>
        <v>0.37162004521270658</v>
      </c>
      <c r="W189" s="29">
        <f t="shared" si="23"/>
        <v>0.74305145137218398</v>
      </c>
      <c r="X189" s="29">
        <f t="shared" si="23"/>
        <v>1.2802512082316471</v>
      </c>
      <c r="Y189" s="32">
        <f t="shared" si="23"/>
        <v>1.7481911320508778</v>
      </c>
      <c r="AA189" s="65"/>
    </row>
    <row r="190" spans="1:27" x14ac:dyDescent="0.2">
      <c r="B190" s="6" t="s">
        <v>292</v>
      </c>
      <c r="C190" s="29">
        <f t="shared" ref="C190:Y190" si="24">AVERAGE(C$115:C$117)</f>
        <v>34.49326910377318</v>
      </c>
      <c r="D190" s="29">
        <f t="shared" si="24"/>
        <v>6.426317917762308</v>
      </c>
      <c r="E190" s="29">
        <f t="shared" si="24"/>
        <v>0</v>
      </c>
      <c r="F190" s="29">
        <f t="shared" si="24"/>
        <v>0</v>
      </c>
      <c r="G190" s="29">
        <f t="shared" si="24"/>
        <v>0</v>
      </c>
      <c r="H190" s="29">
        <f t="shared" si="24"/>
        <v>31.750185992943599</v>
      </c>
      <c r="I190" s="29">
        <f t="shared" si="24"/>
        <v>34.767033410469772</v>
      </c>
      <c r="J190" s="29">
        <f t="shared" si="24"/>
        <v>0</v>
      </c>
      <c r="K190" s="29">
        <f t="shared" si="24"/>
        <v>0</v>
      </c>
      <c r="L190" s="29">
        <f t="shared" si="24"/>
        <v>0</v>
      </c>
      <c r="M190" s="29">
        <f t="shared" si="24"/>
        <v>6.9650053557827745</v>
      </c>
      <c r="N190" s="29">
        <f t="shared" si="24"/>
        <v>0</v>
      </c>
      <c r="O190" s="29">
        <f t="shared" si="24"/>
        <v>0</v>
      </c>
      <c r="P190" s="29">
        <f t="shared" si="24"/>
        <v>0</v>
      </c>
      <c r="Q190" s="29">
        <f t="shared" si="24"/>
        <v>0</v>
      </c>
      <c r="R190" s="29">
        <f t="shared" si="24"/>
        <v>0.48020612721395134</v>
      </c>
      <c r="S190" s="29">
        <f t="shared" si="24"/>
        <v>2.290360935782974</v>
      </c>
      <c r="T190" s="29">
        <f t="shared" si="24"/>
        <v>0.18439535300952983</v>
      </c>
      <c r="U190" s="29">
        <f t="shared" si="24"/>
        <v>3.2477210227498436</v>
      </c>
      <c r="V190" s="29">
        <f t="shared" si="24"/>
        <v>0.2786709636800408</v>
      </c>
      <c r="W190" s="29">
        <f t="shared" si="24"/>
        <v>0.67408531013950412</v>
      </c>
      <c r="X190" s="29">
        <f t="shared" si="24"/>
        <v>0.64578687448732186</v>
      </c>
      <c r="Y190" s="32">
        <f t="shared" si="24"/>
        <v>2.0641711820376085</v>
      </c>
      <c r="AA190" s="65"/>
    </row>
    <row r="191" spans="1:27" x14ac:dyDescent="0.2">
      <c r="B191" s="6" t="s">
        <v>293</v>
      </c>
      <c r="C191" s="29">
        <f t="shared" ref="C191:Y191" si="25">AVERAGE(C$118:C$120)</f>
        <v>31.674323949712782</v>
      </c>
      <c r="D191" s="29">
        <f t="shared" si="25"/>
        <v>16.384602717696687</v>
      </c>
      <c r="E191" s="29">
        <f t="shared" si="25"/>
        <v>0</v>
      </c>
      <c r="F191" s="29">
        <f t="shared" si="25"/>
        <v>0</v>
      </c>
      <c r="G191" s="29">
        <f t="shared" si="25"/>
        <v>0</v>
      </c>
      <c r="H191" s="29">
        <f t="shared" si="25"/>
        <v>70.963022409290858</v>
      </c>
      <c r="I191" s="29">
        <f t="shared" si="25"/>
        <v>15.615195313385209</v>
      </c>
      <c r="J191" s="29">
        <f t="shared" si="25"/>
        <v>0</v>
      </c>
      <c r="K191" s="29">
        <f t="shared" si="25"/>
        <v>0</v>
      </c>
      <c r="L191" s="29">
        <f t="shared" si="25"/>
        <v>295.88268312411498</v>
      </c>
      <c r="M191" s="29">
        <f t="shared" si="25"/>
        <v>7.4711584465939866</v>
      </c>
      <c r="N191" s="29">
        <f t="shared" si="25"/>
        <v>0</v>
      </c>
      <c r="O191" s="29">
        <f t="shared" si="25"/>
        <v>100.54239464846502</v>
      </c>
      <c r="P191" s="29">
        <f t="shared" si="25"/>
        <v>72.839096527182903</v>
      </c>
      <c r="Q191" s="29">
        <f t="shared" si="25"/>
        <v>138.08683771849917</v>
      </c>
      <c r="R191" s="29">
        <f t="shared" si="25"/>
        <v>2.2887108223902781</v>
      </c>
      <c r="S191" s="29">
        <f t="shared" si="25"/>
        <v>2.1710112351617723</v>
      </c>
      <c r="T191" s="29">
        <f t="shared" si="25"/>
        <v>0.19931948800333563</v>
      </c>
      <c r="U191" s="29">
        <f t="shared" si="25"/>
        <v>2.0887560013898732</v>
      </c>
      <c r="V191" s="29">
        <f t="shared" si="25"/>
        <v>0.33800892894035722</v>
      </c>
      <c r="W191" s="29">
        <f t="shared" si="25"/>
        <v>0.83451546028925394</v>
      </c>
      <c r="X191" s="29">
        <f t="shared" si="25"/>
        <v>1.5268651789680001</v>
      </c>
      <c r="Y191" s="32">
        <f t="shared" si="25"/>
        <v>1.0535827390881061</v>
      </c>
      <c r="AA191" s="65"/>
    </row>
    <row r="192" spans="1:27" x14ac:dyDescent="0.2">
      <c r="B192" s="6" t="s">
        <v>294</v>
      </c>
      <c r="C192" s="29">
        <f t="shared" ref="C192:Y192" si="26">AVERAGE(C$121:C$123)</f>
        <v>44.313621286018531</v>
      </c>
      <c r="D192" s="29">
        <f t="shared" si="26"/>
        <v>15.172546506051646</v>
      </c>
      <c r="E192" s="29">
        <f t="shared" si="26"/>
        <v>0</v>
      </c>
      <c r="F192" s="29">
        <f t="shared" si="26"/>
        <v>76.542974772225705</v>
      </c>
      <c r="G192" s="29">
        <f t="shared" si="26"/>
        <v>0</v>
      </c>
      <c r="H192" s="29">
        <f t="shared" si="26"/>
        <v>127.81954226879562</v>
      </c>
      <c r="I192" s="29">
        <f t="shared" si="26"/>
        <v>20.540212257735604</v>
      </c>
      <c r="J192" s="29">
        <f t="shared" si="26"/>
        <v>0</v>
      </c>
      <c r="K192" s="29">
        <f t="shared" si="26"/>
        <v>0</v>
      </c>
      <c r="L192" s="29">
        <f t="shared" si="26"/>
        <v>0</v>
      </c>
      <c r="M192" s="29">
        <f t="shared" si="26"/>
        <v>6.8468709248648665</v>
      </c>
      <c r="N192" s="29">
        <f t="shared" si="26"/>
        <v>0</v>
      </c>
      <c r="O192" s="29">
        <f t="shared" si="26"/>
        <v>0</v>
      </c>
      <c r="P192" s="29">
        <f t="shared" si="26"/>
        <v>0</v>
      </c>
      <c r="Q192" s="29">
        <f t="shared" si="26"/>
        <v>0</v>
      </c>
      <c r="R192" s="29">
        <f t="shared" si="26"/>
        <v>0.56986288261200402</v>
      </c>
      <c r="S192" s="29">
        <f t="shared" si="26"/>
        <v>1.8552111122990109</v>
      </c>
      <c r="T192" s="29">
        <f t="shared" si="26"/>
        <v>0.20619288986751258</v>
      </c>
      <c r="U192" s="29">
        <f t="shared" si="26"/>
        <v>1.7665764360341463</v>
      </c>
      <c r="V192" s="29">
        <f t="shared" si="26"/>
        <v>0.24159776237095495</v>
      </c>
      <c r="W192" s="29">
        <f t="shared" si="26"/>
        <v>0.39851266619913761</v>
      </c>
      <c r="X192" s="29">
        <f t="shared" si="26"/>
        <v>0.98099903558183754</v>
      </c>
      <c r="Y192" s="32">
        <f t="shared" si="26"/>
        <v>1.0907141728300851</v>
      </c>
      <c r="AA192" s="65"/>
    </row>
    <row r="193" spans="2:27" x14ac:dyDescent="0.2">
      <c r="B193" s="6" t="s">
        <v>295</v>
      </c>
      <c r="C193" s="29">
        <f t="shared" ref="C193:Y193" si="27">AVERAGE(C$124:C$126)</f>
        <v>28.592671038504974</v>
      </c>
      <c r="D193" s="29">
        <f t="shared" si="27"/>
        <v>19.019371841760041</v>
      </c>
      <c r="E193" s="29">
        <f t="shared" si="27"/>
        <v>0</v>
      </c>
      <c r="F193" s="29">
        <f t="shared" si="27"/>
        <v>77.902766018357241</v>
      </c>
      <c r="G193" s="29">
        <f t="shared" si="27"/>
        <v>0</v>
      </c>
      <c r="H193" s="29">
        <f t="shared" si="27"/>
        <v>133.99962903363772</v>
      </c>
      <c r="I193" s="29">
        <f t="shared" si="27"/>
        <v>20.481590910219005</v>
      </c>
      <c r="J193" s="29">
        <f t="shared" si="27"/>
        <v>0</v>
      </c>
      <c r="K193" s="29">
        <f t="shared" si="27"/>
        <v>0</v>
      </c>
      <c r="L193" s="29">
        <f t="shared" si="27"/>
        <v>0</v>
      </c>
      <c r="M193" s="29">
        <f t="shared" si="27"/>
        <v>5.7802262158227089</v>
      </c>
      <c r="N193" s="29">
        <f t="shared" si="27"/>
        <v>0</v>
      </c>
      <c r="O193" s="29">
        <f t="shared" si="27"/>
        <v>0</v>
      </c>
      <c r="P193" s="29">
        <f t="shared" si="27"/>
        <v>0</v>
      </c>
      <c r="Q193" s="29">
        <f t="shared" si="27"/>
        <v>0</v>
      </c>
      <c r="R193" s="29">
        <f t="shared" si="27"/>
        <v>1.0576832605980016</v>
      </c>
      <c r="S193" s="29">
        <f t="shared" si="27"/>
        <v>2.1056837193024451</v>
      </c>
      <c r="T193" s="29">
        <f t="shared" si="27"/>
        <v>0.1997668064910387</v>
      </c>
      <c r="U193" s="29">
        <f t="shared" si="27"/>
        <v>2.0601924505473579</v>
      </c>
      <c r="V193" s="29">
        <f t="shared" si="27"/>
        <v>0.30514277362473069</v>
      </c>
      <c r="W193" s="29">
        <f t="shared" si="27"/>
        <v>0.61354443024666783</v>
      </c>
      <c r="X193" s="29">
        <f t="shared" si="27"/>
        <v>1.2404239907991088</v>
      </c>
      <c r="Y193" s="32">
        <f t="shared" si="27"/>
        <v>1.2515969115641983</v>
      </c>
      <c r="AA193" s="65"/>
    </row>
    <row r="194" spans="2:27" x14ac:dyDescent="0.2">
      <c r="B194" s="6" t="s">
        <v>296</v>
      </c>
      <c r="C194" s="29">
        <f t="shared" ref="C194:Y194" si="28">AVERAGE(C$127:C$129)</f>
        <v>104.10400385540258</v>
      </c>
      <c r="D194" s="29">
        <f t="shared" si="28"/>
        <v>18.970105018089697</v>
      </c>
      <c r="E194" s="29">
        <f t="shared" si="28"/>
        <v>0</v>
      </c>
      <c r="F194" s="29">
        <f t="shared" si="28"/>
        <v>0</v>
      </c>
      <c r="G194" s="29">
        <f t="shared" si="28"/>
        <v>0</v>
      </c>
      <c r="H194" s="29">
        <f t="shared" si="28"/>
        <v>71.73982413794603</v>
      </c>
      <c r="I194" s="29">
        <f t="shared" si="28"/>
        <v>30.398817261960392</v>
      </c>
      <c r="J194" s="29">
        <f t="shared" si="28"/>
        <v>0</v>
      </c>
      <c r="K194" s="29">
        <f t="shared" si="28"/>
        <v>0</v>
      </c>
      <c r="L194" s="29">
        <f t="shared" si="28"/>
        <v>0</v>
      </c>
      <c r="M194" s="29">
        <f t="shared" si="28"/>
        <v>4.9243767501406355</v>
      </c>
      <c r="N194" s="29">
        <f t="shared" si="28"/>
        <v>0</v>
      </c>
      <c r="O194" s="29">
        <f t="shared" si="28"/>
        <v>0</v>
      </c>
      <c r="P194" s="29">
        <f t="shared" si="28"/>
        <v>0</v>
      </c>
      <c r="Q194" s="29">
        <f t="shared" si="28"/>
        <v>0</v>
      </c>
      <c r="R194" s="29">
        <f t="shared" si="28"/>
        <v>0.59428922298232978</v>
      </c>
      <c r="S194" s="29">
        <f t="shared" si="28"/>
        <v>1.9976677946748964</v>
      </c>
      <c r="T194" s="29">
        <f t="shared" si="28"/>
        <v>0.23976715403242535</v>
      </c>
      <c r="U194" s="29">
        <f t="shared" si="28"/>
        <v>3.641652920589896</v>
      </c>
      <c r="V194" s="29">
        <f t="shared" si="28"/>
        <v>0.29177385313889781</v>
      </c>
      <c r="W194" s="29">
        <f t="shared" si="28"/>
        <v>0.83311119813894285</v>
      </c>
      <c r="X194" s="29">
        <f t="shared" si="28"/>
        <v>0.58265502560600302</v>
      </c>
      <c r="Y194" s="32">
        <f t="shared" si="28"/>
        <v>1.9691304646007479</v>
      </c>
      <c r="AA194" s="65"/>
    </row>
    <row r="195" spans="2:27" x14ac:dyDescent="0.2">
      <c r="B195" s="6" t="s">
        <v>297</v>
      </c>
      <c r="C195" s="29">
        <f t="shared" ref="C195:Y195" si="29">AVERAGE(C$130:C$132)</f>
        <v>61.858233655346169</v>
      </c>
      <c r="D195" s="29">
        <f t="shared" si="29"/>
        <v>22.008720522895572</v>
      </c>
      <c r="E195" s="29">
        <f t="shared" si="29"/>
        <v>0</v>
      </c>
      <c r="F195" s="29">
        <f t="shared" si="29"/>
        <v>55.593925050971031</v>
      </c>
      <c r="G195" s="29">
        <f t="shared" si="29"/>
        <v>0</v>
      </c>
      <c r="H195" s="29">
        <f t="shared" si="29"/>
        <v>83.592648120216339</v>
      </c>
      <c r="I195" s="29">
        <f t="shared" si="29"/>
        <v>18.152002128091414</v>
      </c>
      <c r="J195" s="29">
        <f t="shared" si="29"/>
        <v>0</v>
      </c>
      <c r="K195" s="29">
        <f t="shared" si="29"/>
        <v>0</v>
      </c>
      <c r="L195" s="29">
        <f t="shared" si="29"/>
        <v>253.30013680116011</v>
      </c>
      <c r="M195" s="29">
        <f t="shared" si="29"/>
        <v>7.3205033867448241</v>
      </c>
      <c r="N195" s="29">
        <f t="shared" si="29"/>
        <v>0</v>
      </c>
      <c r="O195" s="29">
        <f t="shared" si="29"/>
        <v>94.195290270973103</v>
      </c>
      <c r="P195" s="29">
        <f t="shared" si="29"/>
        <v>71.380917456606724</v>
      </c>
      <c r="Q195" s="29">
        <f t="shared" si="29"/>
        <v>160.88466371525229</v>
      </c>
      <c r="R195" s="29">
        <f t="shared" si="29"/>
        <v>1.1403982618246271</v>
      </c>
      <c r="S195" s="29">
        <f t="shared" si="29"/>
        <v>2.2627878905818304</v>
      </c>
      <c r="T195" s="29">
        <f t="shared" si="29"/>
        <v>0.27354326318221672</v>
      </c>
      <c r="U195" s="29">
        <f t="shared" si="29"/>
        <v>3.3346501959608461</v>
      </c>
      <c r="V195" s="29">
        <f t="shared" si="29"/>
        <v>0.38715765279819131</v>
      </c>
      <c r="W195" s="29">
        <f t="shared" si="29"/>
        <v>0.66218818898345067</v>
      </c>
      <c r="X195" s="29">
        <f t="shared" si="29"/>
        <v>1.3926800048883159</v>
      </c>
      <c r="Y195" s="32">
        <f t="shared" si="29"/>
        <v>1.1930585347911447</v>
      </c>
      <c r="AA195" s="65"/>
    </row>
    <row r="196" spans="2:27" x14ac:dyDescent="0.2">
      <c r="B196" s="6" t="s">
        <v>298</v>
      </c>
      <c r="C196" s="29">
        <f t="shared" ref="C196:Y196" si="30">AVERAGE(C$133:C$135)</f>
        <v>0</v>
      </c>
      <c r="D196" s="29">
        <f t="shared" si="30"/>
        <v>94.02146299159368</v>
      </c>
      <c r="E196" s="29">
        <f t="shared" si="30"/>
        <v>0</v>
      </c>
      <c r="F196" s="29">
        <f t="shared" si="30"/>
        <v>120.09802440923676</v>
      </c>
      <c r="G196" s="29">
        <f t="shared" si="30"/>
        <v>0</v>
      </c>
      <c r="H196" s="29">
        <f t="shared" si="30"/>
        <v>149.87393065164011</v>
      </c>
      <c r="I196" s="29">
        <f t="shared" si="30"/>
        <v>54.61113367043896</v>
      </c>
      <c r="J196" s="29">
        <f t="shared" si="30"/>
        <v>0</v>
      </c>
      <c r="K196" s="29">
        <f t="shared" si="30"/>
        <v>0</v>
      </c>
      <c r="L196" s="29">
        <f t="shared" si="30"/>
        <v>7.3833832787673002</v>
      </c>
      <c r="M196" s="29">
        <f t="shared" si="30"/>
        <v>4.568108468590947</v>
      </c>
      <c r="N196" s="29">
        <f t="shared" si="30"/>
        <v>0</v>
      </c>
      <c r="O196" s="29">
        <f t="shared" si="30"/>
        <v>0</v>
      </c>
      <c r="P196" s="29">
        <f t="shared" si="30"/>
        <v>0</v>
      </c>
      <c r="Q196" s="29">
        <f t="shared" si="30"/>
        <v>0</v>
      </c>
      <c r="R196" s="29">
        <f t="shared" si="30"/>
        <v>0.74228511686205534</v>
      </c>
      <c r="S196" s="29">
        <f t="shared" si="30"/>
        <v>3.6179987551858019</v>
      </c>
      <c r="T196" s="29">
        <f t="shared" si="30"/>
        <v>1.0975051744288902</v>
      </c>
      <c r="U196" s="29">
        <f t="shared" si="30"/>
        <v>4.2748436705232207</v>
      </c>
      <c r="V196" s="29">
        <f t="shared" si="30"/>
        <v>0.52558356179413179</v>
      </c>
      <c r="W196" s="29">
        <f t="shared" si="30"/>
        <v>1.0409062097040795</v>
      </c>
      <c r="X196" s="29">
        <f t="shared" si="30"/>
        <v>1.6179636162213484</v>
      </c>
      <c r="Y196" s="32">
        <f t="shared" si="30"/>
        <v>4.5241131455994221</v>
      </c>
      <c r="AA196" s="65"/>
    </row>
    <row r="197" spans="2:27" x14ac:dyDescent="0.2">
      <c r="B197" s="6" t="s">
        <v>299</v>
      </c>
      <c r="C197" s="29">
        <f t="shared" ref="C197:Y197" si="31">AVERAGE(C$136:C$138)</f>
        <v>18.875680207189912</v>
      </c>
      <c r="D197" s="29">
        <f t="shared" si="31"/>
        <v>65.927564323549973</v>
      </c>
      <c r="E197" s="29">
        <f t="shared" si="31"/>
        <v>0</v>
      </c>
      <c r="F197" s="29">
        <f t="shared" si="31"/>
        <v>133.01572542859921</v>
      </c>
      <c r="G197" s="29">
        <f t="shared" si="31"/>
        <v>0</v>
      </c>
      <c r="H197" s="29">
        <f t="shared" si="31"/>
        <v>168.24336237871475</v>
      </c>
      <c r="I197" s="29">
        <f t="shared" si="31"/>
        <v>59.296589396173751</v>
      </c>
      <c r="J197" s="29">
        <f t="shared" si="31"/>
        <v>0</v>
      </c>
      <c r="K197" s="29">
        <f t="shared" si="31"/>
        <v>0</v>
      </c>
      <c r="L197" s="29">
        <f t="shared" si="31"/>
        <v>6.7349268428028353</v>
      </c>
      <c r="M197" s="29">
        <f t="shared" si="31"/>
        <v>5.1491090954150991</v>
      </c>
      <c r="N197" s="29">
        <f t="shared" si="31"/>
        <v>0</v>
      </c>
      <c r="O197" s="29">
        <f t="shared" si="31"/>
        <v>0</v>
      </c>
      <c r="P197" s="29">
        <f t="shared" si="31"/>
        <v>0</v>
      </c>
      <c r="Q197" s="29">
        <f t="shared" si="31"/>
        <v>0</v>
      </c>
      <c r="R197" s="29">
        <f t="shared" si="31"/>
        <v>0.81618819578718271</v>
      </c>
      <c r="S197" s="29">
        <f t="shared" si="31"/>
        <v>4.0253604247775412</v>
      </c>
      <c r="T197" s="29">
        <f t="shared" si="31"/>
        <v>1.4811668667829021</v>
      </c>
      <c r="U197" s="29">
        <f t="shared" si="31"/>
        <v>4.7544153368691786</v>
      </c>
      <c r="V197" s="29">
        <f t="shared" si="31"/>
        <v>0.55694794966354477</v>
      </c>
      <c r="W197" s="29">
        <f t="shared" si="31"/>
        <v>1.4750444904870494</v>
      </c>
      <c r="X197" s="29">
        <f t="shared" si="31"/>
        <v>1.6729800734490408</v>
      </c>
      <c r="Y197" s="32">
        <f t="shared" si="31"/>
        <v>5.9248246982642065</v>
      </c>
      <c r="AA197" s="65"/>
    </row>
    <row r="198" spans="2:27" x14ac:dyDescent="0.2">
      <c r="B198" s="6" t="s">
        <v>300</v>
      </c>
      <c r="C198" s="29">
        <f t="shared" ref="C198:Y198" si="32">AVERAGE(C$139:C$141)</f>
        <v>0</v>
      </c>
      <c r="D198" s="29">
        <f t="shared" si="32"/>
        <v>39.154300943491037</v>
      </c>
      <c r="E198" s="29">
        <f t="shared" si="32"/>
        <v>0</v>
      </c>
      <c r="F198" s="29">
        <f t="shared" si="32"/>
        <v>116.79321318054504</v>
      </c>
      <c r="G198" s="29">
        <f t="shared" si="32"/>
        <v>0</v>
      </c>
      <c r="H198" s="29">
        <f t="shared" si="32"/>
        <v>86.704479719243679</v>
      </c>
      <c r="I198" s="29">
        <f t="shared" si="32"/>
        <v>51.511979817457302</v>
      </c>
      <c r="J198" s="29">
        <f t="shared" si="32"/>
        <v>0</v>
      </c>
      <c r="K198" s="29">
        <f t="shared" si="32"/>
        <v>0</v>
      </c>
      <c r="L198" s="29">
        <f t="shared" si="32"/>
        <v>0</v>
      </c>
      <c r="M198" s="29">
        <f t="shared" si="32"/>
        <v>4.8212024373662246</v>
      </c>
      <c r="N198" s="29">
        <f t="shared" si="32"/>
        <v>0</v>
      </c>
      <c r="O198" s="29">
        <f t="shared" si="32"/>
        <v>0</v>
      </c>
      <c r="P198" s="29">
        <f t="shared" si="32"/>
        <v>0</v>
      </c>
      <c r="Q198" s="29">
        <f t="shared" si="32"/>
        <v>0</v>
      </c>
      <c r="R198" s="29">
        <f t="shared" si="32"/>
        <v>0.30544921359312255</v>
      </c>
      <c r="S198" s="29">
        <f t="shared" si="32"/>
        <v>4.0307844865032969</v>
      </c>
      <c r="T198" s="29">
        <f t="shared" si="32"/>
        <v>0.9308674029010956</v>
      </c>
      <c r="U198" s="29">
        <f t="shared" si="32"/>
        <v>4.7396412480503392</v>
      </c>
      <c r="V198" s="29">
        <f t="shared" si="32"/>
        <v>0.43821030553306367</v>
      </c>
      <c r="W198" s="29">
        <f t="shared" si="32"/>
        <v>0.74124728489902658</v>
      </c>
      <c r="X198" s="29">
        <f t="shared" si="32"/>
        <v>0.59642746674579972</v>
      </c>
      <c r="Y198" s="32">
        <f t="shared" si="32"/>
        <v>4.9074732798675313</v>
      </c>
      <c r="AA198" s="65"/>
    </row>
    <row r="199" spans="2:27" x14ac:dyDescent="0.2">
      <c r="B199" s="6" t="s">
        <v>301</v>
      </c>
      <c r="C199" s="29">
        <f t="shared" ref="C199:X199" si="33">AVERAGE(C$142:C$144)</f>
        <v>0</v>
      </c>
      <c r="D199" s="29">
        <f t="shared" si="33"/>
        <v>29.672330730933322</v>
      </c>
      <c r="E199" s="29">
        <f t="shared" si="33"/>
        <v>0</v>
      </c>
      <c r="F199" s="29">
        <f t="shared" si="33"/>
        <v>211.68263859131341</v>
      </c>
      <c r="G199" s="29">
        <f t="shared" si="33"/>
        <v>0</v>
      </c>
      <c r="H199" s="29">
        <f t="shared" si="33"/>
        <v>43.511908852475415</v>
      </c>
      <c r="I199" s="29">
        <f t="shared" si="33"/>
        <v>27.208676192872272</v>
      </c>
      <c r="J199" s="29">
        <f t="shared" si="33"/>
        <v>0</v>
      </c>
      <c r="K199" s="29">
        <f t="shared" si="33"/>
        <v>0</v>
      </c>
      <c r="L199" s="29">
        <f t="shared" si="33"/>
        <v>471.0004703453771</v>
      </c>
      <c r="M199" s="29">
        <f t="shared" si="33"/>
        <v>11.851829854149338</v>
      </c>
      <c r="N199" s="29">
        <f t="shared" si="33"/>
        <v>0</v>
      </c>
      <c r="O199" s="29">
        <f t="shared" si="33"/>
        <v>116.3805082519181</v>
      </c>
      <c r="P199" s="29">
        <f t="shared" si="33"/>
        <v>59.501820134853403</v>
      </c>
      <c r="Q199" s="29">
        <f t="shared" si="33"/>
        <v>156.47987512614944</v>
      </c>
      <c r="R199" s="29">
        <f t="shared" si="33"/>
        <v>0.92276456344254443</v>
      </c>
      <c r="S199" s="29">
        <f t="shared" si="33"/>
        <v>3.5661902170508086</v>
      </c>
      <c r="T199" s="29">
        <f t="shared" si="33"/>
        <v>1.0351968156332345</v>
      </c>
      <c r="U199" s="29">
        <f t="shared" si="33"/>
        <v>4.4594141753781651</v>
      </c>
      <c r="V199" s="29">
        <f t="shared" si="33"/>
        <v>0.60295788079215262</v>
      </c>
      <c r="W199" s="29">
        <f t="shared" si="33"/>
        <v>0.92826168749407534</v>
      </c>
      <c r="X199" s="29">
        <f t="shared" si="33"/>
        <v>1.6378069631046055</v>
      </c>
      <c r="Y199" s="32">
        <f>AVERAGE(Y$142:Y$144)</f>
        <v>3.0185043998417349</v>
      </c>
      <c r="AA199" s="65"/>
    </row>
    <row r="200" spans="2:27" x14ac:dyDescent="0.2">
      <c r="B200" s="6" t="s">
        <v>302</v>
      </c>
      <c r="C200" s="29">
        <f t="shared" ref="C200:Y200" si="34">AVERAGE(C$145:C$147)</f>
        <v>221.95273362691952</v>
      </c>
      <c r="D200" s="29">
        <f t="shared" si="34"/>
        <v>0</v>
      </c>
      <c r="E200" s="29">
        <f t="shared" si="34"/>
        <v>0</v>
      </c>
      <c r="F200" s="29">
        <f t="shared" si="34"/>
        <v>0</v>
      </c>
      <c r="G200" s="29">
        <f t="shared" si="34"/>
        <v>0</v>
      </c>
      <c r="H200" s="29">
        <f t="shared" si="34"/>
        <v>0</v>
      </c>
      <c r="I200" s="29">
        <f t="shared" si="34"/>
        <v>0</v>
      </c>
      <c r="J200" s="29">
        <f t="shared" si="34"/>
        <v>0</v>
      </c>
      <c r="K200" s="29">
        <f t="shared" si="34"/>
        <v>0</v>
      </c>
      <c r="L200" s="29">
        <f t="shared" si="34"/>
        <v>14.136306854576697</v>
      </c>
      <c r="M200" s="29">
        <f t="shared" si="34"/>
        <v>3.5599174623006635</v>
      </c>
      <c r="N200" s="29">
        <f t="shared" si="34"/>
        <v>0</v>
      </c>
      <c r="O200" s="29">
        <f t="shared" si="34"/>
        <v>0</v>
      </c>
      <c r="P200" s="29">
        <f t="shared" si="34"/>
        <v>0</v>
      </c>
      <c r="Q200" s="29">
        <f t="shared" si="34"/>
        <v>0</v>
      </c>
      <c r="R200" s="29">
        <f t="shared" si="34"/>
        <v>0</v>
      </c>
      <c r="S200" s="29">
        <f t="shared" si="34"/>
        <v>0</v>
      </c>
      <c r="T200" s="29">
        <f t="shared" si="34"/>
        <v>0</v>
      </c>
      <c r="U200" s="29">
        <f t="shared" si="34"/>
        <v>0</v>
      </c>
      <c r="V200" s="29">
        <f t="shared" si="34"/>
        <v>0</v>
      </c>
      <c r="W200" s="29">
        <f t="shared" si="34"/>
        <v>0</v>
      </c>
      <c r="X200" s="29">
        <f t="shared" si="34"/>
        <v>0</v>
      </c>
      <c r="Y200" s="32">
        <f t="shared" si="34"/>
        <v>0</v>
      </c>
      <c r="AA200" s="65"/>
    </row>
    <row r="201" spans="2:27" x14ac:dyDescent="0.2">
      <c r="B201" s="6" t="s">
        <v>303</v>
      </c>
      <c r="C201" s="29">
        <f t="shared" ref="C201:Y201" si="35">AVERAGE(C$148:C$150)</f>
        <v>202.76821019986832</v>
      </c>
      <c r="D201" s="29">
        <f t="shared" si="35"/>
        <v>0</v>
      </c>
      <c r="E201" s="29">
        <f t="shared" si="35"/>
        <v>0</v>
      </c>
      <c r="F201" s="29">
        <f t="shared" si="35"/>
        <v>0</v>
      </c>
      <c r="G201" s="29">
        <f t="shared" si="35"/>
        <v>0</v>
      </c>
      <c r="H201" s="29">
        <f t="shared" si="35"/>
        <v>0</v>
      </c>
      <c r="I201" s="29">
        <f t="shared" si="35"/>
        <v>0</v>
      </c>
      <c r="J201" s="29">
        <f t="shared" si="35"/>
        <v>0</v>
      </c>
      <c r="K201" s="29">
        <f t="shared" si="35"/>
        <v>0</v>
      </c>
      <c r="L201" s="29">
        <f t="shared" si="35"/>
        <v>6.4203770005626639</v>
      </c>
      <c r="M201" s="29">
        <f t="shared" si="35"/>
        <v>3.6043460407093111</v>
      </c>
      <c r="N201" s="29">
        <f t="shared" si="35"/>
        <v>0</v>
      </c>
      <c r="O201" s="29">
        <f t="shared" si="35"/>
        <v>0</v>
      </c>
      <c r="P201" s="29">
        <f t="shared" si="35"/>
        <v>0</v>
      </c>
      <c r="Q201" s="29">
        <f t="shared" si="35"/>
        <v>0</v>
      </c>
      <c r="R201" s="29">
        <f t="shared" si="35"/>
        <v>0</v>
      </c>
      <c r="S201" s="29">
        <f t="shared" si="35"/>
        <v>0</v>
      </c>
      <c r="T201" s="29">
        <f t="shared" si="35"/>
        <v>0</v>
      </c>
      <c r="U201" s="29">
        <f t="shared" si="35"/>
        <v>0</v>
      </c>
      <c r="V201" s="29">
        <f t="shared" si="35"/>
        <v>0</v>
      </c>
      <c r="W201" s="29">
        <f t="shared" si="35"/>
        <v>0</v>
      </c>
      <c r="X201" s="29">
        <f t="shared" si="35"/>
        <v>0</v>
      </c>
      <c r="Y201" s="32">
        <f t="shared" si="35"/>
        <v>0</v>
      </c>
      <c r="AA201" s="65"/>
    </row>
    <row r="202" spans="2:27" x14ac:dyDescent="0.2">
      <c r="B202" s="6" t="s">
        <v>304</v>
      </c>
      <c r="C202" s="29">
        <f t="shared" ref="C202:Y202" si="36">AVERAGE(C$151:C$153)</f>
        <v>241.86555390433423</v>
      </c>
      <c r="D202" s="29">
        <f t="shared" si="36"/>
        <v>0</v>
      </c>
      <c r="E202" s="29">
        <f t="shared" si="36"/>
        <v>0</v>
      </c>
      <c r="F202" s="29">
        <f t="shared" si="36"/>
        <v>0</v>
      </c>
      <c r="G202" s="29">
        <f t="shared" si="36"/>
        <v>0</v>
      </c>
      <c r="H202" s="29">
        <f t="shared" si="36"/>
        <v>0</v>
      </c>
      <c r="I202" s="29">
        <f t="shared" si="36"/>
        <v>0</v>
      </c>
      <c r="J202" s="29">
        <f t="shared" si="36"/>
        <v>0</v>
      </c>
      <c r="K202" s="29">
        <f t="shared" si="36"/>
        <v>0</v>
      </c>
      <c r="L202" s="29">
        <f t="shared" si="36"/>
        <v>12.196297286569816</v>
      </c>
      <c r="M202" s="29">
        <f t="shared" si="36"/>
        <v>3.131252435476378</v>
      </c>
      <c r="N202" s="29">
        <f t="shared" si="36"/>
        <v>0</v>
      </c>
      <c r="O202" s="29">
        <f t="shared" si="36"/>
        <v>0</v>
      </c>
      <c r="P202" s="29">
        <f t="shared" si="36"/>
        <v>0</v>
      </c>
      <c r="Q202" s="29">
        <f t="shared" si="36"/>
        <v>0</v>
      </c>
      <c r="R202" s="29">
        <f t="shared" si="36"/>
        <v>0</v>
      </c>
      <c r="S202" s="29">
        <f t="shared" si="36"/>
        <v>0</v>
      </c>
      <c r="T202" s="29">
        <f t="shared" si="36"/>
        <v>0</v>
      </c>
      <c r="U202" s="29">
        <f t="shared" si="36"/>
        <v>0</v>
      </c>
      <c r="V202" s="29">
        <f t="shared" si="36"/>
        <v>0</v>
      </c>
      <c r="W202" s="29">
        <f t="shared" si="36"/>
        <v>0</v>
      </c>
      <c r="X202" s="29">
        <f t="shared" si="36"/>
        <v>0</v>
      </c>
      <c r="Y202" s="32">
        <f t="shared" si="36"/>
        <v>0</v>
      </c>
      <c r="AA202" s="65"/>
    </row>
    <row r="203" spans="2:27" x14ac:dyDescent="0.2">
      <c r="B203" s="6" t="s">
        <v>305</v>
      </c>
      <c r="C203" s="29">
        <f t="shared" ref="C203:Y203" si="37">AVERAGE(C$154:C$156)</f>
        <v>177.93892499626705</v>
      </c>
      <c r="D203" s="29">
        <f t="shared" si="37"/>
        <v>0</v>
      </c>
      <c r="E203" s="29">
        <f t="shared" si="37"/>
        <v>0</v>
      </c>
      <c r="F203" s="29">
        <f t="shared" si="37"/>
        <v>0</v>
      </c>
      <c r="G203" s="29">
        <f t="shared" si="37"/>
        <v>0</v>
      </c>
      <c r="H203" s="29">
        <f t="shared" si="37"/>
        <v>0</v>
      </c>
      <c r="I203" s="29">
        <f t="shared" si="37"/>
        <v>0</v>
      </c>
      <c r="J203" s="29">
        <f t="shared" si="37"/>
        <v>0</v>
      </c>
      <c r="K203" s="29">
        <f t="shared" si="37"/>
        <v>0</v>
      </c>
      <c r="L203" s="29">
        <f t="shared" si="37"/>
        <v>43.204708602328417</v>
      </c>
      <c r="M203" s="29">
        <f t="shared" si="37"/>
        <v>2.5218906922765254</v>
      </c>
      <c r="N203" s="29">
        <f t="shared" si="37"/>
        <v>0</v>
      </c>
      <c r="O203" s="29">
        <f t="shared" si="37"/>
        <v>0</v>
      </c>
      <c r="P203" s="29">
        <f t="shared" si="37"/>
        <v>0</v>
      </c>
      <c r="Q203" s="29">
        <f t="shared" si="37"/>
        <v>0</v>
      </c>
      <c r="R203" s="29">
        <f t="shared" si="37"/>
        <v>0</v>
      </c>
      <c r="S203" s="29">
        <f t="shared" si="37"/>
        <v>0</v>
      </c>
      <c r="T203" s="29">
        <f t="shared" si="37"/>
        <v>0</v>
      </c>
      <c r="U203" s="29">
        <f t="shared" si="37"/>
        <v>0</v>
      </c>
      <c r="V203" s="29">
        <f t="shared" si="37"/>
        <v>0</v>
      </c>
      <c r="W203" s="29">
        <f t="shared" si="37"/>
        <v>0</v>
      </c>
      <c r="X203" s="29">
        <f t="shared" si="37"/>
        <v>0</v>
      </c>
      <c r="Y203" s="32">
        <f t="shared" si="37"/>
        <v>0</v>
      </c>
      <c r="AA203" s="65"/>
    </row>
    <row r="204" spans="2:27" x14ac:dyDescent="0.2">
      <c r="B204" s="6" t="s">
        <v>306</v>
      </c>
      <c r="C204" s="29">
        <f t="shared" ref="C204:Y204" si="38">AVERAGE(C$157:C$159)</f>
        <v>221.21942639712691</v>
      </c>
      <c r="D204" s="29">
        <f t="shared" si="38"/>
        <v>0</v>
      </c>
      <c r="E204" s="29">
        <f t="shared" si="38"/>
        <v>0</v>
      </c>
      <c r="F204" s="29">
        <f t="shared" si="38"/>
        <v>0</v>
      </c>
      <c r="G204" s="29">
        <f t="shared" si="38"/>
        <v>0</v>
      </c>
      <c r="H204" s="29">
        <f t="shared" si="38"/>
        <v>0</v>
      </c>
      <c r="I204" s="29">
        <f t="shared" si="38"/>
        <v>0</v>
      </c>
      <c r="J204" s="29">
        <f t="shared" si="38"/>
        <v>0</v>
      </c>
      <c r="K204" s="29">
        <f t="shared" si="38"/>
        <v>0</v>
      </c>
      <c r="L204" s="29">
        <f t="shared" si="38"/>
        <v>31.315277801747914</v>
      </c>
      <c r="M204" s="29">
        <f t="shared" si="38"/>
        <v>2.7839185391291905</v>
      </c>
      <c r="N204" s="29">
        <f t="shared" si="38"/>
        <v>0</v>
      </c>
      <c r="O204" s="29">
        <f t="shared" si="38"/>
        <v>0</v>
      </c>
      <c r="P204" s="29">
        <f t="shared" si="38"/>
        <v>0</v>
      </c>
      <c r="Q204" s="29">
        <f t="shared" si="38"/>
        <v>0</v>
      </c>
      <c r="R204" s="29">
        <f t="shared" si="38"/>
        <v>0</v>
      </c>
      <c r="S204" s="29">
        <f t="shared" si="38"/>
        <v>0</v>
      </c>
      <c r="T204" s="29">
        <f t="shared" si="38"/>
        <v>0</v>
      </c>
      <c r="U204" s="29">
        <f t="shared" si="38"/>
        <v>0</v>
      </c>
      <c r="V204" s="29">
        <f t="shared" si="38"/>
        <v>0</v>
      </c>
      <c r="W204" s="29">
        <f t="shared" si="38"/>
        <v>0</v>
      </c>
      <c r="X204" s="29">
        <f t="shared" si="38"/>
        <v>0</v>
      </c>
      <c r="Y204" s="32">
        <f t="shared" si="38"/>
        <v>0</v>
      </c>
      <c r="AA204" s="65"/>
    </row>
    <row r="205" spans="2:27" x14ac:dyDescent="0.2">
      <c r="B205" s="6" t="s">
        <v>307</v>
      </c>
      <c r="C205" s="29">
        <f t="shared" ref="C205:Y205" si="39">AVERAGE(C$160:C$162)</f>
        <v>225.78841941923528</v>
      </c>
      <c r="D205" s="29">
        <f t="shared" si="39"/>
        <v>0</v>
      </c>
      <c r="E205" s="29">
        <f t="shared" si="39"/>
        <v>0</v>
      </c>
      <c r="F205" s="29">
        <f t="shared" si="39"/>
        <v>0</v>
      </c>
      <c r="G205" s="29">
        <f t="shared" si="39"/>
        <v>0</v>
      </c>
      <c r="H205" s="29">
        <f t="shared" si="39"/>
        <v>0</v>
      </c>
      <c r="I205" s="29">
        <f t="shared" si="39"/>
        <v>0</v>
      </c>
      <c r="J205" s="29">
        <f t="shared" si="39"/>
        <v>0</v>
      </c>
      <c r="K205" s="29">
        <f t="shared" si="39"/>
        <v>0</v>
      </c>
      <c r="L205" s="29">
        <f t="shared" si="39"/>
        <v>2.9508402589206177</v>
      </c>
      <c r="M205" s="29">
        <f t="shared" si="39"/>
        <v>3.515406657178616</v>
      </c>
      <c r="N205" s="29">
        <f t="shared" si="39"/>
        <v>0</v>
      </c>
      <c r="O205" s="29">
        <f t="shared" si="39"/>
        <v>0</v>
      </c>
      <c r="P205" s="29">
        <f t="shared" si="39"/>
        <v>0</v>
      </c>
      <c r="Q205" s="29">
        <f t="shared" si="39"/>
        <v>0</v>
      </c>
      <c r="R205" s="29">
        <f t="shared" si="39"/>
        <v>0</v>
      </c>
      <c r="S205" s="29">
        <f t="shared" si="39"/>
        <v>0</v>
      </c>
      <c r="T205" s="29">
        <f t="shared" si="39"/>
        <v>0</v>
      </c>
      <c r="U205" s="29">
        <f t="shared" si="39"/>
        <v>0</v>
      </c>
      <c r="V205" s="29">
        <f t="shared" si="39"/>
        <v>0</v>
      </c>
      <c r="W205" s="29">
        <f t="shared" si="39"/>
        <v>0</v>
      </c>
      <c r="X205" s="29">
        <f t="shared" si="39"/>
        <v>0</v>
      </c>
      <c r="Y205" s="32">
        <f t="shared" si="39"/>
        <v>0</v>
      </c>
      <c r="AA205" s="65"/>
    </row>
    <row r="206" spans="2:27" x14ac:dyDescent="0.2">
      <c r="B206" s="6" t="s">
        <v>308</v>
      </c>
      <c r="C206" s="29">
        <f t="shared" ref="C206:Y206" si="40">AVERAGE(C$163:C$165)</f>
        <v>201.047686892147</v>
      </c>
      <c r="D206" s="29">
        <f t="shared" si="40"/>
        <v>0</v>
      </c>
      <c r="E206" s="29">
        <f t="shared" si="40"/>
        <v>0</v>
      </c>
      <c r="F206" s="29">
        <f t="shared" si="40"/>
        <v>0</v>
      </c>
      <c r="G206" s="29">
        <f t="shared" si="40"/>
        <v>0</v>
      </c>
      <c r="H206" s="29">
        <f t="shared" si="40"/>
        <v>0</v>
      </c>
      <c r="I206" s="29">
        <f t="shared" si="40"/>
        <v>0</v>
      </c>
      <c r="J206" s="29">
        <f t="shared" si="40"/>
        <v>0</v>
      </c>
      <c r="K206" s="29">
        <f t="shared" si="40"/>
        <v>0</v>
      </c>
      <c r="L206" s="29">
        <f t="shared" si="40"/>
        <v>29.652069856230852</v>
      </c>
      <c r="M206" s="29">
        <f t="shared" si="40"/>
        <v>3.407195432970989</v>
      </c>
      <c r="N206" s="29">
        <f t="shared" si="40"/>
        <v>0</v>
      </c>
      <c r="O206" s="29">
        <f t="shared" si="40"/>
        <v>0</v>
      </c>
      <c r="P206" s="29">
        <f t="shared" si="40"/>
        <v>0</v>
      </c>
      <c r="Q206" s="29">
        <f t="shared" si="40"/>
        <v>0</v>
      </c>
      <c r="R206" s="29">
        <f t="shared" si="40"/>
        <v>0</v>
      </c>
      <c r="S206" s="29">
        <f t="shared" si="40"/>
        <v>0</v>
      </c>
      <c r="T206" s="29">
        <f t="shared" si="40"/>
        <v>0</v>
      </c>
      <c r="U206" s="29">
        <f t="shared" si="40"/>
        <v>0</v>
      </c>
      <c r="V206" s="29">
        <f t="shared" si="40"/>
        <v>0</v>
      </c>
      <c r="W206" s="29">
        <f t="shared" si="40"/>
        <v>0</v>
      </c>
      <c r="X206" s="29">
        <f t="shared" si="40"/>
        <v>0</v>
      </c>
      <c r="Y206" s="32">
        <f t="shared" si="40"/>
        <v>0</v>
      </c>
      <c r="AA206" s="65"/>
    </row>
    <row r="207" spans="2:27" x14ac:dyDescent="0.2">
      <c r="B207" s="6" t="s">
        <v>309</v>
      </c>
      <c r="C207" s="29">
        <f t="shared" ref="C207:Y207" si="41">AVERAGE(C$166:C$168)</f>
        <v>200.09613955097166</v>
      </c>
      <c r="D207" s="29">
        <f t="shared" si="41"/>
        <v>0</v>
      </c>
      <c r="E207" s="29">
        <f t="shared" si="41"/>
        <v>0</v>
      </c>
      <c r="F207" s="29">
        <f t="shared" si="41"/>
        <v>0</v>
      </c>
      <c r="G207" s="29">
        <f t="shared" si="41"/>
        <v>0</v>
      </c>
      <c r="H207" s="29">
        <f t="shared" si="41"/>
        <v>0</v>
      </c>
      <c r="I207" s="29">
        <f t="shared" si="41"/>
        <v>0</v>
      </c>
      <c r="J207" s="29">
        <f t="shared" si="41"/>
        <v>0</v>
      </c>
      <c r="K207" s="29">
        <f t="shared" si="41"/>
        <v>0</v>
      </c>
      <c r="L207" s="29">
        <f t="shared" si="41"/>
        <v>61.601625871647542</v>
      </c>
      <c r="M207" s="29">
        <f t="shared" si="41"/>
        <v>3.3578034038228992</v>
      </c>
      <c r="N207" s="29">
        <f t="shared" si="41"/>
        <v>0</v>
      </c>
      <c r="O207" s="29">
        <f t="shared" si="41"/>
        <v>0</v>
      </c>
      <c r="P207" s="29">
        <f t="shared" si="41"/>
        <v>0</v>
      </c>
      <c r="Q207" s="29">
        <f t="shared" si="41"/>
        <v>0</v>
      </c>
      <c r="R207" s="29">
        <f t="shared" si="41"/>
        <v>0</v>
      </c>
      <c r="S207" s="29">
        <f t="shared" si="41"/>
        <v>0</v>
      </c>
      <c r="T207" s="29">
        <f t="shared" si="41"/>
        <v>0</v>
      </c>
      <c r="U207" s="29">
        <f t="shared" si="41"/>
        <v>0</v>
      </c>
      <c r="V207" s="29">
        <f t="shared" si="41"/>
        <v>0</v>
      </c>
      <c r="W207" s="29">
        <f t="shared" si="41"/>
        <v>0</v>
      </c>
      <c r="X207" s="29">
        <f t="shared" si="41"/>
        <v>0</v>
      </c>
      <c r="Y207" s="32">
        <f t="shared" si="41"/>
        <v>0</v>
      </c>
      <c r="AA207" s="65"/>
    </row>
    <row r="208" spans="2:27" x14ac:dyDescent="0.2">
      <c r="B208" s="6" t="s">
        <v>310</v>
      </c>
      <c r="C208" s="29">
        <f t="shared" ref="C208:Y208" si="42">AVERAGE(C$169:C$171)</f>
        <v>256.90587961001535</v>
      </c>
      <c r="D208" s="29">
        <f t="shared" si="42"/>
        <v>13.492382455416177</v>
      </c>
      <c r="E208" s="29">
        <f t="shared" si="42"/>
        <v>0</v>
      </c>
      <c r="F208" s="29">
        <f t="shared" si="42"/>
        <v>0</v>
      </c>
      <c r="G208" s="29">
        <f t="shared" si="42"/>
        <v>0</v>
      </c>
      <c r="H208" s="29">
        <f t="shared" si="42"/>
        <v>0</v>
      </c>
      <c r="I208" s="29">
        <f t="shared" si="42"/>
        <v>0</v>
      </c>
      <c r="J208" s="29">
        <f t="shared" si="42"/>
        <v>0</v>
      </c>
      <c r="K208" s="29">
        <f t="shared" si="42"/>
        <v>0</v>
      </c>
      <c r="L208" s="29">
        <f t="shared" si="42"/>
        <v>28.913114830737566</v>
      </c>
      <c r="M208" s="29">
        <f t="shared" si="42"/>
        <v>2.3823996293760792</v>
      </c>
      <c r="N208" s="29">
        <f t="shared" si="42"/>
        <v>0</v>
      </c>
      <c r="O208" s="29">
        <f t="shared" si="42"/>
        <v>0</v>
      </c>
      <c r="P208" s="29">
        <f t="shared" si="42"/>
        <v>0</v>
      </c>
      <c r="Q208" s="29">
        <f t="shared" si="42"/>
        <v>0</v>
      </c>
      <c r="R208" s="29">
        <f t="shared" si="42"/>
        <v>0</v>
      </c>
      <c r="S208" s="29">
        <f t="shared" si="42"/>
        <v>0</v>
      </c>
      <c r="T208" s="29">
        <f t="shared" si="42"/>
        <v>0</v>
      </c>
      <c r="U208" s="29">
        <f t="shared" si="42"/>
        <v>0</v>
      </c>
      <c r="V208" s="29">
        <f t="shared" si="42"/>
        <v>0</v>
      </c>
      <c r="W208" s="29">
        <f t="shared" si="42"/>
        <v>0</v>
      </c>
      <c r="X208" s="29">
        <f t="shared" si="42"/>
        <v>0</v>
      </c>
      <c r="Y208" s="32">
        <f t="shared" si="42"/>
        <v>0</v>
      </c>
      <c r="AA208" s="65"/>
    </row>
    <row r="209" spans="2:27" x14ac:dyDescent="0.2">
      <c r="B209" s="6" t="s">
        <v>311</v>
      </c>
      <c r="C209" s="29">
        <f t="shared" ref="C209:Y209" si="43">AVERAGE(C$172:C$174)</f>
        <v>221.26964117531335</v>
      </c>
      <c r="D209" s="29">
        <f t="shared" si="43"/>
        <v>29.236769432241022</v>
      </c>
      <c r="E209" s="29">
        <f t="shared" si="43"/>
        <v>0</v>
      </c>
      <c r="F209" s="29">
        <f t="shared" si="43"/>
        <v>0</v>
      </c>
      <c r="G209" s="29">
        <f t="shared" si="43"/>
        <v>0</v>
      </c>
      <c r="H209" s="29">
        <f t="shared" si="43"/>
        <v>0</v>
      </c>
      <c r="I209" s="29">
        <f t="shared" si="43"/>
        <v>0</v>
      </c>
      <c r="J209" s="29">
        <f t="shared" si="43"/>
        <v>0</v>
      </c>
      <c r="K209" s="29">
        <f t="shared" si="43"/>
        <v>0</v>
      </c>
      <c r="L209" s="29">
        <f t="shared" si="43"/>
        <v>10.179236126466177</v>
      </c>
      <c r="M209" s="29">
        <f t="shared" si="43"/>
        <v>2.9974525478406946</v>
      </c>
      <c r="N209" s="29">
        <f t="shared" si="43"/>
        <v>0</v>
      </c>
      <c r="O209" s="29">
        <f t="shared" si="43"/>
        <v>0</v>
      </c>
      <c r="P209" s="29">
        <f t="shared" si="43"/>
        <v>0</v>
      </c>
      <c r="Q209" s="29">
        <f t="shared" si="43"/>
        <v>0</v>
      </c>
      <c r="R209" s="29">
        <f t="shared" si="43"/>
        <v>0</v>
      </c>
      <c r="S209" s="29">
        <f t="shared" si="43"/>
        <v>0</v>
      </c>
      <c r="T209" s="29">
        <f t="shared" si="43"/>
        <v>0</v>
      </c>
      <c r="U209" s="29">
        <f t="shared" si="43"/>
        <v>0</v>
      </c>
      <c r="V209" s="29">
        <f t="shared" si="43"/>
        <v>0</v>
      </c>
      <c r="W209" s="29">
        <f t="shared" si="43"/>
        <v>0</v>
      </c>
      <c r="X209" s="29">
        <f t="shared" si="43"/>
        <v>0</v>
      </c>
      <c r="Y209" s="32">
        <f t="shared" si="43"/>
        <v>0</v>
      </c>
      <c r="AA209" s="65"/>
    </row>
    <row r="210" spans="2:27" x14ac:dyDescent="0.2">
      <c r="B210" s="6" t="s">
        <v>312</v>
      </c>
      <c r="C210" s="29">
        <f t="shared" ref="C210:Y210" si="44">AVERAGE(C$175:C$177)</f>
        <v>186.46932314274397</v>
      </c>
      <c r="D210" s="29">
        <f t="shared" si="44"/>
        <v>11.404580297571897</v>
      </c>
      <c r="E210" s="29">
        <f t="shared" si="44"/>
        <v>0</v>
      </c>
      <c r="F210" s="29">
        <f t="shared" si="44"/>
        <v>0</v>
      </c>
      <c r="G210" s="29">
        <f t="shared" si="44"/>
        <v>0</v>
      </c>
      <c r="H210" s="29">
        <f t="shared" si="44"/>
        <v>0</v>
      </c>
      <c r="I210" s="29">
        <f t="shared" si="44"/>
        <v>0</v>
      </c>
      <c r="J210" s="29">
        <f t="shared" si="44"/>
        <v>0</v>
      </c>
      <c r="K210" s="29">
        <f t="shared" si="44"/>
        <v>0</v>
      </c>
      <c r="L210" s="29">
        <f t="shared" si="44"/>
        <v>29.348883487675938</v>
      </c>
      <c r="M210" s="29">
        <f t="shared" si="44"/>
        <v>2.4904285058853053</v>
      </c>
      <c r="N210" s="29">
        <f t="shared" si="44"/>
        <v>0</v>
      </c>
      <c r="O210" s="29">
        <f t="shared" si="44"/>
        <v>0</v>
      </c>
      <c r="P210" s="29">
        <f t="shared" si="44"/>
        <v>0</v>
      </c>
      <c r="Q210" s="29">
        <f t="shared" si="44"/>
        <v>0</v>
      </c>
      <c r="R210" s="29">
        <f t="shared" si="44"/>
        <v>0</v>
      </c>
      <c r="S210" s="29">
        <f t="shared" si="44"/>
        <v>0</v>
      </c>
      <c r="T210" s="29">
        <f t="shared" si="44"/>
        <v>0</v>
      </c>
      <c r="U210" s="29">
        <f t="shared" si="44"/>
        <v>0</v>
      </c>
      <c r="V210" s="29">
        <f t="shared" si="44"/>
        <v>0</v>
      </c>
      <c r="W210" s="29">
        <f t="shared" si="44"/>
        <v>0</v>
      </c>
      <c r="X210" s="29">
        <f t="shared" si="44"/>
        <v>0</v>
      </c>
      <c r="Y210" s="32">
        <f t="shared" si="44"/>
        <v>0</v>
      </c>
      <c r="AA210" s="65"/>
    </row>
    <row r="211" spans="2:27" ht="16" thickBot="1" x14ac:dyDescent="0.25">
      <c r="B211" s="8" t="s">
        <v>313</v>
      </c>
      <c r="C211" s="33">
        <f t="shared" ref="C211:Y211" si="45">AVERAGE(C$178:C$180)</f>
        <v>288.98124804759124</v>
      </c>
      <c r="D211" s="33">
        <f t="shared" si="45"/>
        <v>0</v>
      </c>
      <c r="E211" s="33">
        <f t="shared" si="45"/>
        <v>0</v>
      </c>
      <c r="F211" s="33">
        <f t="shared" si="45"/>
        <v>0</v>
      </c>
      <c r="G211" s="33">
        <f t="shared" si="45"/>
        <v>0</v>
      </c>
      <c r="H211" s="33">
        <f t="shared" si="45"/>
        <v>0</v>
      </c>
      <c r="I211" s="33">
        <f t="shared" si="45"/>
        <v>0</v>
      </c>
      <c r="J211" s="33">
        <f t="shared" si="45"/>
        <v>0</v>
      </c>
      <c r="K211" s="33">
        <f t="shared" si="45"/>
        <v>0</v>
      </c>
      <c r="L211" s="33">
        <f t="shared" si="45"/>
        <v>212.4430775207816</v>
      </c>
      <c r="M211" s="33">
        <f t="shared" si="45"/>
        <v>2.4381111617937266</v>
      </c>
      <c r="N211" s="33">
        <f t="shared" si="45"/>
        <v>0</v>
      </c>
      <c r="O211" s="33">
        <f t="shared" si="45"/>
        <v>0</v>
      </c>
      <c r="P211" s="33">
        <f t="shared" si="45"/>
        <v>0</v>
      </c>
      <c r="Q211" s="33">
        <f t="shared" si="45"/>
        <v>0</v>
      </c>
      <c r="R211" s="33">
        <f t="shared" si="45"/>
        <v>0</v>
      </c>
      <c r="S211" s="33">
        <f t="shared" si="45"/>
        <v>0</v>
      </c>
      <c r="T211" s="33">
        <f t="shared" si="45"/>
        <v>0</v>
      </c>
      <c r="U211" s="33">
        <f t="shared" si="45"/>
        <v>0</v>
      </c>
      <c r="V211" s="33">
        <f t="shared" si="45"/>
        <v>0</v>
      </c>
      <c r="W211" s="33">
        <f t="shared" si="45"/>
        <v>0</v>
      </c>
      <c r="X211" s="33">
        <f t="shared" si="45"/>
        <v>0</v>
      </c>
      <c r="Y211" s="34">
        <f t="shared" si="45"/>
        <v>0</v>
      </c>
      <c r="AA211" s="65"/>
    </row>
    <row r="212" spans="2:27" ht="16" thickBot="1" x14ac:dyDescent="0.25">
      <c r="AA212" s="65"/>
    </row>
    <row r="213" spans="2:27" x14ac:dyDescent="0.2">
      <c r="B213" s="11"/>
      <c r="C213" s="48" t="s">
        <v>99</v>
      </c>
      <c r="D213" s="48" t="s">
        <v>99</v>
      </c>
      <c r="E213" s="48" t="s">
        <v>99</v>
      </c>
      <c r="F213" s="48" t="s">
        <v>99</v>
      </c>
      <c r="G213" s="48" t="s">
        <v>99</v>
      </c>
      <c r="H213" s="48" t="s">
        <v>99</v>
      </c>
      <c r="I213" s="48" t="s">
        <v>99</v>
      </c>
      <c r="J213" s="48" t="s">
        <v>99</v>
      </c>
      <c r="K213" s="48" t="s">
        <v>99</v>
      </c>
      <c r="L213" s="48" t="s">
        <v>99</v>
      </c>
      <c r="M213" s="48" t="s">
        <v>99</v>
      </c>
      <c r="N213" s="48" t="s">
        <v>99</v>
      </c>
      <c r="O213" s="48" t="s">
        <v>99</v>
      </c>
      <c r="P213" s="48" t="s">
        <v>99</v>
      </c>
      <c r="Q213" s="48" t="s">
        <v>99</v>
      </c>
      <c r="R213" s="48" t="s">
        <v>99</v>
      </c>
      <c r="S213" s="48" t="s">
        <v>99</v>
      </c>
      <c r="T213" s="48" t="s">
        <v>99</v>
      </c>
      <c r="U213" s="48" t="s">
        <v>99</v>
      </c>
      <c r="V213" s="48" t="s">
        <v>99</v>
      </c>
      <c r="W213" s="48" t="s">
        <v>99</v>
      </c>
      <c r="X213" s="48" t="s">
        <v>99</v>
      </c>
      <c r="Y213" s="49" t="s">
        <v>99</v>
      </c>
      <c r="AA213" s="65"/>
    </row>
    <row r="214" spans="2:27" x14ac:dyDescent="0.2">
      <c r="B214" s="6" t="s">
        <v>0</v>
      </c>
      <c r="C214" s="1" t="s">
        <v>35</v>
      </c>
      <c r="D214" s="1" t="s">
        <v>39</v>
      </c>
      <c r="E214" s="1" t="s">
        <v>41</v>
      </c>
      <c r="F214" s="1" t="s">
        <v>43</v>
      </c>
      <c r="G214" s="1" t="s">
        <v>45</v>
      </c>
      <c r="H214" s="1" t="s">
        <v>47</v>
      </c>
      <c r="I214" s="1" t="s">
        <v>49</v>
      </c>
      <c r="J214" s="1" t="s">
        <v>51</v>
      </c>
      <c r="K214" s="1" t="s">
        <v>53</v>
      </c>
      <c r="L214" s="1" t="s">
        <v>55</v>
      </c>
      <c r="M214" s="1" t="s">
        <v>57</v>
      </c>
      <c r="N214" s="1" t="s">
        <v>59</v>
      </c>
      <c r="O214" s="1" t="s">
        <v>61</v>
      </c>
      <c r="P214" s="1" t="s">
        <v>63</v>
      </c>
      <c r="Q214" s="1" t="s">
        <v>65</v>
      </c>
      <c r="R214" s="1" t="s">
        <v>67</v>
      </c>
      <c r="S214" s="1" t="s">
        <v>69</v>
      </c>
      <c r="T214" s="1" t="s">
        <v>71</v>
      </c>
      <c r="U214" s="1" t="s">
        <v>76</v>
      </c>
      <c r="V214" s="1" t="s">
        <v>173</v>
      </c>
      <c r="W214" s="1" t="s">
        <v>174</v>
      </c>
      <c r="X214" s="1" t="s">
        <v>102</v>
      </c>
      <c r="Y214" s="7" t="s">
        <v>101</v>
      </c>
      <c r="AA214" s="65"/>
    </row>
    <row r="215" spans="2:27" x14ac:dyDescent="0.2">
      <c r="B215" s="6" t="s">
        <v>1</v>
      </c>
      <c r="C215" s="1">
        <v>88.016000000000005</v>
      </c>
      <c r="D215" s="1">
        <v>214.024</v>
      </c>
      <c r="E215" s="1">
        <v>216.03899999999999</v>
      </c>
      <c r="F215" s="1">
        <v>262.00099999999998</v>
      </c>
      <c r="G215" s="1">
        <v>277.99400000000003</v>
      </c>
      <c r="H215" s="1">
        <v>450.19</v>
      </c>
      <c r="I215" s="1">
        <v>521.07899999999995</v>
      </c>
      <c r="J215" s="1">
        <v>809.12099999999998</v>
      </c>
      <c r="K215" s="1">
        <v>911.15</v>
      </c>
      <c r="L215" s="1">
        <v>148.072</v>
      </c>
      <c r="M215" s="1">
        <v>228.03800000000001</v>
      </c>
      <c r="N215" s="1">
        <v>308.005</v>
      </c>
      <c r="O215" s="1">
        <v>246.005</v>
      </c>
      <c r="P215" s="1">
        <v>314.06700000000001</v>
      </c>
      <c r="Q215" s="1">
        <v>382.12900000000002</v>
      </c>
      <c r="R215" s="1">
        <v>506.99200000000002</v>
      </c>
      <c r="S215" s="1">
        <v>663.10400000000004</v>
      </c>
      <c r="T215" s="1">
        <v>665.12</v>
      </c>
      <c r="U215" s="1">
        <v>767.11</v>
      </c>
      <c r="V215" s="1">
        <v>743.07</v>
      </c>
      <c r="W215" s="1">
        <v>745.08600000000001</v>
      </c>
      <c r="X215" s="1">
        <v>427.02600000000001</v>
      </c>
      <c r="Y215" s="7">
        <v>347.06099999999998</v>
      </c>
      <c r="AA215" s="65"/>
    </row>
    <row r="216" spans="2:27" x14ac:dyDescent="0.2">
      <c r="B216" s="6" t="s">
        <v>2</v>
      </c>
      <c r="C216" s="1">
        <v>1.26</v>
      </c>
      <c r="D216" s="1">
        <v>3.79</v>
      </c>
      <c r="E216" s="1">
        <v>3.97</v>
      </c>
      <c r="F216" s="1">
        <v>3.99</v>
      </c>
      <c r="G216" s="1">
        <v>3.52</v>
      </c>
      <c r="H216" s="1">
        <v>1.47</v>
      </c>
      <c r="I216" s="1">
        <v>3.97</v>
      </c>
      <c r="J216" s="1">
        <v>3.79</v>
      </c>
      <c r="K216" s="1">
        <v>4.09</v>
      </c>
      <c r="L216" s="1">
        <v>1.69</v>
      </c>
      <c r="M216" s="1">
        <v>4.09</v>
      </c>
      <c r="N216" s="1">
        <v>4.2300000000000004</v>
      </c>
      <c r="O216" s="1">
        <v>3.66</v>
      </c>
      <c r="P216" s="1">
        <v>2.78</v>
      </c>
      <c r="Q216" s="1">
        <v>1.82</v>
      </c>
      <c r="R216" s="1">
        <v>4.28</v>
      </c>
      <c r="S216" s="1">
        <v>4.09</v>
      </c>
      <c r="T216" s="1">
        <v>3.68</v>
      </c>
      <c r="U216" s="1">
        <v>3.9</v>
      </c>
      <c r="V216" s="1">
        <v>4.46</v>
      </c>
      <c r="W216" s="1">
        <v>4.22</v>
      </c>
      <c r="X216" s="1">
        <v>4.13</v>
      </c>
      <c r="Y216" s="7">
        <v>3.95</v>
      </c>
      <c r="AA216" s="65"/>
    </row>
    <row r="217" spans="2:27" ht="16" thickBot="1" x14ac:dyDescent="0.25">
      <c r="B217" s="6" t="s">
        <v>289</v>
      </c>
      <c r="C217" s="1" t="s">
        <v>34</v>
      </c>
      <c r="D217" s="1" t="s">
        <v>38</v>
      </c>
      <c r="E217" s="1" t="s">
        <v>40</v>
      </c>
      <c r="F217" s="1" t="s">
        <v>288</v>
      </c>
      <c r="G217" s="1" t="s">
        <v>44</v>
      </c>
      <c r="H217" s="1" t="s">
        <v>46</v>
      </c>
      <c r="I217" s="1" t="s">
        <v>48</v>
      </c>
      <c r="J217" s="1" t="s">
        <v>50</v>
      </c>
      <c r="K217" s="1" t="s">
        <v>52</v>
      </c>
      <c r="L217" s="1" t="s">
        <v>54</v>
      </c>
      <c r="M217" s="1" t="s">
        <v>56</v>
      </c>
      <c r="N217" s="1" t="s">
        <v>58</v>
      </c>
      <c r="O217" s="1" t="s">
        <v>60</v>
      </c>
      <c r="P217" s="1" t="s">
        <v>62</v>
      </c>
      <c r="Q217" s="1" t="s">
        <v>64</v>
      </c>
      <c r="R217" s="1" t="s">
        <v>66</v>
      </c>
      <c r="S217" s="1" t="s">
        <v>68</v>
      </c>
      <c r="T217" s="1" t="s">
        <v>70</v>
      </c>
      <c r="U217" s="1" t="s">
        <v>75</v>
      </c>
      <c r="V217" s="1" t="s">
        <v>72</v>
      </c>
      <c r="W217" s="1" t="s">
        <v>74</v>
      </c>
      <c r="X217" s="1" t="s">
        <v>142</v>
      </c>
      <c r="Y217" s="7" t="s">
        <v>143</v>
      </c>
      <c r="AA217" s="65"/>
    </row>
    <row r="218" spans="2:27" x14ac:dyDescent="0.2">
      <c r="B218" s="11" t="s">
        <v>290</v>
      </c>
      <c r="C218" s="30">
        <f>STDEV(C$109:C$111)</f>
        <v>56.299176076258632</v>
      </c>
      <c r="D218" s="30">
        <f t="shared" ref="D218:Y218" si="46">STDEV(D$109:D$111)</f>
        <v>0</v>
      </c>
      <c r="E218" s="30">
        <f t="shared" si="46"/>
        <v>0</v>
      </c>
      <c r="F218" s="30">
        <f t="shared" si="46"/>
        <v>40.823513627066177</v>
      </c>
      <c r="G218" s="30">
        <f t="shared" si="46"/>
        <v>0</v>
      </c>
      <c r="H218" s="30">
        <f t="shared" si="46"/>
        <v>6.6628925229998757</v>
      </c>
      <c r="I218" s="30">
        <f t="shared" si="46"/>
        <v>2.2933370525616548</v>
      </c>
      <c r="J218" s="30">
        <f t="shared" si="46"/>
        <v>0</v>
      </c>
      <c r="K218" s="30">
        <f t="shared" si="46"/>
        <v>0</v>
      </c>
      <c r="L218" s="30">
        <f t="shared" si="46"/>
        <v>0</v>
      </c>
      <c r="M218" s="30">
        <f t="shared" si="46"/>
        <v>0.83284206739897371</v>
      </c>
      <c r="N218" s="30">
        <f t="shared" si="46"/>
        <v>0</v>
      </c>
      <c r="O218" s="30">
        <f t="shared" si="46"/>
        <v>0</v>
      </c>
      <c r="P218" s="30">
        <f t="shared" si="46"/>
        <v>0</v>
      </c>
      <c r="Q218" s="30">
        <f t="shared" si="46"/>
        <v>0</v>
      </c>
      <c r="R218" s="30">
        <f t="shared" si="46"/>
        <v>0.94188181191833287</v>
      </c>
      <c r="S218" s="30">
        <f t="shared" si="46"/>
        <v>8.6240821067551626E-2</v>
      </c>
      <c r="T218" s="30">
        <f t="shared" si="46"/>
        <v>5.1613255372404625E-2</v>
      </c>
      <c r="U218" s="30">
        <f t="shared" si="46"/>
        <v>0.10467717054123113</v>
      </c>
      <c r="V218" s="30">
        <f t="shared" si="46"/>
        <v>3.6891056144429675E-2</v>
      </c>
      <c r="W218" s="30">
        <f t="shared" si="46"/>
        <v>0.21534192513493697</v>
      </c>
      <c r="X218" s="30">
        <f t="shared" si="46"/>
        <v>0.36262051029945291</v>
      </c>
      <c r="Y218" s="30">
        <f t="shared" si="46"/>
        <v>0.16663496271752279</v>
      </c>
      <c r="AA218" s="65"/>
    </row>
    <row r="219" spans="2:27" x14ac:dyDescent="0.2">
      <c r="B219" s="6" t="s">
        <v>291</v>
      </c>
      <c r="C219" s="29">
        <f>STDEV(C$112:C$114)</f>
        <v>8.3078659035566158</v>
      </c>
      <c r="D219" s="29">
        <f t="shared" ref="D219:Y219" si="47">STDEV(D$112:D$114)</f>
        <v>8.0111363188094469</v>
      </c>
      <c r="E219" s="29">
        <f t="shared" si="47"/>
        <v>0</v>
      </c>
      <c r="F219" s="29">
        <f t="shared" si="47"/>
        <v>13.64661859457097</v>
      </c>
      <c r="G219" s="29">
        <f t="shared" si="47"/>
        <v>0</v>
      </c>
      <c r="H219" s="29">
        <f t="shared" si="47"/>
        <v>6.2330267332509468</v>
      </c>
      <c r="I219" s="29">
        <f t="shared" si="47"/>
        <v>8.7541138639932665</v>
      </c>
      <c r="J219" s="29">
        <f t="shared" si="47"/>
        <v>0</v>
      </c>
      <c r="K219" s="29">
        <f t="shared" si="47"/>
        <v>0</v>
      </c>
      <c r="L219" s="29">
        <f t="shared" si="47"/>
        <v>0</v>
      </c>
      <c r="M219" s="29">
        <f t="shared" si="47"/>
        <v>0.40407610236525932</v>
      </c>
      <c r="N219" s="29">
        <f t="shared" si="47"/>
        <v>0</v>
      </c>
      <c r="O219" s="29">
        <f t="shared" si="47"/>
        <v>0</v>
      </c>
      <c r="P219" s="29">
        <f t="shared" si="47"/>
        <v>0</v>
      </c>
      <c r="Q219" s="29">
        <f t="shared" si="47"/>
        <v>0</v>
      </c>
      <c r="R219" s="29">
        <f t="shared" si="47"/>
        <v>9.2251300594250144E-2</v>
      </c>
      <c r="S219" s="29">
        <f t="shared" si="47"/>
        <v>0.24665380908324996</v>
      </c>
      <c r="T219" s="29">
        <f t="shared" si="47"/>
        <v>4.6293202221509601E-2</v>
      </c>
      <c r="U219" s="29">
        <f t="shared" si="47"/>
        <v>8.8233147997545891E-2</v>
      </c>
      <c r="V219" s="29">
        <f t="shared" si="47"/>
        <v>6.1905586276304089E-2</v>
      </c>
      <c r="W219" s="29">
        <f t="shared" si="47"/>
        <v>5.4219248172373079E-2</v>
      </c>
      <c r="X219" s="29">
        <f t="shared" si="47"/>
        <v>0.14441650620950114</v>
      </c>
      <c r="Y219" s="29">
        <f t="shared" si="47"/>
        <v>0.26696696417897309</v>
      </c>
      <c r="AA219" s="65"/>
    </row>
    <row r="220" spans="2:27" x14ac:dyDescent="0.2">
      <c r="B220" s="6" t="s">
        <v>292</v>
      </c>
      <c r="C220" s="29">
        <f>STDEV(C$115:C$117)</f>
        <v>59.744094606880942</v>
      </c>
      <c r="D220" s="29">
        <f t="shared" ref="D220:Y220" si="48">STDEV(D$115:D$117)</f>
        <v>11.130709139154551</v>
      </c>
      <c r="E220" s="29">
        <f t="shared" si="48"/>
        <v>0</v>
      </c>
      <c r="F220" s="29">
        <f t="shared" si="48"/>
        <v>0</v>
      </c>
      <c r="G220" s="29">
        <f t="shared" si="48"/>
        <v>0</v>
      </c>
      <c r="H220" s="29">
        <f t="shared" si="48"/>
        <v>10.832720322600196</v>
      </c>
      <c r="I220" s="29">
        <f t="shared" si="48"/>
        <v>6.4768930238342506</v>
      </c>
      <c r="J220" s="29">
        <f t="shared" si="48"/>
        <v>0</v>
      </c>
      <c r="K220" s="29">
        <f t="shared" si="48"/>
        <v>0</v>
      </c>
      <c r="L220" s="29">
        <f t="shared" si="48"/>
        <v>0</v>
      </c>
      <c r="M220" s="29">
        <f t="shared" si="48"/>
        <v>0.8796495777291955</v>
      </c>
      <c r="N220" s="29">
        <f t="shared" si="48"/>
        <v>0</v>
      </c>
      <c r="O220" s="29">
        <f t="shared" si="48"/>
        <v>0</v>
      </c>
      <c r="P220" s="29">
        <f t="shared" si="48"/>
        <v>0</v>
      </c>
      <c r="Q220" s="29">
        <f t="shared" si="48"/>
        <v>0</v>
      </c>
      <c r="R220" s="29">
        <f t="shared" si="48"/>
        <v>7.2646891584985399E-2</v>
      </c>
      <c r="S220" s="29">
        <f t="shared" si="48"/>
        <v>9.5959809470330212E-2</v>
      </c>
      <c r="T220" s="29">
        <f t="shared" si="48"/>
        <v>9.2225616928334649E-3</v>
      </c>
      <c r="U220" s="29">
        <f t="shared" si="48"/>
        <v>0.58720683933546436</v>
      </c>
      <c r="V220" s="29">
        <f t="shared" si="48"/>
        <v>6.9840012310636274E-2</v>
      </c>
      <c r="W220" s="29">
        <f t="shared" si="48"/>
        <v>7.034194532610788E-2</v>
      </c>
      <c r="X220" s="29">
        <f t="shared" si="48"/>
        <v>4.240287873295033E-2</v>
      </c>
      <c r="Y220" s="29">
        <f t="shared" si="48"/>
        <v>0.17005817113123076</v>
      </c>
      <c r="AA220" s="65"/>
    </row>
    <row r="221" spans="2:27" x14ac:dyDescent="0.2">
      <c r="B221" s="6" t="s">
        <v>293</v>
      </c>
      <c r="C221" s="29">
        <f>STDEV(C$118:C$120)</f>
        <v>27.434548463550136</v>
      </c>
      <c r="D221" s="29">
        <f t="shared" ref="D221:Y221" si="49">STDEV(D$118:D$120)</f>
        <v>15.440529810482753</v>
      </c>
      <c r="E221" s="29">
        <f t="shared" si="49"/>
        <v>0</v>
      </c>
      <c r="F221" s="29">
        <f t="shared" si="49"/>
        <v>0</v>
      </c>
      <c r="G221" s="29">
        <f t="shared" si="49"/>
        <v>0</v>
      </c>
      <c r="H221" s="29">
        <f t="shared" si="49"/>
        <v>13.102638392592814</v>
      </c>
      <c r="I221" s="29">
        <f t="shared" si="49"/>
        <v>3.7263800774611244</v>
      </c>
      <c r="J221" s="29">
        <f t="shared" si="49"/>
        <v>0</v>
      </c>
      <c r="K221" s="29">
        <f t="shared" si="49"/>
        <v>0</v>
      </c>
      <c r="L221" s="29">
        <f t="shared" si="49"/>
        <v>10.043296309700724</v>
      </c>
      <c r="M221" s="29">
        <f t="shared" si="49"/>
        <v>1.6791456487266112</v>
      </c>
      <c r="N221" s="29">
        <f t="shared" si="49"/>
        <v>0</v>
      </c>
      <c r="O221" s="29">
        <f t="shared" si="49"/>
        <v>17.288958893254428</v>
      </c>
      <c r="P221" s="29">
        <f t="shared" si="49"/>
        <v>15.583171946285962</v>
      </c>
      <c r="Q221" s="29">
        <f t="shared" si="49"/>
        <v>21.080806125872481</v>
      </c>
      <c r="R221" s="29">
        <f t="shared" si="49"/>
        <v>0.64259541873047388</v>
      </c>
      <c r="S221" s="29">
        <f t="shared" si="49"/>
        <v>6.0755783361371579E-2</v>
      </c>
      <c r="T221" s="29">
        <f t="shared" si="49"/>
        <v>3.7611484187426977E-2</v>
      </c>
      <c r="U221" s="29">
        <f t="shared" si="49"/>
        <v>0.37762069444794616</v>
      </c>
      <c r="V221" s="29">
        <f t="shared" si="49"/>
        <v>7.5351973580660828E-2</v>
      </c>
      <c r="W221" s="29">
        <f t="shared" si="49"/>
        <v>9.5734898981671548E-2</v>
      </c>
      <c r="X221" s="29">
        <f t="shared" si="49"/>
        <v>4.0633065876074272E-2</v>
      </c>
      <c r="Y221" s="29">
        <f t="shared" si="49"/>
        <v>0.20637912912168499</v>
      </c>
      <c r="AA221" s="65"/>
    </row>
    <row r="222" spans="2:27" x14ac:dyDescent="0.2">
      <c r="B222" s="6" t="s">
        <v>294</v>
      </c>
      <c r="C222" s="29">
        <f>STDEV(C$121:C$123)</f>
        <v>50.601374947773358</v>
      </c>
      <c r="D222" s="29">
        <f t="shared" ref="D222:Y222" si="50">STDEV(D$121:D$123)</f>
        <v>14.292090177805161</v>
      </c>
      <c r="E222" s="29">
        <f t="shared" si="50"/>
        <v>0</v>
      </c>
      <c r="F222" s="29">
        <f t="shared" si="50"/>
        <v>69.798831673561807</v>
      </c>
      <c r="G222" s="29">
        <f t="shared" si="50"/>
        <v>0</v>
      </c>
      <c r="H222" s="29">
        <f t="shared" si="50"/>
        <v>49.612621141287519</v>
      </c>
      <c r="I222" s="29">
        <f t="shared" si="50"/>
        <v>4.0217444497365626</v>
      </c>
      <c r="J222" s="29">
        <f t="shared" si="50"/>
        <v>0</v>
      </c>
      <c r="K222" s="29">
        <f t="shared" si="50"/>
        <v>0</v>
      </c>
      <c r="L222" s="29">
        <f t="shared" si="50"/>
        <v>0</v>
      </c>
      <c r="M222" s="29">
        <f t="shared" si="50"/>
        <v>0.18111494798682903</v>
      </c>
      <c r="N222" s="29">
        <f t="shared" si="50"/>
        <v>0</v>
      </c>
      <c r="O222" s="29">
        <f t="shared" si="50"/>
        <v>0</v>
      </c>
      <c r="P222" s="29">
        <f t="shared" si="50"/>
        <v>0</v>
      </c>
      <c r="Q222" s="29">
        <f t="shared" si="50"/>
        <v>0</v>
      </c>
      <c r="R222" s="29">
        <f t="shared" si="50"/>
        <v>0.17349730267969254</v>
      </c>
      <c r="S222" s="29">
        <f t="shared" si="50"/>
        <v>0.17651814657863343</v>
      </c>
      <c r="T222" s="29">
        <f t="shared" si="50"/>
        <v>2.8355099876518589E-2</v>
      </c>
      <c r="U222" s="29">
        <f t="shared" si="50"/>
        <v>0.4796613585619498</v>
      </c>
      <c r="V222" s="29">
        <f t="shared" si="50"/>
        <v>8.6132550922112971E-2</v>
      </c>
      <c r="W222" s="29">
        <f t="shared" si="50"/>
        <v>0.12971064069416441</v>
      </c>
      <c r="X222" s="29">
        <f t="shared" si="50"/>
        <v>0.18564509858423614</v>
      </c>
      <c r="Y222" s="29">
        <f t="shared" si="50"/>
        <v>2.1305952785949097E-2</v>
      </c>
      <c r="AA222" s="65"/>
    </row>
    <row r="223" spans="2:27" x14ac:dyDescent="0.2">
      <c r="B223" s="6" t="s">
        <v>295</v>
      </c>
      <c r="C223" s="29">
        <f>STDEV(C$124:C$126)</f>
        <v>25.305352005859046</v>
      </c>
      <c r="D223" s="29">
        <f t="shared" ref="D223:Y223" si="51">STDEV(D$124:D$126)</f>
        <v>3.3641125234801463</v>
      </c>
      <c r="E223" s="29">
        <f t="shared" si="51"/>
        <v>0</v>
      </c>
      <c r="F223" s="29">
        <f t="shared" si="51"/>
        <v>18.81850141865792</v>
      </c>
      <c r="G223" s="29">
        <f t="shared" si="51"/>
        <v>0</v>
      </c>
      <c r="H223" s="29">
        <f t="shared" si="51"/>
        <v>33.379345352041383</v>
      </c>
      <c r="I223" s="29">
        <f t="shared" si="51"/>
        <v>0.59796122880663094</v>
      </c>
      <c r="J223" s="29">
        <f t="shared" si="51"/>
        <v>0</v>
      </c>
      <c r="K223" s="29">
        <f t="shared" si="51"/>
        <v>0</v>
      </c>
      <c r="L223" s="29">
        <f t="shared" si="51"/>
        <v>0</v>
      </c>
      <c r="M223" s="29">
        <f t="shared" si="51"/>
        <v>1.8594266804981534</v>
      </c>
      <c r="N223" s="29">
        <f t="shared" si="51"/>
        <v>0</v>
      </c>
      <c r="O223" s="29">
        <f t="shared" si="51"/>
        <v>0</v>
      </c>
      <c r="P223" s="29">
        <f t="shared" si="51"/>
        <v>0</v>
      </c>
      <c r="Q223" s="29">
        <f t="shared" si="51"/>
        <v>0</v>
      </c>
      <c r="R223" s="29">
        <f t="shared" si="51"/>
        <v>0.18677222728422346</v>
      </c>
      <c r="S223" s="29">
        <f t="shared" si="51"/>
        <v>0.17462725609381918</v>
      </c>
      <c r="T223" s="29">
        <f t="shared" si="51"/>
        <v>3.9403338212328755E-2</v>
      </c>
      <c r="U223" s="29">
        <f t="shared" si="51"/>
        <v>0.41081190458933864</v>
      </c>
      <c r="V223" s="29">
        <f t="shared" si="51"/>
        <v>6.6546358180423773E-2</v>
      </c>
      <c r="W223" s="29">
        <f t="shared" si="51"/>
        <v>0.10643606718728363</v>
      </c>
      <c r="X223" s="29">
        <f t="shared" si="51"/>
        <v>0.13963675826167668</v>
      </c>
      <c r="Y223" s="29">
        <f t="shared" si="51"/>
        <v>0.21132949297614834</v>
      </c>
      <c r="AA223" s="65"/>
    </row>
    <row r="224" spans="2:27" x14ac:dyDescent="0.2">
      <c r="B224" s="6" t="s">
        <v>296</v>
      </c>
      <c r="C224" s="29">
        <f>STDEV(C$127:C$129)</f>
        <v>66.222223878440673</v>
      </c>
      <c r="D224" s="29">
        <f t="shared" ref="D224:Y224" si="52">STDEV(D$127:D$129)</f>
        <v>6.9801483685214114</v>
      </c>
      <c r="E224" s="29">
        <f t="shared" si="52"/>
        <v>0</v>
      </c>
      <c r="F224" s="29">
        <f t="shared" si="52"/>
        <v>0</v>
      </c>
      <c r="G224" s="29">
        <f t="shared" si="52"/>
        <v>0</v>
      </c>
      <c r="H224" s="29">
        <f t="shared" si="52"/>
        <v>18.202500511698187</v>
      </c>
      <c r="I224" s="29">
        <f t="shared" si="52"/>
        <v>4.5928893028764941</v>
      </c>
      <c r="J224" s="29">
        <f t="shared" si="52"/>
        <v>0</v>
      </c>
      <c r="K224" s="29">
        <f t="shared" si="52"/>
        <v>0</v>
      </c>
      <c r="L224" s="29">
        <f t="shared" si="52"/>
        <v>0</v>
      </c>
      <c r="M224" s="29">
        <f t="shared" si="52"/>
        <v>0.2744309213713535</v>
      </c>
      <c r="N224" s="29">
        <f t="shared" si="52"/>
        <v>0</v>
      </c>
      <c r="O224" s="29">
        <f t="shared" si="52"/>
        <v>0</v>
      </c>
      <c r="P224" s="29">
        <f t="shared" si="52"/>
        <v>0</v>
      </c>
      <c r="Q224" s="29">
        <f t="shared" si="52"/>
        <v>0</v>
      </c>
      <c r="R224" s="29">
        <f t="shared" si="52"/>
        <v>0.17027477531139859</v>
      </c>
      <c r="S224" s="29">
        <f t="shared" si="52"/>
        <v>0.17923422233005787</v>
      </c>
      <c r="T224" s="29">
        <f t="shared" si="52"/>
        <v>1.3138609513268897E-2</v>
      </c>
      <c r="U224" s="29">
        <f t="shared" si="52"/>
        <v>0.66544815335292251</v>
      </c>
      <c r="V224" s="29">
        <f t="shared" si="52"/>
        <v>4.0662493949601794E-2</v>
      </c>
      <c r="W224" s="29">
        <f t="shared" si="52"/>
        <v>0.18638151327268301</v>
      </c>
      <c r="X224" s="29">
        <f t="shared" si="52"/>
        <v>0.11103161291465496</v>
      </c>
      <c r="Y224" s="29">
        <f t="shared" si="52"/>
        <v>0.23924076075717282</v>
      </c>
      <c r="AA224" s="65"/>
    </row>
    <row r="225" spans="2:27" x14ac:dyDescent="0.2">
      <c r="B225" s="6" t="s">
        <v>297</v>
      </c>
      <c r="C225" s="29">
        <f>STDEV(C$130:C$132)</f>
        <v>21.576595457575024</v>
      </c>
      <c r="D225" s="29">
        <f t="shared" ref="D225:Y225" si="53">STDEV(D$130:D$132)</f>
        <v>2.4099268270473395</v>
      </c>
      <c r="E225" s="29">
        <f t="shared" si="53"/>
        <v>0</v>
      </c>
      <c r="F225" s="29">
        <f t="shared" si="53"/>
        <v>36.11773984537264</v>
      </c>
      <c r="G225" s="29">
        <f t="shared" si="53"/>
        <v>0</v>
      </c>
      <c r="H225" s="29">
        <f t="shared" si="53"/>
        <v>11.759537518744541</v>
      </c>
      <c r="I225" s="29">
        <f t="shared" si="53"/>
        <v>0.82994371963525504</v>
      </c>
      <c r="J225" s="29">
        <f t="shared" si="53"/>
        <v>0</v>
      </c>
      <c r="K225" s="29">
        <f t="shared" si="53"/>
        <v>0</v>
      </c>
      <c r="L225" s="29">
        <f t="shared" si="53"/>
        <v>46.568066878431189</v>
      </c>
      <c r="M225" s="29">
        <f t="shared" si="53"/>
        <v>1.4631231272196623</v>
      </c>
      <c r="N225" s="29">
        <f t="shared" si="53"/>
        <v>0</v>
      </c>
      <c r="O225" s="29">
        <f t="shared" si="53"/>
        <v>17.428406048170867</v>
      </c>
      <c r="P225" s="29">
        <f t="shared" si="53"/>
        <v>18.595968329260703</v>
      </c>
      <c r="Q225" s="29">
        <f t="shared" si="53"/>
        <v>19.678076967029156</v>
      </c>
      <c r="R225" s="29">
        <f t="shared" si="53"/>
        <v>0.27264507893167311</v>
      </c>
      <c r="S225" s="29">
        <f t="shared" si="53"/>
        <v>0.29235256944308607</v>
      </c>
      <c r="T225" s="29">
        <f t="shared" si="53"/>
        <v>4.5253132584320996E-2</v>
      </c>
      <c r="U225" s="29">
        <f t="shared" si="53"/>
        <v>0.80581909975641197</v>
      </c>
      <c r="V225" s="29">
        <f t="shared" si="53"/>
        <v>8.4666452296024944E-2</v>
      </c>
      <c r="W225" s="29">
        <f t="shared" si="53"/>
        <v>7.6379488756785158E-2</v>
      </c>
      <c r="X225" s="29">
        <f t="shared" si="53"/>
        <v>0.21432282437588651</v>
      </c>
      <c r="Y225" s="29">
        <f t="shared" si="53"/>
        <v>0.15001431240388458</v>
      </c>
      <c r="AA225" s="65"/>
    </row>
    <row r="226" spans="2:27" x14ac:dyDescent="0.2">
      <c r="B226" s="6" t="s">
        <v>298</v>
      </c>
      <c r="C226" s="29">
        <f>STDEV(C$133:C$135)</f>
        <v>0</v>
      </c>
      <c r="D226" s="29">
        <f t="shared" ref="D226:Y226" si="54">STDEV(D$133:D$135)</f>
        <v>3.1268593557303372</v>
      </c>
      <c r="E226" s="29">
        <f t="shared" si="54"/>
        <v>0</v>
      </c>
      <c r="F226" s="29">
        <f t="shared" si="54"/>
        <v>21.286393431134798</v>
      </c>
      <c r="G226" s="29">
        <f t="shared" si="54"/>
        <v>0</v>
      </c>
      <c r="H226" s="29">
        <f t="shared" si="54"/>
        <v>26.59517649008475</v>
      </c>
      <c r="I226" s="29">
        <f t="shared" si="54"/>
        <v>4.7603153334598929</v>
      </c>
      <c r="J226" s="29">
        <f t="shared" si="54"/>
        <v>0</v>
      </c>
      <c r="K226" s="29">
        <f t="shared" si="54"/>
        <v>0</v>
      </c>
      <c r="L226" s="29">
        <f t="shared" si="54"/>
        <v>12.788394970579446</v>
      </c>
      <c r="M226" s="29">
        <f t="shared" si="54"/>
        <v>1.0225100757873085</v>
      </c>
      <c r="N226" s="29">
        <f t="shared" si="54"/>
        <v>0</v>
      </c>
      <c r="O226" s="29">
        <f t="shared" si="54"/>
        <v>0</v>
      </c>
      <c r="P226" s="29">
        <f t="shared" si="54"/>
        <v>0</v>
      </c>
      <c r="Q226" s="29">
        <f t="shared" si="54"/>
        <v>0</v>
      </c>
      <c r="R226" s="29">
        <f t="shared" si="54"/>
        <v>0.10138042351597518</v>
      </c>
      <c r="S226" s="29">
        <f t="shared" si="54"/>
        <v>0.16688737939846751</v>
      </c>
      <c r="T226" s="29">
        <f t="shared" si="54"/>
        <v>0.1049433950438917</v>
      </c>
      <c r="U226" s="29">
        <f t="shared" si="54"/>
        <v>0.5508524395681843</v>
      </c>
      <c r="V226" s="29">
        <f t="shared" si="54"/>
        <v>0.10864516708103504</v>
      </c>
      <c r="W226" s="29">
        <f t="shared" si="54"/>
        <v>0.19306468083943143</v>
      </c>
      <c r="X226" s="29">
        <f t="shared" si="54"/>
        <v>1.8977770247980478E-2</v>
      </c>
      <c r="Y226" s="29">
        <f t="shared" si="54"/>
        <v>0.31980436144320473</v>
      </c>
      <c r="AA226" s="65"/>
    </row>
    <row r="227" spans="2:27" x14ac:dyDescent="0.2">
      <c r="B227" s="6" t="s">
        <v>299</v>
      </c>
      <c r="C227" s="29">
        <f>STDEV(C$136:C$138)</f>
        <v>32.693637146275165</v>
      </c>
      <c r="D227" s="29">
        <f t="shared" ref="D227:Y227" si="55">STDEV(D$136:D$138)</f>
        <v>18.824795171876943</v>
      </c>
      <c r="E227" s="29">
        <f t="shared" si="55"/>
        <v>0</v>
      </c>
      <c r="F227" s="29">
        <f t="shared" si="55"/>
        <v>13.36821621300542</v>
      </c>
      <c r="G227" s="29">
        <f t="shared" si="55"/>
        <v>0</v>
      </c>
      <c r="H227" s="29">
        <f t="shared" si="55"/>
        <v>20.421773334573107</v>
      </c>
      <c r="I227" s="29">
        <f t="shared" si="55"/>
        <v>6.9233241908761398</v>
      </c>
      <c r="J227" s="29">
        <f t="shared" si="55"/>
        <v>0</v>
      </c>
      <c r="K227" s="29">
        <f t="shared" si="55"/>
        <v>0</v>
      </c>
      <c r="L227" s="29">
        <f t="shared" si="55"/>
        <v>11.66523547699396</v>
      </c>
      <c r="M227" s="29">
        <f t="shared" si="55"/>
        <v>0.48426437678709888</v>
      </c>
      <c r="N227" s="29">
        <f t="shared" si="55"/>
        <v>0</v>
      </c>
      <c r="O227" s="29">
        <f t="shared" si="55"/>
        <v>0</v>
      </c>
      <c r="P227" s="29">
        <f t="shared" si="55"/>
        <v>0</v>
      </c>
      <c r="Q227" s="29">
        <f t="shared" si="55"/>
        <v>0</v>
      </c>
      <c r="R227" s="29">
        <f t="shared" si="55"/>
        <v>5.946797873786127E-2</v>
      </c>
      <c r="S227" s="29">
        <f t="shared" si="55"/>
        <v>0.20755509243369008</v>
      </c>
      <c r="T227" s="29">
        <f t="shared" si="55"/>
        <v>7.8470641964951571E-2</v>
      </c>
      <c r="U227" s="29">
        <f t="shared" si="55"/>
        <v>0.44928007151056754</v>
      </c>
      <c r="V227" s="29">
        <f t="shared" si="55"/>
        <v>0.11051183929338422</v>
      </c>
      <c r="W227" s="29">
        <f t="shared" si="55"/>
        <v>9.8212168132023228E-2</v>
      </c>
      <c r="X227" s="29">
        <f t="shared" si="55"/>
        <v>0.11129768415834204</v>
      </c>
      <c r="Y227" s="29">
        <f t="shared" si="55"/>
        <v>0.27892990983844257</v>
      </c>
      <c r="AA227" s="65"/>
    </row>
    <row r="228" spans="2:27" x14ac:dyDescent="0.2">
      <c r="B228" s="6" t="s">
        <v>300</v>
      </c>
      <c r="C228" s="29">
        <f>STDEV(C$139:C$141)</f>
        <v>0</v>
      </c>
      <c r="D228" s="29">
        <f t="shared" ref="D228:Y228" si="56">STDEV(D$139:D$141)</f>
        <v>5.20468973504682</v>
      </c>
      <c r="E228" s="29">
        <f t="shared" si="56"/>
        <v>0</v>
      </c>
      <c r="F228" s="29">
        <f t="shared" si="56"/>
        <v>41.062451362338834</v>
      </c>
      <c r="G228" s="29">
        <f t="shared" si="56"/>
        <v>0</v>
      </c>
      <c r="H228" s="29">
        <f t="shared" si="56"/>
        <v>26.319266938315273</v>
      </c>
      <c r="I228" s="29">
        <f t="shared" si="56"/>
        <v>6.8352024878062654</v>
      </c>
      <c r="J228" s="29">
        <f t="shared" si="56"/>
        <v>0</v>
      </c>
      <c r="K228" s="29">
        <f t="shared" si="56"/>
        <v>0</v>
      </c>
      <c r="L228" s="29">
        <f t="shared" si="56"/>
        <v>0</v>
      </c>
      <c r="M228" s="29">
        <f t="shared" si="56"/>
        <v>0.46768709150448529</v>
      </c>
      <c r="N228" s="29">
        <f t="shared" si="56"/>
        <v>0</v>
      </c>
      <c r="O228" s="29">
        <f t="shared" si="56"/>
        <v>0</v>
      </c>
      <c r="P228" s="29">
        <f t="shared" si="56"/>
        <v>0</v>
      </c>
      <c r="Q228" s="29">
        <f t="shared" si="56"/>
        <v>0</v>
      </c>
      <c r="R228" s="29">
        <f t="shared" si="56"/>
        <v>0.12047532166815471</v>
      </c>
      <c r="S228" s="29">
        <f t="shared" si="56"/>
        <v>0.32601687343690783</v>
      </c>
      <c r="T228" s="29">
        <f t="shared" si="56"/>
        <v>0.10920049571243111</v>
      </c>
      <c r="U228" s="29">
        <f t="shared" si="56"/>
        <v>1.1837033505311596</v>
      </c>
      <c r="V228" s="29">
        <f t="shared" si="56"/>
        <v>0.14219665898058489</v>
      </c>
      <c r="W228" s="29">
        <f t="shared" si="56"/>
        <v>0.14610275843160228</v>
      </c>
      <c r="X228" s="29">
        <f t="shared" si="56"/>
        <v>6.7362240048880223E-2</v>
      </c>
      <c r="Y228" s="29">
        <f t="shared" si="56"/>
        <v>0.26415330681980626</v>
      </c>
      <c r="AA228" s="65"/>
    </row>
    <row r="229" spans="2:27" x14ac:dyDescent="0.2">
      <c r="B229" s="6" t="s">
        <v>301</v>
      </c>
      <c r="C229" s="29">
        <f>STDEV(C$142:C$144)</f>
        <v>0</v>
      </c>
      <c r="D229" s="29">
        <f t="shared" ref="D229:X229" si="57">STDEV(D$142:D$144)</f>
        <v>9.5458903013453309</v>
      </c>
      <c r="E229" s="29">
        <f t="shared" si="57"/>
        <v>0</v>
      </c>
      <c r="F229" s="29">
        <f t="shared" si="57"/>
        <v>53.646176968217446</v>
      </c>
      <c r="G229" s="29">
        <f t="shared" si="57"/>
        <v>0</v>
      </c>
      <c r="H229" s="29">
        <f t="shared" si="57"/>
        <v>4.4800538492809556</v>
      </c>
      <c r="I229" s="29">
        <f t="shared" si="57"/>
        <v>4.1352149221164414</v>
      </c>
      <c r="J229" s="29">
        <f t="shared" si="57"/>
        <v>0</v>
      </c>
      <c r="K229" s="29">
        <f t="shared" si="57"/>
        <v>0</v>
      </c>
      <c r="L229" s="29">
        <f t="shared" si="57"/>
        <v>85.104279683516083</v>
      </c>
      <c r="M229" s="29">
        <f t="shared" si="57"/>
        <v>1.0899248904696923</v>
      </c>
      <c r="N229" s="29">
        <f t="shared" si="57"/>
        <v>0</v>
      </c>
      <c r="O229" s="29">
        <f t="shared" si="57"/>
        <v>27.371049199469468</v>
      </c>
      <c r="P229" s="29">
        <f t="shared" si="57"/>
        <v>9.9796385907370162</v>
      </c>
      <c r="Q229" s="29">
        <f t="shared" si="57"/>
        <v>29.055713758105789</v>
      </c>
      <c r="R229" s="29">
        <f t="shared" si="57"/>
        <v>0.11695267406140837</v>
      </c>
      <c r="S229" s="29">
        <f t="shared" si="57"/>
        <v>0.31760401406904903</v>
      </c>
      <c r="T229" s="29">
        <f t="shared" si="57"/>
        <v>3.0255931232479102E-2</v>
      </c>
      <c r="U229" s="29">
        <f t="shared" si="57"/>
        <v>0.15979586929832362</v>
      </c>
      <c r="V229" s="29">
        <f t="shared" si="57"/>
        <v>9.2031402443168153E-2</v>
      </c>
      <c r="W229" s="29">
        <f t="shared" si="57"/>
        <v>6.984800761020607E-2</v>
      </c>
      <c r="X229" s="29">
        <f t="shared" si="57"/>
        <v>0.2798092245202225</v>
      </c>
      <c r="Y229" s="29">
        <f>STDEV(Y$142:Y$144)</f>
        <v>0.11742295802548039</v>
      </c>
      <c r="AA229" s="65"/>
    </row>
    <row r="230" spans="2:27" x14ac:dyDescent="0.2">
      <c r="B230" s="6" t="s">
        <v>302</v>
      </c>
      <c r="C230" s="29">
        <f>STDEV(C$145:C$147)</f>
        <v>37.945753412873188</v>
      </c>
      <c r="D230" s="29">
        <f t="shared" ref="D230:Y230" si="58">STDEV(D$145:D$147)</f>
        <v>0</v>
      </c>
      <c r="E230" s="29">
        <f t="shared" si="58"/>
        <v>0</v>
      </c>
      <c r="F230" s="29">
        <f t="shared" si="58"/>
        <v>0</v>
      </c>
      <c r="G230" s="29">
        <f t="shared" si="58"/>
        <v>0</v>
      </c>
      <c r="H230" s="29">
        <f t="shared" si="58"/>
        <v>0</v>
      </c>
      <c r="I230" s="29">
        <f t="shared" si="58"/>
        <v>0</v>
      </c>
      <c r="J230" s="29">
        <f t="shared" si="58"/>
        <v>0</v>
      </c>
      <c r="K230" s="29">
        <f t="shared" si="58"/>
        <v>0</v>
      </c>
      <c r="L230" s="29">
        <f t="shared" si="58"/>
        <v>14.485257901351252</v>
      </c>
      <c r="M230" s="29">
        <f t="shared" si="58"/>
        <v>0.26609731976048928</v>
      </c>
      <c r="N230" s="29">
        <f t="shared" si="58"/>
        <v>0</v>
      </c>
      <c r="O230" s="29">
        <f t="shared" si="58"/>
        <v>0</v>
      </c>
      <c r="P230" s="29">
        <f t="shared" si="58"/>
        <v>0</v>
      </c>
      <c r="Q230" s="29">
        <f t="shared" si="58"/>
        <v>0</v>
      </c>
      <c r="R230" s="29">
        <f t="shared" si="58"/>
        <v>0</v>
      </c>
      <c r="S230" s="29">
        <f t="shared" si="58"/>
        <v>0</v>
      </c>
      <c r="T230" s="29">
        <f t="shared" si="58"/>
        <v>0</v>
      </c>
      <c r="U230" s="29">
        <f t="shared" si="58"/>
        <v>0</v>
      </c>
      <c r="V230" s="29">
        <f t="shared" si="58"/>
        <v>0</v>
      </c>
      <c r="W230" s="29">
        <f t="shared" si="58"/>
        <v>0</v>
      </c>
      <c r="X230" s="29">
        <f t="shared" si="58"/>
        <v>0</v>
      </c>
      <c r="Y230" s="29">
        <f t="shared" si="58"/>
        <v>0</v>
      </c>
      <c r="AA230" s="65"/>
    </row>
    <row r="231" spans="2:27" x14ac:dyDescent="0.2">
      <c r="B231" s="6" t="s">
        <v>303</v>
      </c>
      <c r="C231" s="29">
        <f>STDEV(C$148:C$150)</f>
        <v>81.97209729844333</v>
      </c>
      <c r="D231" s="29">
        <f t="shared" ref="D231:Y231" si="59">STDEV(D$148:D$150)</f>
        <v>0</v>
      </c>
      <c r="E231" s="29">
        <f t="shared" si="59"/>
        <v>0</v>
      </c>
      <c r="F231" s="29">
        <f t="shared" si="59"/>
        <v>0</v>
      </c>
      <c r="G231" s="29">
        <f t="shared" si="59"/>
        <v>0</v>
      </c>
      <c r="H231" s="29">
        <f t="shared" si="59"/>
        <v>0</v>
      </c>
      <c r="I231" s="29">
        <f t="shared" si="59"/>
        <v>0</v>
      </c>
      <c r="J231" s="29">
        <f t="shared" si="59"/>
        <v>0</v>
      </c>
      <c r="K231" s="29">
        <f t="shared" si="59"/>
        <v>0</v>
      </c>
      <c r="L231" s="29">
        <f t="shared" si="59"/>
        <v>11.120419168721208</v>
      </c>
      <c r="M231" s="29">
        <f t="shared" si="59"/>
        <v>0.2225347658749085</v>
      </c>
      <c r="N231" s="29">
        <f t="shared" si="59"/>
        <v>0</v>
      </c>
      <c r="O231" s="29">
        <f t="shared" si="59"/>
        <v>0</v>
      </c>
      <c r="P231" s="29">
        <f t="shared" si="59"/>
        <v>0</v>
      </c>
      <c r="Q231" s="29">
        <f t="shared" si="59"/>
        <v>0</v>
      </c>
      <c r="R231" s="29">
        <f t="shared" si="59"/>
        <v>0</v>
      </c>
      <c r="S231" s="29">
        <f t="shared" si="59"/>
        <v>0</v>
      </c>
      <c r="T231" s="29">
        <f t="shared" si="59"/>
        <v>0</v>
      </c>
      <c r="U231" s="29">
        <f t="shared" si="59"/>
        <v>0</v>
      </c>
      <c r="V231" s="29">
        <f t="shared" si="59"/>
        <v>0</v>
      </c>
      <c r="W231" s="29">
        <f t="shared" si="59"/>
        <v>0</v>
      </c>
      <c r="X231" s="29">
        <f t="shared" si="59"/>
        <v>0</v>
      </c>
      <c r="Y231" s="29">
        <f t="shared" si="59"/>
        <v>0</v>
      </c>
      <c r="AA231" s="65"/>
    </row>
    <row r="232" spans="2:27" x14ac:dyDescent="0.2">
      <c r="B232" s="6" t="s">
        <v>304</v>
      </c>
      <c r="C232" s="29">
        <f>STDEV(C$151:C$153)</f>
        <v>19.666087567730628</v>
      </c>
      <c r="D232" s="29">
        <f t="shared" ref="D232:Y232" si="60">STDEV(D$151:D$153)</f>
        <v>0</v>
      </c>
      <c r="E232" s="29">
        <f t="shared" si="60"/>
        <v>0</v>
      </c>
      <c r="F232" s="29">
        <f t="shared" si="60"/>
        <v>0</v>
      </c>
      <c r="G232" s="29">
        <f t="shared" si="60"/>
        <v>0</v>
      </c>
      <c r="H232" s="29">
        <f t="shared" si="60"/>
        <v>0</v>
      </c>
      <c r="I232" s="29">
        <f t="shared" si="60"/>
        <v>0</v>
      </c>
      <c r="J232" s="29">
        <f t="shared" si="60"/>
        <v>0</v>
      </c>
      <c r="K232" s="29">
        <f t="shared" si="60"/>
        <v>0</v>
      </c>
      <c r="L232" s="29">
        <f t="shared" si="60"/>
        <v>2.1689374733313085</v>
      </c>
      <c r="M232" s="29">
        <f t="shared" si="60"/>
        <v>0.58782123778986317</v>
      </c>
      <c r="N232" s="29">
        <f t="shared" si="60"/>
        <v>0</v>
      </c>
      <c r="O232" s="29">
        <f t="shared" si="60"/>
        <v>0</v>
      </c>
      <c r="P232" s="29">
        <f t="shared" si="60"/>
        <v>0</v>
      </c>
      <c r="Q232" s="29">
        <f t="shared" si="60"/>
        <v>0</v>
      </c>
      <c r="R232" s="29">
        <f t="shared" si="60"/>
        <v>0</v>
      </c>
      <c r="S232" s="29">
        <f t="shared" si="60"/>
        <v>0</v>
      </c>
      <c r="T232" s="29">
        <f t="shared" si="60"/>
        <v>0</v>
      </c>
      <c r="U232" s="29">
        <f t="shared" si="60"/>
        <v>0</v>
      </c>
      <c r="V232" s="29">
        <f t="shared" si="60"/>
        <v>0</v>
      </c>
      <c r="W232" s="29">
        <f t="shared" si="60"/>
        <v>0</v>
      </c>
      <c r="X232" s="29">
        <f t="shared" si="60"/>
        <v>0</v>
      </c>
      <c r="Y232" s="29">
        <f t="shared" si="60"/>
        <v>0</v>
      </c>
      <c r="AA232" s="65"/>
    </row>
    <row r="233" spans="2:27" x14ac:dyDescent="0.2">
      <c r="B233" s="6" t="s">
        <v>305</v>
      </c>
      <c r="C233" s="29">
        <f>STDEV(C$154:C$156)</f>
        <v>67.846588933219223</v>
      </c>
      <c r="D233" s="29">
        <f t="shared" ref="D233:Y233" si="61">STDEV(D$154:D$156)</f>
        <v>0</v>
      </c>
      <c r="E233" s="29">
        <f t="shared" si="61"/>
        <v>0</v>
      </c>
      <c r="F233" s="29">
        <f t="shared" si="61"/>
        <v>0</v>
      </c>
      <c r="G233" s="29">
        <f t="shared" si="61"/>
        <v>0</v>
      </c>
      <c r="H233" s="29">
        <f t="shared" si="61"/>
        <v>0</v>
      </c>
      <c r="I233" s="29">
        <f t="shared" si="61"/>
        <v>0</v>
      </c>
      <c r="J233" s="29">
        <f t="shared" si="61"/>
        <v>0</v>
      </c>
      <c r="K233" s="29">
        <f t="shared" si="61"/>
        <v>0</v>
      </c>
      <c r="L233" s="29">
        <f t="shared" si="61"/>
        <v>9.434727144358245</v>
      </c>
      <c r="M233" s="29">
        <f t="shared" si="61"/>
        <v>0.54645065848823493</v>
      </c>
      <c r="N233" s="29">
        <f t="shared" si="61"/>
        <v>0</v>
      </c>
      <c r="O233" s="29">
        <f t="shared" si="61"/>
        <v>0</v>
      </c>
      <c r="P233" s="29">
        <f t="shared" si="61"/>
        <v>0</v>
      </c>
      <c r="Q233" s="29">
        <f t="shared" si="61"/>
        <v>0</v>
      </c>
      <c r="R233" s="29">
        <f t="shared" si="61"/>
        <v>0</v>
      </c>
      <c r="S233" s="29">
        <f t="shared" si="61"/>
        <v>0</v>
      </c>
      <c r="T233" s="29">
        <f t="shared" si="61"/>
        <v>0</v>
      </c>
      <c r="U233" s="29">
        <f t="shared" si="61"/>
        <v>0</v>
      </c>
      <c r="V233" s="29">
        <f t="shared" si="61"/>
        <v>0</v>
      </c>
      <c r="W233" s="29">
        <f t="shared" si="61"/>
        <v>0</v>
      </c>
      <c r="X233" s="29">
        <f t="shared" si="61"/>
        <v>0</v>
      </c>
      <c r="Y233" s="29">
        <f t="shared" si="61"/>
        <v>0</v>
      </c>
      <c r="AA233" s="65"/>
    </row>
    <row r="234" spans="2:27" x14ac:dyDescent="0.2">
      <c r="B234" s="6" t="s">
        <v>306</v>
      </c>
      <c r="C234" s="29">
        <f>STDEV(C$157:C$159)</f>
        <v>20.423215373208787</v>
      </c>
      <c r="D234" s="29">
        <f t="shared" ref="D234:Y234" si="62">STDEV(D$157:D$159)</f>
        <v>0</v>
      </c>
      <c r="E234" s="29">
        <f t="shared" si="62"/>
        <v>0</v>
      </c>
      <c r="F234" s="29">
        <f t="shared" si="62"/>
        <v>0</v>
      </c>
      <c r="G234" s="29">
        <f t="shared" si="62"/>
        <v>0</v>
      </c>
      <c r="H234" s="29">
        <f t="shared" si="62"/>
        <v>0</v>
      </c>
      <c r="I234" s="29">
        <f t="shared" si="62"/>
        <v>0</v>
      </c>
      <c r="J234" s="29">
        <f t="shared" si="62"/>
        <v>0</v>
      </c>
      <c r="K234" s="29">
        <f t="shared" si="62"/>
        <v>0</v>
      </c>
      <c r="L234" s="29">
        <f t="shared" si="62"/>
        <v>6.9043573227026673</v>
      </c>
      <c r="M234" s="29">
        <f t="shared" si="62"/>
        <v>0.55703910052063166</v>
      </c>
      <c r="N234" s="29">
        <f t="shared" si="62"/>
        <v>0</v>
      </c>
      <c r="O234" s="29">
        <f t="shared" si="62"/>
        <v>0</v>
      </c>
      <c r="P234" s="29">
        <f t="shared" si="62"/>
        <v>0</v>
      </c>
      <c r="Q234" s="29">
        <f t="shared" si="62"/>
        <v>0</v>
      </c>
      <c r="R234" s="29">
        <f t="shared" si="62"/>
        <v>0</v>
      </c>
      <c r="S234" s="29">
        <f t="shared" si="62"/>
        <v>0</v>
      </c>
      <c r="T234" s="29">
        <f t="shared" si="62"/>
        <v>0</v>
      </c>
      <c r="U234" s="29">
        <f t="shared" si="62"/>
        <v>0</v>
      </c>
      <c r="V234" s="29">
        <f t="shared" si="62"/>
        <v>0</v>
      </c>
      <c r="W234" s="29">
        <f t="shared" si="62"/>
        <v>0</v>
      </c>
      <c r="X234" s="29">
        <f t="shared" si="62"/>
        <v>0</v>
      </c>
      <c r="Y234" s="29">
        <f t="shared" si="62"/>
        <v>0</v>
      </c>
      <c r="AA234" s="65"/>
    </row>
    <row r="235" spans="2:27" x14ac:dyDescent="0.2">
      <c r="B235" s="6" t="s">
        <v>307</v>
      </c>
      <c r="C235" s="29">
        <f>STDEV(C$160:C$162)</f>
        <v>66.048594784287062</v>
      </c>
      <c r="D235" s="29">
        <f t="shared" ref="D235:Y235" si="63">STDEV(D$160:D$162)</f>
        <v>0</v>
      </c>
      <c r="E235" s="29">
        <f t="shared" si="63"/>
        <v>0</v>
      </c>
      <c r="F235" s="29">
        <f t="shared" si="63"/>
        <v>0</v>
      </c>
      <c r="G235" s="29">
        <f t="shared" si="63"/>
        <v>0</v>
      </c>
      <c r="H235" s="29">
        <f t="shared" si="63"/>
        <v>0</v>
      </c>
      <c r="I235" s="29">
        <f t="shared" si="63"/>
        <v>0</v>
      </c>
      <c r="J235" s="29">
        <f t="shared" si="63"/>
        <v>0</v>
      </c>
      <c r="K235" s="29">
        <f t="shared" si="63"/>
        <v>0</v>
      </c>
      <c r="L235" s="29">
        <f t="shared" si="63"/>
        <v>5.1110052534702106</v>
      </c>
      <c r="M235" s="29">
        <f t="shared" si="63"/>
        <v>1.0858139723369231</v>
      </c>
      <c r="N235" s="29">
        <f t="shared" si="63"/>
        <v>0</v>
      </c>
      <c r="O235" s="29">
        <f t="shared" si="63"/>
        <v>0</v>
      </c>
      <c r="P235" s="29">
        <f t="shared" si="63"/>
        <v>0</v>
      </c>
      <c r="Q235" s="29">
        <f t="shared" si="63"/>
        <v>0</v>
      </c>
      <c r="R235" s="29">
        <f t="shared" si="63"/>
        <v>0</v>
      </c>
      <c r="S235" s="29">
        <f t="shared" si="63"/>
        <v>0</v>
      </c>
      <c r="T235" s="29">
        <f t="shared" si="63"/>
        <v>0</v>
      </c>
      <c r="U235" s="29">
        <f t="shared" si="63"/>
        <v>0</v>
      </c>
      <c r="V235" s="29">
        <f t="shared" si="63"/>
        <v>0</v>
      </c>
      <c r="W235" s="29">
        <f t="shared" si="63"/>
        <v>0</v>
      </c>
      <c r="X235" s="29">
        <f t="shared" si="63"/>
        <v>0</v>
      </c>
      <c r="Y235" s="29">
        <f t="shared" si="63"/>
        <v>0</v>
      </c>
      <c r="AA235" s="65"/>
    </row>
    <row r="236" spans="2:27" x14ac:dyDescent="0.2">
      <c r="B236" s="6" t="s">
        <v>308</v>
      </c>
      <c r="C236" s="29">
        <f>STDEV(C$163:C$165)</f>
        <v>33.452229743307051</v>
      </c>
      <c r="D236" s="29">
        <f t="shared" ref="D236:Y236" si="64">STDEV(D$163:D$165)</f>
        <v>0</v>
      </c>
      <c r="E236" s="29">
        <f t="shared" si="64"/>
        <v>0</v>
      </c>
      <c r="F236" s="29">
        <f t="shared" si="64"/>
        <v>0</v>
      </c>
      <c r="G236" s="29">
        <f t="shared" si="64"/>
        <v>0</v>
      </c>
      <c r="H236" s="29">
        <f t="shared" si="64"/>
        <v>0</v>
      </c>
      <c r="I236" s="29">
        <f t="shared" si="64"/>
        <v>0</v>
      </c>
      <c r="J236" s="29">
        <f t="shared" si="64"/>
        <v>0</v>
      </c>
      <c r="K236" s="29">
        <f t="shared" si="64"/>
        <v>0</v>
      </c>
      <c r="L236" s="29">
        <f t="shared" si="64"/>
        <v>3.7094338353984311</v>
      </c>
      <c r="M236" s="29">
        <f t="shared" si="64"/>
        <v>0.26505353300266743</v>
      </c>
      <c r="N236" s="29">
        <f t="shared" si="64"/>
        <v>0</v>
      </c>
      <c r="O236" s="29">
        <f t="shared" si="64"/>
        <v>0</v>
      </c>
      <c r="P236" s="29">
        <f t="shared" si="64"/>
        <v>0</v>
      </c>
      <c r="Q236" s="29">
        <f t="shared" si="64"/>
        <v>0</v>
      </c>
      <c r="R236" s="29">
        <f t="shared" si="64"/>
        <v>0</v>
      </c>
      <c r="S236" s="29">
        <f t="shared" si="64"/>
        <v>0</v>
      </c>
      <c r="T236" s="29">
        <f t="shared" si="64"/>
        <v>0</v>
      </c>
      <c r="U236" s="29">
        <f t="shared" si="64"/>
        <v>0</v>
      </c>
      <c r="V236" s="29">
        <f t="shared" si="64"/>
        <v>0</v>
      </c>
      <c r="W236" s="29">
        <f t="shared" si="64"/>
        <v>0</v>
      </c>
      <c r="X236" s="29">
        <f t="shared" si="64"/>
        <v>0</v>
      </c>
      <c r="Y236" s="29">
        <f t="shared" si="64"/>
        <v>0</v>
      </c>
    </row>
    <row r="237" spans="2:27" x14ac:dyDescent="0.2">
      <c r="B237" s="6" t="s">
        <v>309</v>
      </c>
      <c r="C237" s="29">
        <f>STDEV(C$166:C$168)</f>
        <v>26.777076903212372</v>
      </c>
      <c r="D237" s="29">
        <f t="shared" ref="D237:Y237" si="65">STDEV(D$166:D$168)</f>
        <v>0</v>
      </c>
      <c r="E237" s="29">
        <f t="shared" si="65"/>
        <v>0</v>
      </c>
      <c r="F237" s="29">
        <f t="shared" si="65"/>
        <v>0</v>
      </c>
      <c r="G237" s="29">
        <f t="shared" si="65"/>
        <v>0</v>
      </c>
      <c r="H237" s="29">
        <f t="shared" si="65"/>
        <v>0</v>
      </c>
      <c r="I237" s="29">
        <f t="shared" si="65"/>
        <v>0</v>
      </c>
      <c r="J237" s="29">
        <f t="shared" si="65"/>
        <v>0</v>
      </c>
      <c r="K237" s="29">
        <f t="shared" si="65"/>
        <v>0</v>
      </c>
      <c r="L237" s="29">
        <f t="shared" si="65"/>
        <v>8.4376221938179903</v>
      </c>
      <c r="M237" s="29">
        <f t="shared" si="65"/>
        <v>0.625035248030684</v>
      </c>
      <c r="N237" s="29">
        <f t="shared" si="65"/>
        <v>0</v>
      </c>
      <c r="O237" s="29">
        <f t="shared" si="65"/>
        <v>0</v>
      </c>
      <c r="P237" s="29">
        <f t="shared" si="65"/>
        <v>0</v>
      </c>
      <c r="Q237" s="29">
        <f t="shared" si="65"/>
        <v>0</v>
      </c>
      <c r="R237" s="29">
        <f t="shared" si="65"/>
        <v>0</v>
      </c>
      <c r="S237" s="29">
        <f t="shared" si="65"/>
        <v>0</v>
      </c>
      <c r="T237" s="29">
        <f t="shared" si="65"/>
        <v>0</v>
      </c>
      <c r="U237" s="29">
        <f t="shared" si="65"/>
        <v>0</v>
      </c>
      <c r="V237" s="29">
        <f t="shared" si="65"/>
        <v>0</v>
      </c>
      <c r="W237" s="29">
        <f t="shared" si="65"/>
        <v>0</v>
      </c>
      <c r="X237" s="29">
        <f t="shared" si="65"/>
        <v>0</v>
      </c>
      <c r="Y237" s="29">
        <f t="shared" si="65"/>
        <v>0</v>
      </c>
    </row>
    <row r="238" spans="2:27" x14ac:dyDescent="0.2">
      <c r="B238" s="6" t="s">
        <v>310</v>
      </c>
      <c r="C238" s="29">
        <f>STDEV(C$169:C$171)</f>
        <v>72.331617779961462</v>
      </c>
      <c r="D238" s="29">
        <f t="shared" ref="D238:Y238" si="66">STDEV(D$169:D$171)</f>
        <v>4.9058771687900897</v>
      </c>
      <c r="E238" s="29">
        <f t="shared" si="66"/>
        <v>0</v>
      </c>
      <c r="F238" s="29">
        <f t="shared" si="66"/>
        <v>0</v>
      </c>
      <c r="G238" s="29">
        <f t="shared" si="66"/>
        <v>0</v>
      </c>
      <c r="H238" s="29">
        <f t="shared" si="66"/>
        <v>0</v>
      </c>
      <c r="I238" s="29">
        <f t="shared" si="66"/>
        <v>0</v>
      </c>
      <c r="J238" s="29">
        <f t="shared" si="66"/>
        <v>0</v>
      </c>
      <c r="K238" s="29">
        <f t="shared" si="66"/>
        <v>0</v>
      </c>
      <c r="L238" s="29">
        <f t="shared" si="66"/>
        <v>8.4628023045869547</v>
      </c>
      <c r="M238" s="29">
        <f t="shared" si="66"/>
        <v>0.76496763674743595</v>
      </c>
      <c r="N238" s="29">
        <f t="shared" si="66"/>
        <v>0</v>
      </c>
      <c r="O238" s="29">
        <f t="shared" si="66"/>
        <v>0</v>
      </c>
      <c r="P238" s="29">
        <f t="shared" si="66"/>
        <v>0</v>
      </c>
      <c r="Q238" s="29">
        <f t="shared" si="66"/>
        <v>0</v>
      </c>
      <c r="R238" s="29">
        <f t="shared" si="66"/>
        <v>0</v>
      </c>
      <c r="S238" s="29">
        <f t="shared" si="66"/>
        <v>0</v>
      </c>
      <c r="T238" s="29">
        <f t="shared" si="66"/>
        <v>0</v>
      </c>
      <c r="U238" s="29">
        <f t="shared" si="66"/>
        <v>0</v>
      </c>
      <c r="V238" s="29">
        <f t="shared" si="66"/>
        <v>0</v>
      </c>
      <c r="W238" s="29">
        <f t="shared" si="66"/>
        <v>0</v>
      </c>
      <c r="X238" s="29">
        <f t="shared" si="66"/>
        <v>0</v>
      </c>
      <c r="Y238" s="29">
        <f t="shared" si="66"/>
        <v>0</v>
      </c>
    </row>
    <row r="239" spans="2:27" x14ac:dyDescent="0.2">
      <c r="B239" s="6" t="s">
        <v>311</v>
      </c>
      <c r="C239" s="29">
        <f>STDEV(C$172:C$174)</f>
        <v>56.947910462591992</v>
      </c>
      <c r="D239" s="29">
        <f t="shared" ref="D239:Y239" si="67">STDEV(D$172:D$174)</f>
        <v>5.4637000395984341</v>
      </c>
      <c r="E239" s="29">
        <f t="shared" si="67"/>
        <v>0</v>
      </c>
      <c r="F239" s="29">
        <f t="shared" si="67"/>
        <v>0</v>
      </c>
      <c r="G239" s="29">
        <f t="shared" si="67"/>
        <v>0</v>
      </c>
      <c r="H239" s="29">
        <f t="shared" si="67"/>
        <v>0</v>
      </c>
      <c r="I239" s="29">
        <f t="shared" si="67"/>
        <v>0</v>
      </c>
      <c r="J239" s="29">
        <f t="shared" si="67"/>
        <v>0</v>
      </c>
      <c r="K239" s="29">
        <f t="shared" si="67"/>
        <v>0</v>
      </c>
      <c r="L239" s="29">
        <f t="shared" si="67"/>
        <v>17.630954153280033</v>
      </c>
      <c r="M239" s="29">
        <f t="shared" si="67"/>
        <v>0.85838488983641392</v>
      </c>
      <c r="N239" s="29">
        <f t="shared" si="67"/>
        <v>0</v>
      </c>
      <c r="O239" s="29">
        <f t="shared" si="67"/>
        <v>0</v>
      </c>
      <c r="P239" s="29">
        <f t="shared" si="67"/>
        <v>0</v>
      </c>
      <c r="Q239" s="29">
        <f t="shared" si="67"/>
        <v>0</v>
      </c>
      <c r="R239" s="29">
        <f t="shared" si="67"/>
        <v>0</v>
      </c>
      <c r="S239" s="29">
        <f t="shared" si="67"/>
        <v>0</v>
      </c>
      <c r="T239" s="29">
        <f t="shared" si="67"/>
        <v>0</v>
      </c>
      <c r="U239" s="29">
        <f t="shared" si="67"/>
        <v>0</v>
      </c>
      <c r="V239" s="29">
        <f t="shared" si="67"/>
        <v>0</v>
      </c>
      <c r="W239" s="29">
        <f t="shared" si="67"/>
        <v>0</v>
      </c>
      <c r="X239" s="29">
        <f t="shared" si="67"/>
        <v>0</v>
      </c>
      <c r="Y239" s="29">
        <f t="shared" si="67"/>
        <v>0</v>
      </c>
    </row>
    <row r="240" spans="2:27" x14ac:dyDescent="0.2">
      <c r="B240" s="6" t="s">
        <v>312</v>
      </c>
      <c r="C240" s="29">
        <f>STDEV(C$175:C$177)</f>
        <v>35.211875693815557</v>
      </c>
      <c r="D240" s="29">
        <f t="shared" ref="D240:Y240" si="68">STDEV(D$175:D$177)</f>
        <v>9.8945094132928659</v>
      </c>
      <c r="E240" s="29">
        <f t="shared" si="68"/>
        <v>0</v>
      </c>
      <c r="F240" s="29">
        <f t="shared" si="68"/>
        <v>0</v>
      </c>
      <c r="G240" s="29">
        <f t="shared" si="68"/>
        <v>0</v>
      </c>
      <c r="H240" s="29">
        <f t="shared" si="68"/>
        <v>0</v>
      </c>
      <c r="I240" s="29">
        <f t="shared" si="68"/>
        <v>0</v>
      </c>
      <c r="J240" s="29">
        <f t="shared" si="68"/>
        <v>0</v>
      </c>
      <c r="K240" s="29">
        <f t="shared" si="68"/>
        <v>0</v>
      </c>
      <c r="L240" s="29">
        <f t="shared" si="68"/>
        <v>6.8165006629723486</v>
      </c>
      <c r="M240" s="29">
        <f t="shared" si="68"/>
        <v>0.61249310244644528</v>
      </c>
      <c r="N240" s="29">
        <f t="shared" si="68"/>
        <v>0</v>
      </c>
      <c r="O240" s="29">
        <f t="shared" si="68"/>
        <v>0</v>
      </c>
      <c r="P240" s="29">
        <f t="shared" si="68"/>
        <v>0</v>
      </c>
      <c r="Q240" s="29">
        <f t="shared" si="68"/>
        <v>0</v>
      </c>
      <c r="R240" s="29">
        <f t="shared" si="68"/>
        <v>0</v>
      </c>
      <c r="S240" s="29">
        <f t="shared" si="68"/>
        <v>0</v>
      </c>
      <c r="T240" s="29">
        <f t="shared" si="68"/>
        <v>0</v>
      </c>
      <c r="U240" s="29">
        <f t="shared" si="68"/>
        <v>0</v>
      </c>
      <c r="V240" s="29">
        <f t="shared" si="68"/>
        <v>0</v>
      </c>
      <c r="W240" s="29">
        <f t="shared" si="68"/>
        <v>0</v>
      </c>
      <c r="X240" s="29">
        <f t="shared" si="68"/>
        <v>0</v>
      </c>
      <c r="Y240" s="29">
        <f t="shared" si="68"/>
        <v>0</v>
      </c>
    </row>
    <row r="241" spans="2:25" ht="16" thickBot="1" x14ac:dyDescent="0.25">
      <c r="B241" s="8" t="s">
        <v>313</v>
      </c>
      <c r="C241" s="33">
        <f>STDEV(C$178:C$180)</f>
        <v>37.125441105142414</v>
      </c>
      <c r="D241" s="33">
        <f t="shared" ref="D241:Y241" si="69">STDEV(D$178:D$180)</f>
        <v>0</v>
      </c>
      <c r="E241" s="33">
        <f t="shared" si="69"/>
        <v>0</v>
      </c>
      <c r="F241" s="33">
        <f t="shared" si="69"/>
        <v>0</v>
      </c>
      <c r="G241" s="33">
        <f t="shared" si="69"/>
        <v>0</v>
      </c>
      <c r="H241" s="33">
        <f t="shared" si="69"/>
        <v>0</v>
      </c>
      <c r="I241" s="33">
        <f t="shared" si="69"/>
        <v>0</v>
      </c>
      <c r="J241" s="33">
        <f t="shared" si="69"/>
        <v>0</v>
      </c>
      <c r="K241" s="33">
        <f t="shared" si="69"/>
        <v>0</v>
      </c>
      <c r="L241" s="33">
        <f t="shared" si="69"/>
        <v>25.418007379080461</v>
      </c>
      <c r="M241" s="33">
        <f t="shared" si="69"/>
        <v>0.14803567954678787</v>
      </c>
      <c r="N241" s="33">
        <f t="shared" si="69"/>
        <v>0</v>
      </c>
      <c r="O241" s="33">
        <f t="shared" si="69"/>
        <v>0</v>
      </c>
      <c r="P241" s="33">
        <f t="shared" si="69"/>
        <v>0</v>
      </c>
      <c r="Q241" s="33">
        <f t="shared" si="69"/>
        <v>0</v>
      </c>
      <c r="R241" s="33">
        <f t="shared" si="69"/>
        <v>0</v>
      </c>
      <c r="S241" s="33">
        <f t="shared" si="69"/>
        <v>0</v>
      </c>
      <c r="T241" s="33">
        <f t="shared" si="69"/>
        <v>0</v>
      </c>
      <c r="U241" s="33">
        <f t="shared" si="69"/>
        <v>0</v>
      </c>
      <c r="V241" s="33">
        <f t="shared" si="69"/>
        <v>0</v>
      </c>
      <c r="W241" s="33">
        <f t="shared" si="69"/>
        <v>0</v>
      </c>
      <c r="X241" s="33">
        <f t="shared" si="69"/>
        <v>0</v>
      </c>
      <c r="Y241" s="33">
        <f t="shared" si="69"/>
        <v>0</v>
      </c>
    </row>
    <row r="242" spans="2:25" ht="16" thickBot="1" x14ac:dyDescent="0.25"/>
    <row r="243" spans="2:25" x14ac:dyDescent="0.2">
      <c r="B243" s="11"/>
      <c r="C243" s="48" t="s">
        <v>314</v>
      </c>
      <c r="D243" s="48" t="s">
        <v>314</v>
      </c>
      <c r="E243" s="48" t="s">
        <v>314</v>
      </c>
      <c r="F243" s="48" t="s">
        <v>314</v>
      </c>
      <c r="G243" s="48" t="s">
        <v>314</v>
      </c>
      <c r="H243" s="48" t="s">
        <v>314</v>
      </c>
      <c r="I243" s="48" t="s">
        <v>314</v>
      </c>
      <c r="J243" s="48" t="s">
        <v>314</v>
      </c>
      <c r="K243" s="48" t="s">
        <v>314</v>
      </c>
      <c r="L243" s="48" t="s">
        <v>314</v>
      </c>
      <c r="M243" s="48" t="s">
        <v>314</v>
      </c>
      <c r="N243" s="48" t="s">
        <v>314</v>
      </c>
      <c r="O243" s="48" t="s">
        <v>314</v>
      </c>
      <c r="P243" s="48" t="s">
        <v>314</v>
      </c>
      <c r="Q243" s="48" t="s">
        <v>314</v>
      </c>
      <c r="R243" s="48" t="s">
        <v>314</v>
      </c>
      <c r="S243" s="48" t="s">
        <v>314</v>
      </c>
      <c r="T243" s="48" t="s">
        <v>314</v>
      </c>
      <c r="U243" s="48" t="s">
        <v>314</v>
      </c>
      <c r="V243" s="48" t="s">
        <v>314</v>
      </c>
      <c r="W243" s="48" t="s">
        <v>314</v>
      </c>
      <c r="X243" s="48" t="s">
        <v>314</v>
      </c>
      <c r="Y243" s="49" t="s">
        <v>314</v>
      </c>
    </row>
    <row r="244" spans="2:25" x14ac:dyDescent="0.2">
      <c r="B244" s="6" t="s">
        <v>0</v>
      </c>
      <c r="C244" s="1" t="s">
        <v>35</v>
      </c>
      <c r="D244" s="1" t="s">
        <v>39</v>
      </c>
      <c r="E244" s="1" t="s">
        <v>41</v>
      </c>
      <c r="F244" s="1" t="s">
        <v>43</v>
      </c>
      <c r="G244" s="1" t="s">
        <v>45</v>
      </c>
      <c r="H244" s="1" t="s">
        <v>47</v>
      </c>
      <c r="I244" s="1" t="s">
        <v>49</v>
      </c>
      <c r="J244" s="1" t="s">
        <v>51</v>
      </c>
      <c r="K244" s="1" t="s">
        <v>53</v>
      </c>
      <c r="L244" s="1" t="s">
        <v>55</v>
      </c>
      <c r="M244" s="1" t="s">
        <v>57</v>
      </c>
      <c r="N244" s="1" t="s">
        <v>59</v>
      </c>
      <c r="O244" s="1" t="s">
        <v>61</v>
      </c>
      <c r="P244" s="1" t="s">
        <v>63</v>
      </c>
      <c r="Q244" s="1" t="s">
        <v>65</v>
      </c>
      <c r="R244" s="1" t="s">
        <v>67</v>
      </c>
      <c r="S244" s="1" t="s">
        <v>69</v>
      </c>
      <c r="T244" s="1" t="s">
        <v>71</v>
      </c>
      <c r="U244" s="1" t="s">
        <v>76</v>
      </c>
      <c r="V244" s="1" t="s">
        <v>173</v>
      </c>
      <c r="W244" s="1" t="s">
        <v>174</v>
      </c>
      <c r="X244" s="1" t="s">
        <v>102</v>
      </c>
      <c r="Y244" s="7" t="s">
        <v>101</v>
      </c>
    </row>
    <row r="245" spans="2:25" x14ac:dyDescent="0.2">
      <c r="B245" s="6" t="s">
        <v>1</v>
      </c>
      <c r="C245" s="1">
        <v>88.016000000000005</v>
      </c>
      <c r="D245" s="1">
        <v>214.024</v>
      </c>
      <c r="E245" s="1">
        <v>216.03899999999999</v>
      </c>
      <c r="F245" s="1">
        <v>262.00099999999998</v>
      </c>
      <c r="G245" s="1">
        <v>277.99400000000003</v>
      </c>
      <c r="H245" s="1">
        <v>450.19</v>
      </c>
      <c r="I245" s="1">
        <v>521.07899999999995</v>
      </c>
      <c r="J245" s="1">
        <v>809.12099999999998</v>
      </c>
      <c r="K245" s="1">
        <v>911.15</v>
      </c>
      <c r="L245" s="1">
        <v>148.072</v>
      </c>
      <c r="M245" s="1">
        <v>228.03800000000001</v>
      </c>
      <c r="N245" s="1">
        <v>308.005</v>
      </c>
      <c r="O245" s="1">
        <v>246.005</v>
      </c>
      <c r="P245" s="1">
        <v>314.06700000000001</v>
      </c>
      <c r="Q245" s="1">
        <v>382.12900000000002</v>
      </c>
      <c r="R245" s="1">
        <v>506.99200000000002</v>
      </c>
      <c r="S245" s="1">
        <v>663.10400000000004</v>
      </c>
      <c r="T245" s="1">
        <v>665.12</v>
      </c>
      <c r="U245" s="1">
        <v>767.11</v>
      </c>
      <c r="V245" s="1">
        <v>743.07</v>
      </c>
      <c r="W245" s="1">
        <v>745.08600000000001</v>
      </c>
      <c r="X245" s="1">
        <v>427.02600000000001</v>
      </c>
      <c r="Y245" s="7">
        <v>347.06099999999998</v>
      </c>
    </row>
    <row r="246" spans="2:25" x14ac:dyDescent="0.2">
      <c r="B246" s="6" t="s">
        <v>2</v>
      </c>
      <c r="C246" s="1">
        <v>1.26</v>
      </c>
      <c r="D246" s="1">
        <v>3.79</v>
      </c>
      <c r="E246" s="1">
        <v>3.97</v>
      </c>
      <c r="F246" s="1">
        <v>3.99</v>
      </c>
      <c r="G246" s="1">
        <v>3.52</v>
      </c>
      <c r="H246" s="1">
        <v>1.47</v>
      </c>
      <c r="I246" s="1">
        <v>3.97</v>
      </c>
      <c r="J246" s="1">
        <v>3.79</v>
      </c>
      <c r="K246" s="1">
        <v>4.09</v>
      </c>
      <c r="L246" s="1">
        <v>1.69</v>
      </c>
      <c r="M246" s="1">
        <v>4.09</v>
      </c>
      <c r="N246" s="1">
        <v>4.2300000000000004</v>
      </c>
      <c r="O246" s="1">
        <v>3.66</v>
      </c>
      <c r="P246" s="1">
        <v>2.78</v>
      </c>
      <c r="Q246" s="1">
        <v>1.82</v>
      </c>
      <c r="R246" s="1">
        <v>4.28</v>
      </c>
      <c r="S246" s="1">
        <v>4.09</v>
      </c>
      <c r="T246" s="1">
        <v>3.68</v>
      </c>
      <c r="U246" s="1">
        <v>3.9</v>
      </c>
      <c r="V246" s="1">
        <v>4.46</v>
      </c>
      <c r="W246" s="1">
        <v>4.22</v>
      </c>
      <c r="X246" s="1">
        <v>4.13</v>
      </c>
      <c r="Y246" s="7">
        <v>3.95</v>
      </c>
    </row>
    <row r="247" spans="2:25" ht="16" thickBot="1" x14ac:dyDescent="0.25">
      <c r="B247" s="8" t="s">
        <v>289</v>
      </c>
      <c r="C247" s="9" t="s">
        <v>34</v>
      </c>
      <c r="D247" s="9" t="s">
        <v>38</v>
      </c>
      <c r="E247" s="9" t="s">
        <v>40</v>
      </c>
      <c r="F247" s="9" t="s">
        <v>288</v>
      </c>
      <c r="G247" s="9" t="s">
        <v>44</v>
      </c>
      <c r="H247" s="9" t="s">
        <v>46</v>
      </c>
      <c r="I247" s="9" t="s">
        <v>48</v>
      </c>
      <c r="J247" s="9" t="s">
        <v>50</v>
      </c>
      <c r="K247" s="9" t="s">
        <v>52</v>
      </c>
      <c r="L247" s="9" t="s">
        <v>54</v>
      </c>
      <c r="M247" s="9" t="s">
        <v>56</v>
      </c>
      <c r="N247" s="9" t="s">
        <v>58</v>
      </c>
      <c r="O247" s="9" t="s">
        <v>60</v>
      </c>
      <c r="P247" s="9" t="s">
        <v>62</v>
      </c>
      <c r="Q247" s="9" t="s">
        <v>64</v>
      </c>
      <c r="R247" s="9" t="s">
        <v>66</v>
      </c>
      <c r="S247" s="9" t="s">
        <v>68</v>
      </c>
      <c r="T247" s="9" t="s">
        <v>70</v>
      </c>
      <c r="U247" s="9" t="s">
        <v>75</v>
      </c>
      <c r="V247" s="9" t="s">
        <v>72</v>
      </c>
      <c r="W247" s="9" t="s">
        <v>74</v>
      </c>
      <c r="X247" s="9" t="s">
        <v>142</v>
      </c>
      <c r="Y247" s="10" t="s">
        <v>143</v>
      </c>
    </row>
    <row r="248" spans="2:25" x14ac:dyDescent="0.2">
      <c r="B248" s="11" t="s">
        <v>290</v>
      </c>
      <c r="C248" s="30">
        <f>STDEV(C$109:C$111)/SQRT(3)</f>
        <v>32.504344462782065</v>
      </c>
      <c r="D248" s="30">
        <f>STDEV(D$109:D$111)/SQRT(3)</f>
        <v>0</v>
      </c>
      <c r="E248" s="30">
        <f t="shared" ref="E248:Y248" si="70">STDEV(E$109:E$111)/SQRT(3)</f>
        <v>0</v>
      </c>
      <c r="F248" s="30">
        <f t="shared" si="70"/>
        <v>23.569466581853014</v>
      </c>
      <c r="G248" s="30">
        <f t="shared" si="70"/>
        <v>0</v>
      </c>
      <c r="H248" s="30">
        <f t="shared" si="70"/>
        <v>3.8468227917355233</v>
      </c>
      <c r="I248" s="30">
        <f t="shared" si="70"/>
        <v>1.3240587646390143</v>
      </c>
      <c r="J248" s="30">
        <f t="shared" si="70"/>
        <v>0</v>
      </c>
      <c r="K248" s="30">
        <f t="shared" si="70"/>
        <v>0</v>
      </c>
      <c r="L248" s="30">
        <f t="shared" si="70"/>
        <v>0</v>
      </c>
      <c r="M248" s="30">
        <f t="shared" si="70"/>
        <v>0.48084159180524194</v>
      </c>
      <c r="N248" s="30">
        <f t="shared" si="70"/>
        <v>0</v>
      </c>
      <c r="O248" s="30">
        <f t="shared" si="70"/>
        <v>0</v>
      </c>
      <c r="P248" s="30">
        <f t="shared" si="70"/>
        <v>0</v>
      </c>
      <c r="Q248" s="30">
        <f t="shared" si="70"/>
        <v>0</v>
      </c>
      <c r="R248" s="30">
        <f t="shared" si="70"/>
        <v>0.54379571765586199</v>
      </c>
      <c r="S248" s="30">
        <f t="shared" si="70"/>
        <v>4.9791161258485282E-2</v>
      </c>
      <c r="T248" s="30">
        <f t="shared" si="70"/>
        <v>2.979892688301071E-2</v>
      </c>
      <c r="U248" s="30">
        <f t="shared" si="70"/>
        <v>6.043539258998816E-2</v>
      </c>
      <c r="V248" s="30">
        <f t="shared" si="70"/>
        <v>2.129906119567607E-2</v>
      </c>
      <c r="W248" s="30">
        <f t="shared" si="70"/>
        <v>0.1243277184444681</v>
      </c>
      <c r="X248" s="30">
        <f t="shared" si="70"/>
        <v>0.20935904923506862</v>
      </c>
      <c r="Y248" s="31">
        <f t="shared" si="70"/>
        <v>9.6206740581365038E-2</v>
      </c>
    </row>
    <row r="249" spans="2:25" x14ac:dyDescent="0.2">
      <c r="B249" s="6" t="s">
        <v>291</v>
      </c>
      <c r="C249" s="29">
        <f>STDEV(C$112:C$114)/SQRT(3)</f>
        <v>4.7965486158097255</v>
      </c>
      <c r="D249" s="29">
        <f>STDEV(D$112:D$114)/SQRT(3)</f>
        <v>4.6252317101794223</v>
      </c>
      <c r="E249" s="29">
        <f t="shared" ref="E249:Y249" si="71">STDEV(E$112:E$114)/SQRT(3)</f>
        <v>0</v>
      </c>
      <c r="F249" s="29">
        <f t="shared" si="71"/>
        <v>7.8788789191037027</v>
      </c>
      <c r="G249" s="29">
        <f t="shared" si="71"/>
        <v>0</v>
      </c>
      <c r="H249" s="29">
        <f t="shared" si="71"/>
        <v>3.5986396623085679</v>
      </c>
      <c r="I249" s="29">
        <f t="shared" si="71"/>
        <v>5.0541899958931475</v>
      </c>
      <c r="J249" s="29">
        <f t="shared" si="71"/>
        <v>0</v>
      </c>
      <c r="K249" s="29">
        <f t="shared" si="71"/>
        <v>0</v>
      </c>
      <c r="L249" s="29">
        <f t="shared" si="71"/>
        <v>0</v>
      </c>
      <c r="M249" s="29">
        <f t="shared" si="71"/>
        <v>0.23329344647367725</v>
      </c>
      <c r="N249" s="29">
        <f t="shared" si="71"/>
        <v>0</v>
      </c>
      <c r="O249" s="29">
        <f t="shared" si="71"/>
        <v>0</v>
      </c>
      <c r="P249" s="29">
        <f t="shared" si="71"/>
        <v>0</v>
      </c>
      <c r="Q249" s="29">
        <f t="shared" si="71"/>
        <v>0</v>
      </c>
      <c r="R249" s="29">
        <f t="shared" si="71"/>
        <v>5.3261313231183403E-2</v>
      </c>
      <c r="S249" s="29">
        <f t="shared" si="71"/>
        <v>0.14240564307086093</v>
      </c>
      <c r="T249" s="29">
        <f t="shared" si="71"/>
        <v>2.6727392764238352E-2</v>
      </c>
      <c r="U249" s="29">
        <f t="shared" si="71"/>
        <v>5.0941431747831216E-2</v>
      </c>
      <c r="V249" s="29">
        <f t="shared" si="71"/>
        <v>3.5741206900965772E-2</v>
      </c>
      <c r="W249" s="29">
        <f t="shared" si="71"/>
        <v>3.1303497527578723E-2</v>
      </c>
      <c r="X249" s="29">
        <f t="shared" si="71"/>
        <v>8.3378908735480747E-2</v>
      </c>
      <c r="Y249" s="32">
        <f t="shared" si="71"/>
        <v>0.15413344863346731</v>
      </c>
    </row>
    <row r="250" spans="2:25" x14ac:dyDescent="0.2">
      <c r="B250" s="6" t="s">
        <v>292</v>
      </c>
      <c r="C250" s="29">
        <f>STDEV(C$115:C$117)/SQRT(3)</f>
        <v>34.49326910377318</v>
      </c>
      <c r="D250" s="29">
        <f>STDEV(D$115:D$117)/SQRT(3)</f>
        <v>6.426317917762308</v>
      </c>
      <c r="E250" s="29">
        <f t="shared" ref="E250:Y250" si="72">STDEV(E$115:E$117)/SQRT(3)</f>
        <v>0</v>
      </c>
      <c r="F250" s="29">
        <f t="shared" si="72"/>
        <v>0</v>
      </c>
      <c r="G250" s="29">
        <f t="shared" si="72"/>
        <v>0</v>
      </c>
      <c r="H250" s="29">
        <f t="shared" si="72"/>
        <v>6.2542739943091528</v>
      </c>
      <c r="I250" s="29">
        <f t="shared" si="72"/>
        <v>3.739435930823114</v>
      </c>
      <c r="J250" s="29">
        <f t="shared" si="72"/>
        <v>0</v>
      </c>
      <c r="K250" s="29">
        <f t="shared" si="72"/>
        <v>0</v>
      </c>
      <c r="L250" s="29">
        <f t="shared" si="72"/>
        <v>0</v>
      </c>
      <c r="M250" s="29">
        <f t="shared" si="72"/>
        <v>0.50786592049449164</v>
      </c>
      <c r="N250" s="29">
        <f t="shared" si="72"/>
        <v>0</v>
      </c>
      <c r="O250" s="29">
        <f t="shared" si="72"/>
        <v>0</v>
      </c>
      <c r="P250" s="29">
        <f t="shared" si="72"/>
        <v>0</v>
      </c>
      <c r="Q250" s="29">
        <f t="shared" si="72"/>
        <v>0</v>
      </c>
      <c r="R250" s="29">
        <f t="shared" si="72"/>
        <v>4.1942702412380878E-2</v>
      </c>
      <c r="S250" s="29">
        <f t="shared" si="72"/>
        <v>5.5402421829080353E-2</v>
      </c>
      <c r="T250" s="29">
        <f t="shared" si="72"/>
        <v>5.3246484759753316E-3</v>
      </c>
      <c r="U250" s="29">
        <f t="shared" si="72"/>
        <v>0.33902402676031967</v>
      </c>
      <c r="V250" s="29">
        <f t="shared" si="72"/>
        <v>4.0322149907752632E-2</v>
      </c>
      <c r="W250" s="29">
        <f t="shared" si="72"/>
        <v>4.0611941069350323E-2</v>
      </c>
      <c r="X250" s="29">
        <f t="shared" si="72"/>
        <v>2.4481313450883932E-2</v>
      </c>
      <c r="Y250" s="32">
        <f t="shared" si="72"/>
        <v>9.8183130880511532E-2</v>
      </c>
    </row>
    <row r="251" spans="2:25" x14ac:dyDescent="0.2">
      <c r="B251" s="6" t="s">
        <v>293</v>
      </c>
      <c r="C251" s="29">
        <f>STDEV(C$118:C$120)/SQRT(3)</f>
        <v>15.839343940526506</v>
      </c>
      <c r="D251" s="29">
        <f>STDEV(D$118:D$120)/SQRT(3)</f>
        <v>8.9145940425126593</v>
      </c>
      <c r="E251" s="29">
        <f t="shared" ref="E251:Y251" si="73">STDEV(E$118:E$120)/SQRT(3)</f>
        <v>0</v>
      </c>
      <c r="F251" s="29">
        <f t="shared" si="73"/>
        <v>0</v>
      </c>
      <c r="G251" s="29">
        <f t="shared" si="73"/>
        <v>0</v>
      </c>
      <c r="H251" s="29">
        <f t="shared" si="73"/>
        <v>7.5648118030577871</v>
      </c>
      <c r="I251" s="29">
        <f t="shared" si="73"/>
        <v>2.1514265408250388</v>
      </c>
      <c r="J251" s="29">
        <f t="shared" si="73"/>
        <v>0</v>
      </c>
      <c r="K251" s="29">
        <f t="shared" si="73"/>
        <v>0</v>
      </c>
      <c r="L251" s="29">
        <f t="shared" si="73"/>
        <v>5.7984998279568885</v>
      </c>
      <c r="M251" s="29">
        <f t="shared" si="73"/>
        <v>0.96945519230089783</v>
      </c>
      <c r="N251" s="29">
        <f t="shared" si="73"/>
        <v>0</v>
      </c>
      <c r="O251" s="29">
        <f t="shared" si="73"/>
        <v>9.9817850710288187</v>
      </c>
      <c r="P251" s="29">
        <f t="shared" si="73"/>
        <v>8.9969485180164241</v>
      </c>
      <c r="Q251" s="29">
        <f t="shared" si="73"/>
        <v>12.171009091506789</v>
      </c>
      <c r="R251" s="29">
        <f t="shared" si="73"/>
        <v>0.37100263798405941</v>
      </c>
      <c r="S251" s="29">
        <f t="shared" si="73"/>
        <v>3.5077367878514468E-2</v>
      </c>
      <c r="T251" s="29">
        <f t="shared" si="73"/>
        <v>2.1715000520232321E-2</v>
      </c>
      <c r="U251" s="29">
        <f t="shared" si="73"/>
        <v>0.21801940959109514</v>
      </c>
      <c r="V251" s="29">
        <f t="shared" si="73"/>
        <v>4.3504482230764099E-2</v>
      </c>
      <c r="W251" s="29">
        <f t="shared" si="73"/>
        <v>5.5272569697909703E-2</v>
      </c>
      <c r="X251" s="29">
        <f t="shared" si="73"/>
        <v>2.345951152155128E-2</v>
      </c>
      <c r="Y251" s="32">
        <f t="shared" si="73"/>
        <v>0.11915304575352537</v>
      </c>
    </row>
    <row r="252" spans="2:25" x14ac:dyDescent="0.2">
      <c r="B252" s="6" t="s">
        <v>294</v>
      </c>
      <c r="C252" s="29">
        <f>STDEV(C$121:C$123)/SQRT(3)</f>
        <v>29.214717447462135</v>
      </c>
      <c r="D252" s="29">
        <f>STDEV(D$121:D$123)/SQRT(3)</f>
        <v>8.2515421114382157</v>
      </c>
      <c r="E252" s="29">
        <f t="shared" ref="E252:Y252" si="74">STDEV(E$121:E$123)/SQRT(3)</f>
        <v>0</v>
      </c>
      <c r="F252" s="29">
        <f t="shared" si="74"/>
        <v>40.298374255852288</v>
      </c>
      <c r="G252" s="29">
        <f t="shared" si="74"/>
        <v>0</v>
      </c>
      <c r="H252" s="29">
        <f t="shared" si="74"/>
        <v>28.643860171125269</v>
      </c>
      <c r="I252" s="29">
        <f t="shared" si="74"/>
        <v>2.3219552406672879</v>
      </c>
      <c r="J252" s="29">
        <f t="shared" si="74"/>
        <v>0</v>
      </c>
      <c r="K252" s="29">
        <f t="shared" si="74"/>
        <v>0</v>
      </c>
      <c r="L252" s="29">
        <f t="shared" si="74"/>
        <v>0</v>
      </c>
      <c r="M252" s="29">
        <f t="shared" si="74"/>
        <v>0.10456676397446081</v>
      </c>
      <c r="N252" s="29">
        <f t="shared" si="74"/>
        <v>0</v>
      </c>
      <c r="O252" s="29">
        <f t="shared" si="74"/>
        <v>0</v>
      </c>
      <c r="P252" s="29">
        <f t="shared" si="74"/>
        <v>0</v>
      </c>
      <c r="Q252" s="29">
        <f t="shared" si="74"/>
        <v>0</v>
      </c>
      <c r="R252" s="29">
        <f t="shared" si="74"/>
        <v>0.10016871440579447</v>
      </c>
      <c r="S252" s="29">
        <f t="shared" si="74"/>
        <v>0.10191279944402784</v>
      </c>
      <c r="T252" s="29">
        <f t="shared" si="74"/>
        <v>1.6370824546606731E-2</v>
      </c>
      <c r="U252" s="29">
        <f t="shared" si="74"/>
        <v>0.27693261448560336</v>
      </c>
      <c r="V252" s="29">
        <f t="shared" si="74"/>
        <v>4.9728651460871076E-2</v>
      </c>
      <c r="W252" s="29">
        <f t="shared" si="74"/>
        <v>7.4888473321534657E-2</v>
      </c>
      <c r="X252" s="29">
        <f t="shared" si="74"/>
        <v>0.10718224764134335</v>
      </c>
      <c r="Y252" s="32">
        <f t="shared" si="74"/>
        <v>1.2300997576309168E-2</v>
      </c>
    </row>
    <row r="253" spans="2:25" x14ac:dyDescent="0.2">
      <c r="B253" s="6" t="s">
        <v>295</v>
      </c>
      <c r="C253" s="29">
        <f>STDEV(C$124:C$126)/SQRT(3)</f>
        <v>14.610051792520958</v>
      </c>
      <c r="D253" s="29">
        <f>STDEV(D$124:D$126)/SQRT(3)</f>
        <v>1.9422712710154537</v>
      </c>
      <c r="E253" s="29">
        <f t="shared" ref="E253:Y253" si="75">STDEV(E$124:E$126)/SQRT(3)</f>
        <v>0</v>
      </c>
      <c r="F253" s="29">
        <f t="shared" si="75"/>
        <v>10.864866859807504</v>
      </c>
      <c r="G253" s="29">
        <f t="shared" si="75"/>
        <v>0</v>
      </c>
      <c r="H253" s="29">
        <f t="shared" si="75"/>
        <v>19.271574024374576</v>
      </c>
      <c r="I253" s="29">
        <f t="shared" si="75"/>
        <v>0.34523307641646778</v>
      </c>
      <c r="J253" s="29">
        <f t="shared" si="75"/>
        <v>0</v>
      </c>
      <c r="K253" s="29">
        <f t="shared" si="75"/>
        <v>0</v>
      </c>
      <c r="L253" s="29">
        <f t="shared" si="75"/>
        <v>0</v>
      </c>
      <c r="M253" s="29">
        <f t="shared" si="75"/>
        <v>1.0735404945239813</v>
      </c>
      <c r="N253" s="29">
        <f t="shared" si="75"/>
        <v>0</v>
      </c>
      <c r="O253" s="29">
        <f t="shared" si="75"/>
        <v>0</v>
      </c>
      <c r="P253" s="29">
        <f t="shared" si="75"/>
        <v>0</v>
      </c>
      <c r="Q253" s="29">
        <f t="shared" si="75"/>
        <v>0</v>
      </c>
      <c r="R253" s="29">
        <f t="shared" si="75"/>
        <v>0.10783299569969239</v>
      </c>
      <c r="S253" s="29">
        <f t="shared" si="75"/>
        <v>0.10082109331361223</v>
      </c>
      <c r="T253" s="29">
        <f t="shared" si="75"/>
        <v>2.2749527923857874E-2</v>
      </c>
      <c r="U253" s="29">
        <f t="shared" si="75"/>
        <v>0.23718236370095752</v>
      </c>
      <c r="V253" s="29">
        <f t="shared" si="75"/>
        <v>3.842055780905692E-2</v>
      </c>
      <c r="W253" s="29">
        <f t="shared" si="75"/>
        <v>6.1450892042063297E-2</v>
      </c>
      <c r="X253" s="29">
        <f t="shared" si="75"/>
        <v>8.0619319971145742E-2</v>
      </c>
      <c r="Y253" s="32">
        <f t="shared" si="75"/>
        <v>0.12201113965748638</v>
      </c>
    </row>
    <row r="254" spans="2:25" x14ac:dyDescent="0.2">
      <c r="B254" s="6" t="s">
        <v>296</v>
      </c>
      <c r="C254" s="29">
        <f>STDEV(C$127:C$129)/SQRT(3)</f>
        <v>38.233418782553386</v>
      </c>
      <c r="D254" s="29">
        <f>STDEV(D$127:D$129)/SQRT(3)</f>
        <v>4.029990539549364</v>
      </c>
      <c r="E254" s="29">
        <f t="shared" ref="E254:Y254" si="76">STDEV(E$127:E$129)/SQRT(3)</f>
        <v>0</v>
      </c>
      <c r="F254" s="29">
        <f t="shared" si="76"/>
        <v>0</v>
      </c>
      <c r="G254" s="29">
        <f t="shared" si="76"/>
        <v>0</v>
      </c>
      <c r="H254" s="29">
        <f t="shared" si="76"/>
        <v>10.50921857035325</v>
      </c>
      <c r="I254" s="29">
        <f t="shared" si="76"/>
        <v>2.6517058753738967</v>
      </c>
      <c r="J254" s="29">
        <f t="shared" si="76"/>
        <v>0</v>
      </c>
      <c r="K254" s="29">
        <f t="shared" si="76"/>
        <v>0</v>
      </c>
      <c r="L254" s="29">
        <f t="shared" si="76"/>
        <v>0</v>
      </c>
      <c r="M254" s="29">
        <f t="shared" si="76"/>
        <v>0.15844276632770798</v>
      </c>
      <c r="N254" s="29">
        <f t="shared" si="76"/>
        <v>0</v>
      </c>
      <c r="O254" s="29">
        <f t="shared" si="76"/>
        <v>0</v>
      </c>
      <c r="P254" s="29">
        <f t="shared" si="76"/>
        <v>0</v>
      </c>
      <c r="Q254" s="29">
        <f t="shared" si="76"/>
        <v>0</v>
      </c>
      <c r="R254" s="29">
        <f t="shared" si="76"/>
        <v>9.8308187362239022E-2</v>
      </c>
      <c r="S254" s="29">
        <f t="shared" si="76"/>
        <v>0.10348092651025215</v>
      </c>
      <c r="T254" s="29">
        <f t="shared" si="76"/>
        <v>7.5855797392631761E-3</v>
      </c>
      <c r="U254" s="29">
        <f t="shared" si="76"/>
        <v>0.38419667047004918</v>
      </c>
      <c r="V254" s="29">
        <f t="shared" si="76"/>
        <v>2.3476501827724126E-2</v>
      </c>
      <c r="W254" s="29">
        <f t="shared" si="76"/>
        <v>0.10760741685995336</v>
      </c>
      <c r="X254" s="29">
        <f t="shared" si="76"/>
        <v>6.4104131604834372E-2</v>
      </c>
      <c r="Y254" s="32">
        <f t="shared" si="76"/>
        <v>0.13812571762428461</v>
      </c>
    </row>
    <row r="255" spans="2:25" x14ac:dyDescent="0.2">
      <c r="B255" s="6" t="s">
        <v>297</v>
      </c>
      <c r="C255" s="29">
        <f>STDEV(C$130:C$132)/SQRT(3)</f>
        <v>12.457253195626597</v>
      </c>
      <c r="D255" s="29">
        <f>STDEV(D$130:D$132)/SQRT(3)</f>
        <v>1.3913719023230822</v>
      </c>
      <c r="E255" s="29">
        <f t="shared" ref="E255:Y255" si="77">STDEV(E$130:E$132)/SQRT(3)</f>
        <v>0</v>
      </c>
      <c r="F255" s="29">
        <f t="shared" si="77"/>
        <v>20.852586822246767</v>
      </c>
      <c r="G255" s="29">
        <f t="shared" si="77"/>
        <v>0</v>
      </c>
      <c r="H255" s="29">
        <f t="shared" si="77"/>
        <v>6.7893721519926649</v>
      </c>
      <c r="I255" s="29">
        <f t="shared" si="77"/>
        <v>0.47916822994365382</v>
      </c>
      <c r="J255" s="29">
        <f t="shared" si="77"/>
        <v>0</v>
      </c>
      <c r="K255" s="29">
        <f t="shared" si="77"/>
        <v>0</v>
      </c>
      <c r="L255" s="29">
        <f t="shared" si="77"/>
        <v>26.886085947902743</v>
      </c>
      <c r="M255" s="29">
        <f t="shared" si="77"/>
        <v>0.84473453135783916</v>
      </c>
      <c r="N255" s="29">
        <f t="shared" si="77"/>
        <v>0</v>
      </c>
      <c r="O255" s="29">
        <f t="shared" si="77"/>
        <v>10.062294923457552</v>
      </c>
      <c r="P255" s="29">
        <f t="shared" si="77"/>
        <v>10.736387320740423</v>
      </c>
      <c r="Q255" s="29">
        <f t="shared" si="77"/>
        <v>11.361143034048458</v>
      </c>
      <c r="R255" s="29">
        <f t="shared" si="77"/>
        <v>0.15741170971442825</v>
      </c>
      <c r="S255" s="29">
        <f t="shared" si="77"/>
        <v>0.1687898346662445</v>
      </c>
      <c r="T255" s="29">
        <f t="shared" si="77"/>
        <v>2.6126908279231552E-2</v>
      </c>
      <c r="U255" s="29">
        <f t="shared" si="77"/>
        <v>0.46523987416250639</v>
      </c>
      <c r="V255" s="29">
        <f t="shared" si="77"/>
        <v>4.888219902444061E-2</v>
      </c>
      <c r="W255" s="29">
        <f t="shared" si="77"/>
        <v>4.4097718394295909E-2</v>
      </c>
      <c r="X255" s="29">
        <f t="shared" si="77"/>
        <v>0.12373934034689897</v>
      </c>
      <c r="Y255" s="32">
        <f t="shared" si="77"/>
        <v>8.6610803648679374E-2</v>
      </c>
    </row>
    <row r="256" spans="2:25" x14ac:dyDescent="0.2">
      <c r="B256" s="6" t="s">
        <v>298</v>
      </c>
      <c r="C256" s="29">
        <f>STDEV(C$133:C$135)/SQRT(3)</f>
        <v>0</v>
      </c>
      <c r="D256" s="29">
        <f>STDEV(D$133:D$135)/SQRT(3)</f>
        <v>1.8052930907490101</v>
      </c>
      <c r="E256" s="29">
        <f t="shared" ref="E256:Y256" si="78">STDEV(E$133:E$135)/SQRT(3)</f>
        <v>0</v>
      </c>
      <c r="F256" s="29">
        <f t="shared" si="78"/>
        <v>12.289704977541957</v>
      </c>
      <c r="G256" s="29">
        <f t="shared" si="78"/>
        <v>0</v>
      </c>
      <c r="H256" s="29">
        <f t="shared" si="78"/>
        <v>15.354732305696038</v>
      </c>
      <c r="I256" s="29">
        <f t="shared" si="78"/>
        <v>2.7483693392005724</v>
      </c>
      <c r="J256" s="29">
        <f t="shared" si="78"/>
        <v>0</v>
      </c>
      <c r="K256" s="29">
        <f t="shared" si="78"/>
        <v>0</v>
      </c>
      <c r="L256" s="29">
        <f t="shared" si="78"/>
        <v>7.3833832787673002</v>
      </c>
      <c r="M256" s="29">
        <f t="shared" si="78"/>
        <v>0.59034646750490727</v>
      </c>
      <c r="N256" s="29">
        <f t="shared" si="78"/>
        <v>0</v>
      </c>
      <c r="O256" s="29">
        <f t="shared" si="78"/>
        <v>0</v>
      </c>
      <c r="P256" s="29">
        <f t="shared" si="78"/>
        <v>0</v>
      </c>
      <c r="Q256" s="29">
        <f t="shared" si="78"/>
        <v>0</v>
      </c>
      <c r="R256" s="29">
        <f t="shared" si="78"/>
        <v>5.8532014807506541E-2</v>
      </c>
      <c r="S256" s="29">
        <f t="shared" si="78"/>
        <v>9.6352473420056428E-2</v>
      </c>
      <c r="T256" s="29">
        <f t="shared" si="78"/>
        <v>6.0589097378264116E-2</v>
      </c>
      <c r="U256" s="29">
        <f t="shared" si="78"/>
        <v>0.31803480426845326</v>
      </c>
      <c r="V256" s="29">
        <f t="shared" si="78"/>
        <v>6.2726316460387455E-2</v>
      </c>
      <c r="W256" s="29">
        <f t="shared" si="78"/>
        <v>0.11146594545365493</v>
      </c>
      <c r="X256" s="29">
        <f t="shared" si="78"/>
        <v>1.09568207612904E-2</v>
      </c>
      <c r="Y256" s="32">
        <f t="shared" si="78"/>
        <v>0.18463913416725064</v>
      </c>
    </row>
    <row r="257" spans="2:27" x14ac:dyDescent="0.2">
      <c r="B257" s="6" t="s">
        <v>299</v>
      </c>
      <c r="C257" s="29">
        <f>STDEV(C$136:C$138)/SQRT(3)</f>
        <v>18.875680207189916</v>
      </c>
      <c r="D257" s="29">
        <f>STDEV(D$136:D$138)/SQRT(3)</f>
        <v>10.868500559922721</v>
      </c>
      <c r="E257" s="29">
        <f t="shared" ref="E257:Y257" si="79">STDEV(E$136:E$138)/SQRT(3)</f>
        <v>0</v>
      </c>
      <c r="F257" s="29">
        <f t="shared" si="79"/>
        <v>7.7181432291637995</v>
      </c>
      <c r="G257" s="29">
        <f t="shared" si="79"/>
        <v>0</v>
      </c>
      <c r="H257" s="29">
        <f t="shared" si="79"/>
        <v>11.790516332045305</v>
      </c>
      <c r="I257" s="29">
        <f t="shared" si="79"/>
        <v>3.9971830852893877</v>
      </c>
      <c r="J257" s="29">
        <f t="shared" si="79"/>
        <v>0</v>
      </c>
      <c r="K257" s="29">
        <f t="shared" si="79"/>
        <v>0</v>
      </c>
      <c r="L257" s="29">
        <f t="shared" si="79"/>
        <v>6.7349268428028353</v>
      </c>
      <c r="M257" s="29">
        <f t="shared" si="79"/>
        <v>0.27959016829697791</v>
      </c>
      <c r="N257" s="29">
        <f t="shared" si="79"/>
        <v>0</v>
      </c>
      <c r="O257" s="29">
        <f t="shared" si="79"/>
        <v>0</v>
      </c>
      <c r="P257" s="29">
        <f t="shared" si="79"/>
        <v>0</v>
      </c>
      <c r="Q257" s="29">
        <f t="shared" si="79"/>
        <v>0</v>
      </c>
      <c r="R257" s="29">
        <f t="shared" si="79"/>
        <v>3.4333853532467144E-2</v>
      </c>
      <c r="S257" s="29">
        <f t="shared" si="79"/>
        <v>0.11983198848826863</v>
      </c>
      <c r="T257" s="29">
        <f t="shared" si="79"/>
        <v>4.5305046261947535E-2</v>
      </c>
      <c r="U257" s="29">
        <f t="shared" si="79"/>
        <v>0.25939197022816052</v>
      </c>
      <c r="V257" s="29">
        <f t="shared" si="79"/>
        <v>6.3804040164676043E-2</v>
      </c>
      <c r="W257" s="29">
        <f t="shared" si="79"/>
        <v>5.6702821708720402E-2</v>
      </c>
      <c r="X257" s="29">
        <f t="shared" si="79"/>
        <v>6.4257747909000726E-2</v>
      </c>
      <c r="Y257" s="32">
        <f t="shared" si="79"/>
        <v>0.16104025853026288</v>
      </c>
    </row>
    <row r="258" spans="2:27" x14ac:dyDescent="0.2">
      <c r="B258" s="6" t="s">
        <v>300</v>
      </c>
      <c r="C258" s="29">
        <f>STDEV(C$139:C$141)/SQRT(3)</f>
        <v>0</v>
      </c>
      <c r="D258" s="29">
        <f>STDEV(D$139:D$141)/SQRT(3)</f>
        <v>3.0049290195777636</v>
      </c>
      <c r="E258" s="29">
        <f t="shared" ref="E258:Y258" si="80">STDEV(E$139:E$141)/SQRT(3)</f>
        <v>0</v>
      </c>
      <c r="F258" s="29">
        <f t="shared" si="80"/>
        <v>23.707417347632241</v>
      </c>
      <c r="G258" s="29">
        <f t="shared" si="80"/>
        <v>0</v>
      </c>
      <c r="H258" s="29">
        <f t="shared" si="80"/>
        <v>15.195435851709941</v>
      </c>
      <c r="I258" s="29">
        <f t="shared" si="80"/>
        <v>3.9463059963005471</v>
      </c>
      <c r="J258" s="29">
        <f t="shared" si="80"/>
        <v>0</v>
      </c>
      <c r="K258" s="29">
        <f t="shared" si="80"/>
        <v>0</v>
      </c>
      <c r="L258" s="29">
        <f t="shared" si="80"/>
        <v>0</v>
      </c>
      <c r="M258" s="29">
        <f t="shared" si="80"/>
        <v>0.27001926817662775</v>
      </c>
      <c r="N258" s="29">
        <f t="shared" si="80"/>
        <v>0</v>
      </c>
      <c r="O258" s="29">
        <f t="shared" si="80"/>
        <v>0</v>
      </c>
      <c r="P258" s="29">
        <f t="shared" si="80"/>
        <v>0</v>
      </c>
      <c r="Q258" s="29">
        <f t="shared" si="80"/>
        <v>0</v>
      </c>
      <c r="R258" s="29">
        <f t="shared" si="80"/>
        <v>6.9556459395815881E-2</v>
      </c>
      <c r="S258" s="29">
        <f t="shared" si="80"/>
        <v>0.18822592963915891</v>
      </c>
      <c r="T258" s="29">
        <f t="shared" si="80"/>
        <v>6.3046935595212683E-2</v>
      </c>
      <c r="U258" s="29">
        <f t="shared" si="80"/>
        <v>0.68341144806982701</v>
      </c>
      <c r="V258" s="29">
        <f t="shared" si="80"/>
        <v>8.2097279340306112E-2</v>
      </c>
      <c r="W258" s="29">
        <f t="shared" si="80"/>
        <v>8.4352466909832446E-2</v>
      </c>
      <c r="X258" s="29">
        <f t="shared" si="80"/>
        <v>3.8891607425437187E-2</v>
      </c>
      <c r="Y258" s="32">
        <f t="shared" si="80"/>
        <v>0.15250898279974495</v>
      </c>
    </row>
    <row r="259" spans="2:27" x14ac:dyDescent="0.2">
      <c r="B259" s="6" t="s">
        <v>301</v>
      </c>
      <c r="C259" s="29">
        <f>STDEV(C$142:C$144)/SQRT(3)</f>
        <v>0</v>
      </c>
      <c r="D259" s="29">
        <f>STDEV(D$142:D$144)/SQRT(3)</f>
        <v>5.5113223351363647</v>
      </c>
      <c r="E259" s="29">
        <f t="shared" ref="E259:Y259" si="81">STDEV(E$142:E$144)/SQRT(3)</f>
        <v>0</v>
      </c>
      <c r="F259" s="29">
        <f t="shared" si="81"/>
        <v>30.972634713594648</v>
      </c>
      <c r="G259" s="29">
        <f t="shared" si="81"/>
        <v>0</v>
      </c>
      <c r="H259" s="29">
        <f t="shared" si="81"/>
        <v>2.5865602958663789</v>
      </c>
      <c r="I259" s="29">
        <f t="shared" si="81"/>
        <v>2.3874674484408849</v>
      </c>
      <c r="J259" s="29">
        <f t="shared" si="81"/>
        <v>0</v>
      </c>
      <c r="K259" s="29">
        <f t="shared" si="81"/>
        <v>0</v>
      </c>
      <c r="L259" s="29">
        <f t="shared" si="81"/>
        <v>49.134978784467215</v>
      </c>
      <c r="M259" s="29">
        <f t="shared" si="81"/>
        <v>0.62926842890915025</v>
      </c>
      <c r="N259" s="29">
        <f t="shared" si="81"/>
        <v>0</v>
      </c>
      <c r="O259" s="29">
        <f t="shared" si="81"/>
        <v>15.802682623316189</v>
      </c>
      <c r="P259" s="29">
        <f t="shared" si="81"/>
        <v>5.7617470267771944</v>
      </c>
      <c r="Q259" s="29">
        <f t="shared" si="81"/>
        <v>16.775324159739093</v>
      </c>
      <c r="R259" s="29">
        <f t="shared" si="81"/>
        <v>6.7522657851800685E-2</v>
      </c>
      <c r="S259" s="29">
        <f t="shared" si="81"/>
        <v>0.18336876301847116</v>
      </c>
      <c r="T259" s="29">
        <f t="shared" si="81"/>
        <v>1.7468270041654615E-2</v>
      </c>
      <c r="U259" s="29">
        <f t="shared" si="81"/>
        <v>9.2258188154777404E-2</v>
      </c>
      <c r="V259" s="29">
        <f t="shared" si="81"/>
        <v>5.3134354974461916E-2</v>
      </c>
      <c r="W259" s="29">
        <f t="shared" si="81"/>
        <v>4.0326765996111506E-2</v>
      </c>
      <c r="X259" s="29">
        <f t="shared" si="81"/>
        <v>0.16154793109849092</v>
      </c>
      <c r="Y259" s="32">
        <f t="shared" si="81"/>
        <v>6.779417642505324E-2</v>
      </c>
    </row>
    <row r="260" spans="2:27" x14ac:dyDescent="0.2">
      <c r="B260" s="6" t="s">
        <v>302</v>
      </c>
      <c r="C260" s="29">
        <f>STDEV(C$145:C$147)/SQRT(3)</f>
        <v>21.907990947525498</v>
      </c>
      <c r="D260" s="29">
        <f>STDEV(D$145:D$147)/SQRT(3)</f>
        <v>0</v>
      </c>
      <c r="E260" s="29">
        <f t="shared" ref="E260:Y260" si="82">STDEV(E$145:E$147)/SQRT(3)</f>
        <v>0</v>
      </c>
      <c r="F260" s="29">
        <f t="shared" si="82"/>
        <v>0</v>
      </c>
      <c r="G260" s="29">
        <f t="shared" si="82"/>
        <v>0</v>
      </c>
      <c r="H260" s="29">
        <f t="shared" si="82"/>
        <v>0</v>
      </c>
      <c r="I260" s="29">
        <f t="shared" si="82"/>
        <v>0</v>
      </c>
      <c r="J260" s="29">
        <f t="shared" si="82"/>
        <v>0</v>
      </c>
      <c r="K260" s="29">
        <f t="shared" si="82"/>
        <v>0</v>
      </c>
      <c r="L260" s="29">
        <f t="shared" si="82"/>
        <v>8.3630675486262991</v>
      </c>
      <c r="M260" s="29">
        <f t="shared" si="82"/>
        <v>0.15363135919435641</v>
      </c>
      <c r="N260" s="29">
        <f t="shared" si="82"/>
        <v>0</v>
      </c>
      <c r="O260" s="29">
        <f t="shared" si="82"/>
        <v>0</v>
      </c>
      <c r="P260" s="29">
        <f t="shared" si="82"/>
        <v>0</v>
      </c>
      <c r="Q260" s="29">
        <f t="shared" si="82"/>
        <v>0</v>
      </c>
      <c r="R260" s="29">
        <f t="shared" si="82"/>
        <v>0</v>
      </c>
      <c r="S260" s="29">
        <f t="shared" si="82"/>
        <v>0</v>
      </c>
      <c r="T260" s="29">
        <f t="shared" si="82"/>
        <v>0</v>
      </c>
      <c r="U260" s="29">
        <f t="shared" si="82"/>
        <v>0</v>
      </c>
      <c r="V260" s="29">
        <f t="shared" si="82"/>
        <v>0</v>
      </c>
      <c r="W260" s="29">
        <f t="shared" si="82"/>
        <v>0</v>
      </c>
      <c r="X260" s="29">
        <f t="shared" si="82"/>
        <v>0</v>
      </c>
      <c r="Y260" s="32">
        <f t="shared" si="82"/>
        <v>0</v>
      </c>
    </row>
    <row r="261" spans="2:27" x14ac:dyDescent="0.2">
      <c r="B261" s="6" t="s">
        <v>303</v>
      </c>
      <c r="C261" s="29">
        <f>STDEV(C$148:C$150)/SQRT(3)</f>
        <v>47.326612441294458</v>
      </c>
      <c r="D261" s="29">
        <f>STDEV(D$148:D$150)/SQRT(3)</f>
        <v>0</v>
      </c>
      <c r="E261" s="29">
        <f t="shared" ref="E261:Y261" si="83">STDEV(E$148:E$150)/SQRT(3)</f>
        <v>0</v>
      </c>
      <c r="F261" s="29">
        <f t="shared" si="83"/>
        <v>0</v>
      </c>
      <c r="G261" s="29">
        <f t="shared" si="83"/>
        <v>0</v>
      </c>
      <c r="H261" s="29">
        <f t="shared" si="83"/>
        <v>0</v>
      </c>
      <c r="I261" s="29">
        <f t="shared" si="83"/>
        <v>0</v>
      </c>
      <c r="J261" s="29">
        <f t="shared" si="83"/>
        <v>0</v>
      </c>
      <c r="K261" s="29">
        <f t="shared" si="83"/>
        <v>0</v>
      </c>
      <c r="L261" s="29">
        <f t="shared" si="83"/>
        <v>6.4203770005626639</v>
      </c>
      <c r="M261" s="29">
        <f t="shared" si="83"/>
        <v>0.12848050698192878</v>
      </c>
      <c r="N261" s="29">
        <f t="shared" si="83"/>
        <v>0</v>
      </c>
      <c r="O261" s="29">
        <f t="shared" si="83"/>
        <v>0</v>
      </c>
      <c r="P261" s="29">
        <f t="shared" si="83"/>
        <v>0</v>
      </c>
      <c r="Q261" s="29">
        <f t="shared" si="83"/>
        <v>0</v>
      </c>
      <c r="R261" s="29">
        <f t="shared" si="83"/>
        <v>0</v>
      </c>
      <c r="S261" s="29">
        <f t="shared" si="83"/>
        <v>0</v>
      </c>
      <c r="T261" s="29">
        <f t="shared" si="83"/>
        <v>0</v>
      </c>
      <c r="U261" s="29">
        <f t="shared" si="83"/>
        <v>0</v>
      </c>
      <c r="V261" s="29">
        <f t="shared" si="83"/>
        <v>0</v>
      </c>
      <c r="W261" s="29">
        <f t="shared" si="83"/>
        <v>0</v>
      </c>
      <c r="X261" s="29">
        <f t="shared" si="83"/>
        <v>0</v>
      </c>
      <c r="Y261" s="32">
        <f t="shared" si="83"/>
        <v>0</v>
      </c>
    </row>
    <row r="262" spans="2:27" x14ac:dyDescent="0.2">
      <c r="B262" s="6" t="s">
        <v>304</v>
      </c>
      <c r="C262" s="29">
        <f>STDEV(C$151:C$153)/SQRT(3)</f>
        <v>11.354220951136032</v>
      </c>
      <c r="D262" s="29">
        <f>STDEV(D$151:D$153)/SQRT(3)</f>
        <v>0</v>
      </c>
      <c r="E262" s="29">
        <f t="shared" ref="E262:Y262" si="84">STDEV(E$151:E$153)/SQRT(3)</f>
        <v>0</v>
      </c>
      <c r="F262" s="29">
        <f t="shared" si="84"/>
        <v>0</v>
      </c>
      <c r="G262" s="29">
        <f t="shared" si="84"/>
        <v>0</v>
      </c>
      <c r="H262" s="29">
        <f t="shared" si="84"/>
        <v>0</v>
      </c>
      <c r="I262" s="29">
        <f t="shared" si="84"/>
        <v>0</v>
      </c>
      <c r="J262" s="29">
        <f t="shared" si="84"/>
        <v>0</v>
      </c>
      <c r="K262" s="29">
        <f t="shared" si="84"/>
        <v>0</v>
      </c>
      <c r="L262" s="29">
        <f t="shared" si="84"/>
        <v>1.2522366340832978</v>
      </c>
      <c r="M262" s="29">
        <f t="shared" si="84"/>
        <v>0.33937874987335653</v>
      </c>
      <c r="N262" s="29">
        <f t="shared" si="84"/>
        <v>0</v>
      </c>
      <c r="O262" s="29">
        <f t="shared" si="84"/>
        <v>0</v>
      </c>
      <c r="P262" s="29">
        <f t="shared" si="84"/>
        <v>0</v>
      </c>
      <c r="Q262" s="29">
        <f t="shared" si="84"/>
        <v>0</v>
      </c>
      <c r="R262" s="29">
        <f t="shared" si="84"/>
        <v>0</v>
      </c>
      <c r="S262" s="29">
        <f t="shared" si="84"/>
        <v>0</v>
      </c>
      <c r="T262" s="29">
        <f t="shared" si="84"/>
        <v>0</v>
      </c>
      <c r="U262" s="29">
        <f t="shared" si="84"/>
        <v>0</v>
      </c>
      <c r="V262" s="29">
        <f t="shared" si="84"/>
        <v>0</v>
      </c>
      <c r="W262" s="29">
        <f t="shared" si="84"/>
        <v>0</v>
      </c>
      <c r="X262" s="29">
        <f t="shared" si="84"/>
        <v>0</v>
      </c>
      <c r="Y262" s="32">
        <f t="shared" si="84"/>
        <v>0</v>
      </c>
      <c r="AA262" s="42" t="s">
        <v>315</v>
      </c>
    </row>
    <row r="263" spans="2:27" x14ac:dyDescent="0.2">
      <c r="B263" s="6" t="s">
        <v>305</v>
      </c>
      <c r="C263" s="29">
        <f>STDEV(C$154:C$156)/SQRT(3)</f>
        <v>39.171246384192003</v>
      </c>
      <c r="D263" s="29">
        <f>STDEV(D$154:D$156)/SQRT(3)</f>
        <v>0</v>
      </c>
      <c r="E263" s="29">
        <f t="shared" ref="E263:Y263" si="85">STDEV(E$154:E$156)/SQRT(3)</f>
        <v>0</v>
      </c>
      <c r="F263" s="29">
        <f t="shared" si="85"/>
        <v>0</v>
      </c>
      <c r="G263" s="29">
        <f t="shared" si="85"/>
        <v>0</v>
      </c>
      <c r="H263" s="29">
        <f t="shared" si="85"/>
        <v>0</v>
      </c>
      <c r="I263" s="29">
        <f t="shared" si="85"/>
        <v>0</v>
      </c>
      <c r="J263" s="29">
        <f t="shared" si="85"/>
        <v>0</v>
      </c>
      <c r="K263" s="29">
        <f t="shared" si="85"/>
        <v>0</v>
      </c>
      <c r="L263" s="29">
        <f t="shared" si="85"/>
        <v>5.4471422565259022</v>
      </c>
      <c r="M263" s="29">
        <f t="shared" si="85"/>
        <v>0.31549343477703073</v>
      </c>
      <c r="N263" s="29">
        <f t="shared" si="85"/>
        <v>0</v>
      </c>
      <c r="O263" s="29">
        <f t="shared" si="85"/>
        <v>0</v>
      </c>
      <c r="P263" s="29">
        <f t="shared" si="85"/>
        <v>0</v>
      </c>
      <c r="Q263" s="29">
        <f t="shared" si="85"/>
        <v>0</v>
      </c>
      <c r="R263" s="29">
        <f t="shared" si="85"/>
        <v>0</v>
      </c>
      <c r="S263" s="29">
        <f t="shared" si="85"/>
        <v>0</v>
      </c>
      <c r="T263" s="29">
        <f t="shared" si="85"/>
        <v>0</v>
      </c>
      <c r="U263" s="29">
        <f t="shared" si="85"/>
        <v>0</v>
      </c>
      <c r="V263" s="29">
        <f t="shared" si="85"/>
        <v>0</v>
      </c>
      <c r="W263" s="29">
        <f t="shared" si="85"/>
        <v>0</v>
      </c>
      <c r="X263" s="29">
        <f t="shared" si="85"/>
        <v>0</v>
      </c>
      <c r="Y263" s="32">
        <f t="shared" si="85"/>
        <v>0</v>
      </c>
    </row>
    <row r="264" spans="2:27" x14ac:dyDescent="0.2">
      <c r="B264" s="6" t="s">
        <v>306</v>
      </c>
      <c r="C264" s="29">
        <f>STDEV(C$157:C$159)/SQRT(3)</f>
        <v>11.791348893439798</v>
      </c>
      <c r="D264" s="29">
        <f>STDEV(D$157:D$159)/SQRT(3)</f>
        <v>0</v>
      </c>
      <c r="E264" s="29">
        <f t="shared" ref="E264:Y264" si="86">STDEV(E$157:E$159)/SQRT(3)</f>
        <v>0</v>
      </c>
      <c r="F264" s="29">
        <f t="shared" si="86"/>
        <v>0</v>
      </c>
      <c r="G264" s="29">
        <f t="shared" si="86"/>
        <v>0</v>
      </c>
      <c r="H264" s="29">
        <f t="shared" si="86"/>
        <v>0</v>
      </c>
      <c r="I264" s="29">
        <f t="shared" si="86"/>
        <v>0</v>
      </c>
      <c r="J264" s="29">
        <f t="shared" si="86"/>
        <v>0</v>
      </c>
      <c r="K264" s="29">
        <f t="shared" si="86"/>
        <v>0</v>
      </c>
      <c r="L264" s="29">
        <f t="shared" si="86"/>
        <v>3.9862325588437493</v>
      </c>
      <c r="M264" s="29">
        <f t="shared" si="86"/>
        <v>0.32160667463473369</v>
      </c>
      <c r="N264" s="29">
        <f t="shared" si="86"/>
        <v>0</v>
      </c>
      <c r="O264" s="29">
        <f t="shared" si="86"/>
        <v>0</v>
      </c>
      <c r="P264" s="29">
        <f t="shared" si="86"/>
        <v>0</v>
      </c>
      <c r="Q264" s="29">
        <f t="shared" si="86"/>
        <v>0</v>
      </c>
      <c r="R264" s="29">
        <f t="shared" si="86"/>
        <v>0</v>
      </c>
      <c r="S264" s="29">
        <f t="shared" si="86"/>
        <v>0</v>
      </c>
      <c r="T264" s="29">
        <f t="shared" si="86"/>
        <v>0</v>
      </c>
      <c r="U264" s="29">
        <f t="shared" si="86"/>
        <v>0</v>
      </c>
      <c r="V264" s="29">
        <f t="shared" si="86"/>
        <v>0</v>
      </c>
      <c r="W264" s="29">
        <f t="shared" si="86"/>
        <v>0</v>
      </c>
      <c r="X264" s="29">
        <f t="shared" si="86"/>
        <v>0</v>
      </c>
      <c r="Y264" s="32">
        <f t="shared" si="86"/>
        <v>0</v>
      </c>
    </row>
    <row r="265" spans="2:27" x14ac:dyDescent="0.2">
      <c r="B265" s="6" t="s">
        <v>307</v>
      </c>
      <c r="C265" s="29">
        <f>STDEV(C$160:C$162)/SQRT(3)</f>
        <v>38.133173978304647</v>
      </c>
      <c r="D265" s="29">
        <f>STDEV(D$160:D$162)/SQRT(3)</f>
        <v>0</v>
      </c>
      <c r="E265" s="29">
        <f t="shared" ref="E265:Y265" si="87">STDEV(E$160:E$162)/SQRT(3)</f>
        <v>0</v>
      </c>
      <c r="F265" s="29">
        <f t="shared" si="87"/>
        <v>0</v>
      </c>
      <c r="G265" s="29">
        <f t="shared" si="87"/>
        <v>0</v>
      </c>
      <c r="H265" s="29">
        <f t="shared" si="87"/>
        <v>0</v>
      </c>
      <c r="I265" s="29">
        <f t="shared" si="87"/>
        <v>0</v>
      </c>
      <c r="J265" s="29">
        <f t="shared" si="87"/>
        <v>0</v>
      </c>
      <c r="K265" s="29">
        <f t="shared" si="87"/>
        <v>0</v>
      </c>
      <c r="L265" s="29">
        <f t="shared" si="87"/>
        <v>2.9508402589206177</v>
      </c>
      <c r="M265" s="29">
        <f t="shared" si="87"/>
        <v>0.62689498921857945</v>
      </c>
      <c r="N265" s="29">
        <f t="shared" si="87"/>
        <v>0</v>
      </c>
      <c r="O265" s="29">
        <f t="shared" si="87"/>
        <v>0</v>
      </c>
      <c r="P265" s="29">
        <f t="shared" si="87"/>
        <v>0</v>
      </c>
      <c r="Q265" s="29">
        <f t="shared" si="87"/>
        <v>0</v>
      </c>
      <c r="R265" s="29">
        <f t="shared" si="87"/>
        <v>0</v>
      </c>
      <c r="S265" s="29">
        <f t="shared" si="87"/>
        <v>0</v>
      </c>
      <c r="T265" s="29">
        <f t="shared" si="87"/>
        <v>0</v>
      </c>
      <c r="U265" s="29">
        <f t="shared" si="87"/>
        <v>0</v>
      </c>
      <c r="V265" s="29">
        <f t="shared" si="87"/>
        <v>0</v>
      </c>
      <c r="W265" s="29">
        <f t="shared" si="87"/>
        <v>0</v>
      </c>
      <c r="X265" s="29">
        <f t="shared" si="87"/>
        <v>0</v>
      </c>
      <c r="Y265" s="32">
        <f t="shared" si="87"/>
        <v>0</v>
      </c>
    </row>
    <row r="266" spans="2:27" x14ac:dyDescent="0.2">
      <c r="B266" s="6" t="s">
        <v>308</v>
      </c>
      <c r="C266" s="29">
        <f>STDEV(C$163:C$165)/SQRT(3)</f>
        <v>19.313653847291533</v>
      </c>
      <c r="D266" s="29">
        <f>STDEV(D$163:D$165)/SQRT(3)</f>
        <v>0</v>
      </c>
      <c r="E266" s="29">
        <f t="shared" ref="E266:Y266" si="88">STDEV(E$163:E$165)/SQRT(3)</f>
        <v>0</v>
      </c>
      <c r="F266" s="29">
        <f t="shared" si="88"/>
        <v>0</v>
      </c>
      <c r="G266" s="29">
        <f t="shared" si="88"/>
        <v>0</v>
      </c>
      <c r="H266" s="29">
        <f t="shared" si="88"/>
        <v>0</v>
      </c>
      <c r="I266" s="29">
        <f t="shared" si="88"/>
        <v>0</v>
      </c>
      <c r="J266" s="29">
        <f t="shared" si="88"/>
        <v>0</v>
      </c>
      <c r="K266" s="29">
        <f t="shared" si="88"/>
        <v>0</v>
      </c>
      <c r="L266" s="29">
        <f t="shared" si="88"/>
        <v>2.1416426234083903</v>
      </c>
      <c r="M266" s="29">
        <f t="shared" si="88"/>
        <v>0.15302872862875141</v>
      </c>
      <c r="N266" s="29">
        <f t="shared" si="88"/>
        <v>0</v>
      </c>
      <c r="O266" s="29">
        <f t="shared" si="88"/>
        <v>0</v>
      </c>
      <c r="P266" s="29">
        <f t="shared" si="88"/>
        <v>0</v>
      </c>
      <c r="Q266" s="29">
        <f t="shared" si="88"/>
        <v>0</v>
      </c>
      <c r="R266" s="29">
        <f t="shared" si="88"/>
        <v>0</v>
      </c>
      <c r="S266" s="29">
        <f t="shared" si="88"/>
        <v>0</v>
      </c>
      <c r="T266" s="29">
        <f t="shared" si="88"/>
        <v>0</v>
      </c>
      <c r="U266" s="29">
        <f t="shared" si="88"/>
        <v>0</v>
      </c>
      <c r="V266" s="29">
        <f t="shared" si="88"/>
        <v>0</v>
      </c>
      <c r="W266" s="29">
        <f t="shared" si="88"/>
        <v>0</v>
      </c>
      <c r="X266" s="29">
        <f t="shared" si="88"/>
        <v>0</v>
      </c>
      <c r="Y266" s="32">
        <f t="shared" si="88"/>
        <v>0</v>
      </c>
    </row>
    <row r="267" spans="2:27" x14ac:dyDescent="0.2">
      <c r="B267" s="6" t="s">
        <v>309</v>
      </c>
      <c r="C267" s="29">
        <f>STDEV(C$166:C$168)/SQRT(3)</f>
        <v>15.459752558180975</v>
      </c>
      <c r="D267" s="29">
        <f>STDEV(D$166:D$168)/SQRT(3)</f>
        <v>0</v>
      </c>
      <c r="E267" s="29">
        <f t="shared" ref="E267:Y267" si="89">STDEV(E$166:E$168)/SQRT(3)</f>
        <v>0</v>
      </c>
      <c r="F267" s="29">
        <f t="shared" si="89"/>
        <v>0</v>
      </c>
      <c r="G267" s="29">
        <f t="shared" si="89"/>
        <v>0</v>
      </c>
      <c r="H267" s="29">
        <f t="shared" si="89"/>
        <v>0</v>
      </c>
      <c r="I267" s="29">
        <f t="shared" si="89"/>
        <v>0</v>
      </c>
      <c r="J267" s="29">
        <f t="shared" si="89"/>
        <v>0</v>
      </c>
      <c r="K267" s="29">
        <f t="shared" si="89"/>
        <v>0</v>
      </c>
      <c r="L267" s="29">
        <f t="shared" si="89"/>
        <v>4.8714634449211776</v>
      </c>
      <c r="M267" s="29">
        <f t="shared" si="89"/>
        <v>0.36086426870351995</v>
      </c>
      <c r="N267" s="29">
        <f t="shared" si="89"/>
        <v>0</v>
      </c>
      <c r="O267" s="29">
        <f t="shared" si="89"/>
        <v>0</v>
      </c>
      <c r="P267" s="29">
        <f t="shared" si="89"/>
        <v>0</v>
      </c>
      <c r="Q267" s="29">
        <f t="shared" si="89"/>
        <v>0</v>
      </c>
      <c r="R267" s="29">
        <f t="shared" si="89"/>
        <v>0</v>
      </c>
      <c r="S267" s="29">
        <f t="shared" si="89"/>
        <v>0</v>
      </c>
      <c r="T267" s="29">
        <f t="shared" si="89"/>
        <v>0</v>
      </c>
      <c r="U267" s="29">
        <f t="shared" si="89"/>
        <v>0</v>
      </c>
      <c r="V267" s="29">
        <f t="shared" si="89"/>
        <v>0</v>
      </c>
      <c r="W267" s="29">
        <f t="shared" si="89"/>
        <v>0</v>
      </c>
      <c r="X267" s="29">
        <f t="shared" si="89"/>
        <v>0</v>
      </c>
      <c r="Y267" s="32">
        <f t="shared" si="89"/>
        <v>0</v>
      </c>
    </row>
    <row r="268" spans="2:27" x14ac:dyDescent="0.2">
      <c r="B268" s="6" t="s">
        <v>310</v>
      </c>
      <c r="C268" s="29">
        <f>STDEV(C$169:C$171)/SQRT(3)</f>
        <v>41.760678996181873</v>
      </c>
      <c r="D268" s="29">
        <f>STDEV(D$169:D$171)/SQRT(3)</f>
        <v>2.8324095040121975</v>
      </c>
      <c r="E268" s="29">
        <f t="shared" ref="E268:Y268" si="90">STDEV(E$169:E$171)/SQRT(3)</f>
        <v>0</v>
      </c>
      <c r="F268" s="29">
        <f t="shared" si="90"/>
        <v>0</v>
      </c>
      <c r="G268" s="29">
        <f t="shared" si="90"/>
        <v>0</v>
      </c>
      <c r="H268" s="29">
        <f t="shared" si="90"/>
        <v>0</v>
      </c>
      <c r="I268" s="29">
        <f t="shared" si="90"/>
        <v>0</v>
      </c>
      <c r="J268" s="29">
        <f t="shared" si="90"/>
        <v>0</v>
      </c>
      <c r="K268" s="29">
        <f t="shared" si="90"/>
        <v>0</v>
      </c>
      <c r="L268" s="29">
        <f t="shared" si="90"/>
        <v>4.8860011886518642</v>
      </c>
      <c r="M268" s="29">
        <f t="shared" si="90"/>
        <v>0.44165427099748406</v>
      </c>
      <c r="N268" s="29">
        <f t="shared" si="90"/>
        <v>0</v>
      </c>
      <c r="O268" s="29">
        <f t="shared" si="90"/>
        <v>0</v>
      </c>
      <c r="P268" s="29">
        <f t="shared" si="90"/>
        <v>0</v>
      </c>
      <c r="Q268" s="29">
        <f t="shared" si="90"/>
        <v>0</v>
      </c>
      <c r="R268" s="29">
        <f t="shared" si="90"/>
        <v>0</v>
      </c>
      <c r="S268" s="29">
        <f t="shared" si="90"/>
        <v>0</v>
      </c>
      <c r="T268" s="29">
        <f t="shared" si="90"/>
        <v>0</v>
      </c>
      <c r="U268" s="29">
        <f t="shared" si="90"/>
        <v>0</v>
      </c>
      <c r="V268" s="29">
        <f t="shared" si="90"/>
        <v>0</v>
      </c>
      <c r="W268" s="29">
        <f t="shared" si="90"/>
        <v>0</v>
      </c>
      <c r="X268" s="29">
        <f t="shared" si="90"/>
        <v>0</v>
      </c>
      <c r="Y268" s="32">
        <f t="shared" si="90"/>
        <v>0</v>
      </c>
    </row>
    <row r="269" spans="2:27" x14ac:dyDescent="0.2">
      <c r="B269" s="6" t="s">
        <v>311</v>
      </c>
      <c r="C269" s="29">
        <f>STDEV(C$172:C$174)/SQRT(3)</f>
        <v>32.878891435364196</v>
      </c>
      <c r="D269" s="29">
        <f>STDEV(D$172:D$174)/SQRT(3)</f>
        <v>3.1544686886335249</v>
      </c>
      <c r="E269" s="29">
        <f t="shared" ref="E269:Y269" si="91">STDEV(E$172:E$174)/SQRT(3)</f>
        <v>0</v>
      </c>
      <c r="F269" s="29">
        <f t="shared" si="91"/>
        <v>0</v>
      </c>
      <c r="G269" s="29">
        <f t="shared" si="91"/>
        <v>0</v>
      </c>
      <c r="H269" s="29">
        <f t="shared" si="91"/>
        <v>0</v>
      </c>
      <c r="I269" s="29">
        <f t="shared" si="91"/>
        <v>0</v>
      </c>
      <c r="J269" s="29">
        <f t="shared" si="91"/>
        <v>0</v>
      </c>
      <c r="K269" s="29">
        <f t="shared" si="91"/>
        <v>0</v>
      </c>
      <c r="L269" s="29">
        <f t="shared" si="91"/>
        <v>10.179236126466177</v>
      </c>
      <c r="M269" s="29">
        <f t="shared" si="91"/>
        <v>0.49558874721536084</v>
      </c>
      <c r="N269" s="29">
        <f t="shared" si="91"/>
        <v>0</v>
      </c>
      <c r="O269" s="29">
        <f t="shared" si="91"/>
        <v>0</v>
      </c>
      <c r="P269" s="29">
        <f t="shared" si="91"/>
        <v>0</v>
      </c>
      <c r="Q269" s="29">
        <f t="shared" si="91"/>
        <v>0</v>
      </c>
      <c r="R269" s="29">
        <f t="shared" si="91"/>
        <v>0</v>
      </c>
      <c r="S269" s="29">
        <f t="shared" si="91"/>
        <v>0</v>
      </c>
      <c r="T269" s="29">
        <f t="shared" si="91"/>
        <v>0</v>
      </c>
      <c r="U269" s="29">
        <f t="shared" si="91"/>
        <v>0</v>
      </c>
      <c r="V269" s="29">
        <f t="shared" si="91"/>
        <v>0</v>
      </c>
      <c r="W269" s="29">
        <f t="shared" si="91"/>
        <v>0</v>
      </c>
      <c r="X269" s="29">
        <f t="shared" si="91"/>
        <v>0</v>
      </c>
      <c r="Y269" s="32">
        <f t="shared" si="91"/>
        <v>0</v>
      </c>
    </row>
    <row r="270" spans="2:27" x14ac:dyDescent="0.2">
      <c r="B270" s="6" t="s">
        <v>312</v>
      </c>
      <c r="C270" s="29">
        <f>STDEV(C$175:C$177)/SQRT(3)</f>
        <v>20.329585910496053</v>
      </c>
      <c r="D270" s="29">
        <f>STDEV(D$175:D$177)/SQRT(3)</f>
        <v>5.7125976732639225</v>
      </c>
      <c r="E270" s="29">
        <f t="shared" ref="E270:Y270" si="92">STDEV(E$175:E$177)/SQRT(3)</f>
        <v>0</v>
      </c>
      <c r="F270" s="29">
        <f t="shared" si="92"/>
        <v>0</v>
      </c>
      <c r="G270" s="29">
        <f t="shared" si="92"/>
        <v>0</v>
      </c>
      <c r="H270" s="29">
        <f t="shared" si="92"/>
        <v>0</v>
      </c>
      <c r="I270" s="29">
        <f t="shared" si="92"/>
        <v>0</v>
      </c>
      <c r="J270" s="29">
        <f t="shared" si="92"/>
        <v>0</v>
      </c>
      <c r="K270" s="29">
        <f t="shared" si="92"/>
        <v>0</v>
      </c>
      <c r="L270" s="29">
        <f t="shared" si="92"/>
        <v>3.9355084926983483</v>
      </c>
      <c r="M270" s="29">
        <f t="shared" si="92"/>
        <v>0.35362305757424423</v>
      </c>
      <c r="N270" s="29">
        <f t="shared" si="92"/>
        <v>0</v>
      </c>
      <c r="O270" s="29">
        <f t="shared" si="92"/>
        <v>0</v>
      </c>
      <c r="P270" s="29">
        <f t="shared" si="92"/>
        <v>0</v>
      </c>
      <c r="Q270" s="29">
        <f t="shared" si="92"/>
        <v>0</v>
      </c>
      <c r="R270" s="29">
        <f t="shared" si="92"/>
        <v>0</v>
      </c>
      <c r="S270" s="29">
        <f t="shared" si="92"/>
        <v>0</v>
      </c>
      <c r="T270" s="29">
        <f t="shared" si="92"/>
        <v>0</v>
      </c>
      <c r="U270" s="29">
        <f t="shared" si="92"/>
        <v>0</v>
      </c>
      <c r="V270" s="29">
        <f t="shared" si="92"/>
        <v>0</v>
      </c>
      <c r="W270" s="29">
        <f t="shared" si="92"/>
        <v>0</v>
      </c>
      <c r="X270" s="29">
        <f t="shared" si="92"/>
        <v>0</v>
      </c>
      <c r="Y270" s="32">
        <f t="shared" si="92"/>
        <v>0</v>
      </c>
    </row>
    <row r="271" spans="2:27" ht="16" thickBot="1" x14ac:dyDescent="0.25">
      <c r="B271" s="8" t="s">
        <v>313</v>
      </c>
      <c r="C271" s="33">
        <f>STDEV(C$178:C$180)/SQRT(3)</f>
        <v>21.434383415837573</v>
      </c>
      <c r="D271" s="33">
        <f>STDEV(D$178:D$180)/SQRT(3)</f>
        <v>0</v>
      </c>
      <c r="E271" s="33">
        <f t="shared" ref="E271:Y271" si="93">STDEV(E$178:E$180)/SQRT(3)</f>
        <v>0</v>
      </c>
      <c r="F271" s="33">
        <f t="shared" si="93"/>
        <v>0</v>
      </c>
      <c r="G271" s="33">
        <f t="shared" si="93"/>
        <v>0</v>
      </c>
      <c r="H271" s="33">
        <f t="shared" si="93"/>
        <v>0</v>
      </c>
      <c r="I271" s="33">
        <f t="shared" si="93"/>
        <v>0</v>
      </c>
      <c r="J271" s="33">
        <f t="shared" si="93"/>
        <v>0</v>
      </c>
      <c r="K271" s="33">
        <f t="shared" si="93"/>
        <v>0</v>
      </c>
      <c r="L271" s="33">
        <f t="shared" si="93"/>
        <v>14.675093402576</v>
      </c>
      <c r="M271" s="33">
        <f t="shared" si="93"/>
        <v>8.5468439436007154E-2</v>
      </c>
      <c r="N271" s="33">
        <f t="shared" si="93"/>
        <v>0</v>
      </c>
      <c r="O271" s="33">
        <f t="shared" si="93"/>
        <v>0</v>
      </c>
      <c r="P271" s="33">
        <f t="shared" si="93"/>
        <v>0</v>
      </c>
      <c r="Q271" s="33">
        <f t="shared" si="93"/>
        <v>0</v>
      </c>
      <c r="R271" s="33">
        <f t="shared" si="93"/>
        <v>0</v>
      </c>
      <c r="S271" s="33">
        <f t="shared" si="93"/>
        <v>0</v>
      </c>
      <c r="T271" s="33">
        <f t="shared" si="93"/>
        <v>0</v>
      </c>
      <c r="U271" s="33">
        <f t="shared" si="93"/>
        <v>0</v>
      </c>
      <c r="V271" s="33">
        <f t="shared" si="93"/>
        <v>0</v>
      </c>
      <c r="W271" s="33">
        <f t="shared" si="93"/>
        <v>0</v>
      </c>
      <c r="X271" s="33">
        <f t="shared" si="93"/>
        <v>0</v>
      </c>
      <c r="Y271" s="34">
        <f t="shared" si="93"/>
        <v>0</v>
      </c>
    </row>
    <row r="272" spans="2:27" x14ac:dyDescent="0.2">
      <c r="B272" s="73" t="s">
        <v>328</v>
      </c>
    </row>
    <row r="273" spans="1:27" x14ac:dyDescent="0.2">
      <c r="B273" t="s">
        <v>329</v>
      </c>
    </row>
    <row r="274" spans="1:27" x14ac:dyDescent="0.2">
      <c r="B274" t="s">
        <v>330</v>
      </c>
    </row>
    <row r="275" spans="1:27" x14ac:dyDescent="0.2">
      <c r="B275" t="s">
        <v>331</v>
      </c>
    </row>
    <row r="276" spans="1:27" x14ac:dyDescent="0.2">
      <c r="B276" t="s">
        <v>332</v>
      </c>
    </row>
    <row r="277" spans="1:27" x14ac:dyDescent="0.2">
      <c r="B277" t="s">
        <v>333</v>
      </c>
    </row>
    <row r="278" spans="1:27" x14ac:dyDescent="0.2">
      <c r="B278" t="s">
        <v>334</v>
      </c>
    </row>
    <row r="279" spans="1:27" x14ac:dyDescent="0.2">
      <c r="A279" s="42" t="s">
        <v>316</v>
      </c>
      <c r="B279" t="s">
        <v>335</v>
      </c>
      <c r="J279" s="42" t="s">
        <v>317</v>
      </c>
      <c r="AA279" s="42" t="s">
        <v>318</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312F58-C9DE-6A49-85B6-3620EAF853D8}">
  <dimension ref="A1:AA77"/>
  <sheetViews>
    <sheetView workbookViewId="0">
      <selection activeCell="K43" sqref="K43"/>
    </sheetView>
  </sheetViews>
  <sheetFormatPr baseColWidth="10" defaultRowHeight="15" x14ac:dyDescent="0.2"/>
  <sheetData>
    <row r="1" spans="1:27" x14ac:dyDescent="0.2">
      <c r="B1" t="s">
        <v>70</v>
      </c>
      <c r="P1" t="s">
        <v>319</v>
      </c>
    </row>
    <row r="2" spans="1:27" x14ac:dyDescent="0.2">
      <c r="B2" s="76" t="s">
        <v>320</v>
      </c>
      <c r="C2" s="76"/>
      <c r="D2" s="76"/>
      <c r="E2" s="76" t="s">
        <v>321</v>
      </c>
      <c r="F2" s="76"/>
      <c r="G2" s="76"/>
      <c r="H2" s="76" t="s">
        <v>322</v>
      </c>
      <c r="I2" s="76"/>
      <c r="J2" s="76"/>
      <c r="K2" s="76" t="s">
        <v>323</v>
      </c>
      <c r="L2" s="76"/>
      <c r="M2" s="76"/>
      <c r="P2" s="76" t="s">
        <v>320</v>
      </c>
      <c r="Q2" s="76"/>
      <c r="R2" s="76"/>
      <c r="S2" s="76" t="s">
        <v>321</v>
      </c>
      <c r="T2" s="76"/>
      <c r="U2" s="76"/>
      <c r="V2" s="76" t="s">
        <v>322</v>
      </c>
      <c r="W2" s="76"/>
      <c r="X2" s="76"/>
      <c r="Y2" s="76" t="s">
        <v>323</v>
      </c>
      <c r="Z2" s="76"/>
      <c r="AA2" s="76"/>
    </row>
    <row r="3" spans="1:27" x14ac:dyDescent="0.2">
      <c r="A3" s="52">
        <v>0.2</v>
      </c>
      <c r="B3" s="66">
        <v>20.76</v>
      </c>
      <c r="C3" s="66">
        <v>86.99</v>
      </c>
      <c r="D3" s="66">
        <v>122.45</v>
      </c>
      <c r="E3" s="66">
        <v>242.88</v>
      </c>
      <c r="F3" s="66">
        <v>244.37</v>
      </c>
      <c r="G3" s="66">
        <v>163.46</v>
      </c>
      <c r="H3" s="66">
        <v>182.69</v>
      </c>
      <c r="I3" s="66">
        <v>194.35</v>
      </c>
      <c r="J3" s="66">
        <v>176.14</v>
      </c>
      <c r="K3" s="66">
        <v>172.96</v>
      </c>
      <c r="L3" s="66">
        <v>242.39</v>
      </c>
      <c r="M3" s="66">
        <v>182.6</v>
      </c>
      <c r="O3" s="52">
        <v>0.2</v>
      </c>
      <c r="P3">
        <f>B3/B10</f>
        <v>1.6150991543291041E-2</v>
      </c>
      <c r="Q3">
        <f t="shared" ref="Q3:AA6" si="0">C3/C10</f>
        <v>7.8100590759727778E-2</v>
      </c>
      <c r="R3">
        <f t="shared" si="0"/>
        <v>0.10341274734184058</v>
      </c>
      <c r="S3">
        <f t="shared" si="0"/>
        <v>0.11416484523725588</v>
      </c>
      <c r="T3">
        <f t="shared" si="0"/>
        <v>9.9393964044578217E-2</v>
      </c>
      <c r="U3">
        <f t="shared" si="0"/>
        <v>8.2707185395447219E-2</v>
      </c>
      <c r="V3">
        <f t="shared" si="0"/>
        <v>7.9821909189415924E-2</v>
      </c>
      <c r="W3">
        <f t="shared" si="0"/>
        <v>8.1415758672548202E-2</v>
      </c>
      <c r="X3">
        <f t="shared" si="0"/>
        <v>8.0237606082278382E-2</v>
      </c>
      <c r="Y3">
        <f t="shared" si="0"/>
        <v>8.2109320851096151E-2</v>
      </c>
      <c r="Z3">
        <f t="shared" si="0"/>
        <v>0.11121358109658178</v>
      </c>
      <c r="AA3">
        <f>M3/M10</f>
        <v>8.1990768180756859E-2</v>
      </c>
    </row>
    <row r="4" spans="1:27" x14ac:dyDescent="0.2">
      <c r="A4" s="52">
        <v>0.5</v>
      </c>
      <c r="B4" s="66">
        <v>198.65</v>
      </c>
      <c r="C4" s="66">
        <v>237.56</v>
      </c>
      <c r="D4" s="66">
        <v>182.37</v>
      </c>
      <c r="E4" s="66">
        <v>156.72999999999999</v>
      </c>
      <c r="F4" s="66">
        <v>234.08</v>
      </c>
      <c r="G4" s="66">
        <v>208.49</v>
      </c>
      <c r="H4" s="66">
        <v>224.95</v>
      </c>
      <c r="I4" s="66">
        <v>244.36</v>
      </c>
      <c r="J4" s="66">
        <v>249.99</v>
      </c>
      <c r="K4" s="66">
        <v>303.64999999999998</v>
      </c>
      <c r="L4" s="66">
        <v>295.48</v>
      </c>
      <c r="M4" s="66">
        <v>221.5</v>
      </c>
      <c r="O4" s="52">
        <v>0.5</v>
      </c>
      <c r="P4">
        <f t="shared" ref="P4:P5" si="1">B4/B11</f>
        <v>9.768150861751039E-2</v>
      </c>
      <c r="Q4">
        <f t="shared" si="0"/>
        <v>0.12831994641632141</v>
      </c>
      <c r="R4">
        <f t="shared" si="0"/>
        <v>0.10850965085560606</v>
      </c>
      <c r="S4">
        <f t="shared" si="0"/>
        <v>8.1573276983771745E-2</v>
      </c>
      <c r="T4">
        <f t="shared" si="0"/>
        <v>0.11004705959785434</v>
      </c>
      <c r="U4">
        <f t="shared" si="0"/>
        <v>9.1901684724634364E-2</v>
      </c>
      <c r="V4">
        <f t="shared" si="0"/>
        <v>0.12558690032883166</v>
      </c>
      <c r="W4">
        <f t="shared" si="0"/>
        <v>0.11563396144272722</v>
      </c>
      <c r="X4">
        <f t="shared" si="0"/>
        <v>0.11969319014263211</v>
      </c>
      <c r="Y4">
        <f t="shared" si="0"/>
        <v>0.12596083246566306</v>
      </c>
      <c r="Z4">
        <f t="shared" si="0"/>
        <v>0.12052242154295459</v>
      </c>
      <c r="AA4">
        <f t="shared" si="0"/>
        <v>0.11500280368008972</v>
      </c>
    </row>
    <row r="5" spans="1:27" x14ac:dyDescent="0.2">
      <c r="A5" s="52">
        <v>1</v>
      </c>
      <c r="B5" s="66">
        <v>935.65902489999996</v>
      </c>
      <c r="C5" s="66">
        <v>1232.204389</v>
      </c>
      <c r="D5" s="66">
        <v>1441.9887630000001</v>
      </c>
      <c r="E5" s="66">
        <v>709.48515480000003</v>
      </c>
      <c r="F5" s="66">
        <v>535.46304339999995</v>
      </c>
      <c r="G5" s="66">
        <v>619.25846290000004</v>
      </c>
      <c r="H5" s="66">
        <v>555.64413630000001</v>
      </c>
      <c r="I5" s="66">
        <v>535.49290029999997</v>
      </c>
      <c r="J5" s="66">
        <v>585.63928850000002</v>
      </c>
      <c r="K5" s="66">
        <v>538.2989804</v>
      </c>
      <c r="L5" s="66">
        <v>631.37714559999995</v>
      </c>
      <c r="M5" s="66">
        <v>495.25164430000001</v>
      </c>
      <c r="O5" s="52">
        <v>1</v>
      </c>
      <c r="P5">
        <f t="shared" si="1"/>
        <v>0.24702644756173955</v>
      </c>
      <c r="Q5">
        <f t="shared" si="0"/>
        <v>0.4464390541934144</v>
      </c>
      <c r="R5">
        <f t="shared" si="0"/>
        <v>0.52626059212893117</v>
      </c>
      <c r="S5">
        <f t="shared" si="0"/>
        <v>0.11312400701631106</v>
      </c>
      <c r="T5">
        <f t="shared" si="0"/>
        <v>9.1057666300147097E-2</v>
      </c>
      <c r="U5">
        <f t="shared" si="0"/>
        <v>0.1075569559820396</v>
      </c>
      <c r="V5">
        <f t="shared" si="0"/>
        <v>0.12577021296095775</v>
      </c>
      <c r="W5">
        <f t="shared" si="0"/>
        <v>0.11811689573738393</v>
      </c>
      <c r="X5">
        <f t="shared" si="0"/>
        <v>0.13170522821675293</v>
      </c>
      <c r="Y5">
        <f t="shared" si="0"/>
        <v>9.1732701631294863E-2</v>
      </c>
      <c r="Z5">
        <f t="shared" si="0"/>
        <v>0.12403620763124962</v>
      </c>
      <c r="AA5">
        <f t="shared" si="0"/>
        <v>0.11325683182076597</v>
      </c>
    </row>
    <row r="6" spans="1:27" x14ac:dyDescent="0.2">
      <c r="A6" s="52">
        <v>2</v>
      </c>
      <c r="B6" s="66">
        <v>991.89</v>
      </c>
      <c r="C6" s="66">
        <v>1201.77</v>
      </c>
      <c r="D6" s="66">
        <v>1098.8499999999999</v>
      </c>
      <c r="E6" s="66">
        <v>1390.6</v>
      </c>
      <c r="F6" s="66">
        <v>1528.75</v>
      </c>
      <c r="G6" s="66">
        <v>1524.16</v>
      </c>
      <c r="H6" s="66">
        <v>917.52</v>
      </c>
      <c r="I6" s="66">
        <v>828.96</v>
      </c>
      <c r="J6" s="66">
        <v>1046.1300000000001</v>
      </c>
      <c r="K6" s="66">
        <v>1069.4000000000001</v>
      </c>
      <c r="L6" s="66">
        <v>1024.25</v>
      </c>
      <c r="M6" s="66">
        <v>1011.93</v>
      </c>
      <c r="O6" s="52">
        <v>2</v>
      </c>
      <c r="P6">
        <f>B6/B13</f>
        <v>0.28136408635885274</v>
      </c>
      <c r="Q6">
        <f t="shared" si="0"/>
        <v>0.31537056572877142</v>
      </c>
      <c r="R6">
        <f t="shared" si="0"/>
        <v>0.31234632822159997</v>
      </c>
      <c r="S6">
        <f t="shared" si="0"/>
        <v>0.33805761516956362</v>
      </c>
      <c r="T6">
        <f t="shared" si="0"/>
        <v>0.40354725627461535</v>
      </c>
      <c r="U6">
        <f t="shared" si="0"/>
        <v>0.36512948278753327</v>
      </c>
      <c r="V6">
        <f t="shared" si="0"/>
        <v>0.2404030823326582</v>
      </c>
      <c r="W6">
        <f t="shared" si="0"/>
        <v>0.21421372791218105</v>
      </c>
      <c r="X6">
        <f t="shared" si="0"/>
        <v>0.2374341236228944</v>
      </c>
      <c r="Y6">
        <f t="shared" si="0"/>
        <v>0.27239960772826272</v>
      </c>
      <c r="Z6">
        <f t="shared" si="0"/>
        <v>0.30811461231856807</v>
      </c>
      <c r="AA6">
        <f t="shared" si="0"/>
        <v>0.29344232821416971</v>
      </c>
    </row>
    <row r="8" spans="1:27" x14ac:dyDescent="0.2">
      <c r="B8" t="s">
        <v>324</v>
      </c>
    </row>
    <row r="9" spans="1:27" x14ac:dyDescent="0.2">
      <c r="B9" s="76" t="s">
        <v>320</v>
      </c>
      <c r="C9" s="76"/>
      <c r="D9" s="76"/>
      <c r="E9" s="76" t="s">
        <v>321</v>
      </c>
      <c r="F9" s="76"/>
      <c r="G9" s="76"/>
      <c r="H9" s="76" t="s">
        <v>322</v>
      </c>
      <c r="I9" s="76"/>
      <c r="J9" s="76"/>
      <c r="K9" s="76" t="s">
        <v>323</v>
      </c>
      <c r="L9" s="76"/>
      <c r="M9" s="76"/>
    </row>
    <row r="10" spans="1:27" x14ac:dyDescent="0.2">
      <c r="A10" s="52">
        <v>0.2</v>
      </c>
      <c r="B10" s="66">
        <v>1285.3699999999999</v>
      </c>
      <c r="C10" s="66">
        <v>1113.82</v>
      </c>
      <c r="D10" s="66">
        <v>1184.0899999999999</v>
      </c>
      <c r="E10" s="66">
        <v>2127.4499999999998</v>
      </c>
      <c r="F10" s="66">
        <v>2458.6</v>
      </c>
      <c r="G10" s="66">
        <v>1976.37</v>
      </c>
      <c r="H10" s="66">
        <v>2288.7199999999998</v>
      </c>
      <c r="I10" s="66">
        <v>2387.13</v>
      </c>
      <c r="J10" s="66">
        <v>2195.23</v>
      </c>
      <c r="K10" s="66">
        <v>2106.46</v>
      </c>
      <c r="L10" s="66">
        <v>2179.5</v>
      </c>
      <c r="M10" s="66">
        <v>2227.08</v>
      </c>
    </row>
    <row r="11" spans="1:27" x14ac:dyDescent="0.2">
      <c r="A11" s="52">
        <v>0.5</v>
      </c>
      <c r="B11" s="66">
        <v>2033.65</v>
      </c>
      <c r="C11" s="66">
        <v>1851.31</v>
      </c>
      <c r="D11" s="66">
        <v>1680.68</v>
      </c>
      <c r="E11" s="66">
        <v>1921.34</v>
      </c>
      <c r="F11" s="66">
        <v>2127.09</v>
      </c>
      <c r="G11" s="66">
        <v>2268.62</v>
      </c>
      <c r="H11" s="66">
        <v>1791.19</v>
      </c>
      <c r="I11" s="66">
        <v>2113.2199999999998</v>
      </c>
      <c r="J11" s="66">
        <v>2088.59</v>
      </c>
      <c r="K11" s="66">
        <v>2410.67</v>
      </c>
      <c r="L11" s="66">
        <v>2451.66</v>
      </c>
      <c r="M11" s="66">
        <v>1926.04</v>
      </c>
    </row>
    <row r="12" spans="1:27" x14ac:dyDescent="0.2">
      <c r="A12" s="52">
        <v>1</v>
      </c>
      <c r="B12" s="66">
        <v>3787.6876510000002</v>
      </c>
      <c r="C12" s="66">
        <v>2760.0730210000002</v>
      </c>
      <c r="D12" s="66">
        <v>2740.066014</v>
      </c>
      <c r="E12" s="66">
        <v>6271.7470279999998</v>
      </c>
      <c r="F12" s="66">
        <v>5880.4828319999997</v>
      </c>
      <c r="G12" s="66">
        <v>5757.4933879999999</v>
      </c>
      <c r="H12" s="66">
        <v>4417.9311079999998</v>
      </c>
      <c r="I12" s="66">
        <v>4533.5842679999996</v>
      </c>
      <c r="J12" s="66">
        <v>4446.5910459999996</v>
      </c>
      <c r="K12" s="66">
        <v>5868.1252249999998</v>
      </c>
      <c r="L12" s="66">
        <v>5090.2648319999998</v>
      </c>
      <c r="M12" s="66">
        <v>4372.8191610000003</v>
      </c>
    </row>
    <row r="13" spans="1:27" x14ac:dyDescent="0.2">
      <c r="A13" s="52">
        <v>2</v>
      </c>
      <c r="B13" s="66">
        <v>3525.29</v>
      </c>
      <c r="C13" s="66">
        <v>3810.66</v>
      </c>
      <c r="D13" s="66">
        <v>3518.05</v>
      </c>
      <c r="E13" s="66">
        <v>4113.5</v>
      </c>
      <c r="F13" s="66">
        <v>3788.28</v>
      </c>
      <c r="G13" s="66">
        <v>4174.3</v>
      </c>
      <c r="H13" s="66">
        <v>3816.59</v>
      </c>
      <c r="I13" s="66">
        <v>3869.78</v>
      </c>
      <c r="J13" s="66">
        <v>4405.9799999999996</v>
      </c>
      <c r="K13" s="66">
        <v>3925.85</v>
      </c>
      <c r="L13" s="66">
        <v>3324.25</v>
      </c>
      <c r="M13" s="66">
        <v>3448.48</v>
      </c>
    </row>
    <row r="20" spans="1:27" x14ac:dyDescent="0.2">
      <c r="P20" t="s">
        <v>325</v>
      </c>
    </row>
    <row r="21" spans="1:27" x14ac:dyDescent="0.2">
      <c r="B21" t="s">
        <v>74</v>
      </c>
      <c r="P21" s="76" t="s">
        <v>320</v>
      </c>
      <c r="Q21" s="76"/>
      <c r="R21" s="76"/>
      <c r="S21" s="76" t="s">
        <v>321</v>
      </c>
      <c r="T21" s="76"/>
      <c r="U21" s="76"/>
      <c r="V21" s="76" t="s">
        <v>322</v>
      </c>
      <c r="W21" s="76"/>
      <c r="X21" s="76"/>
      <c r="Y21" s="76" t="s">
        <v>323</v>
      </c>
      <c r="Z21" s="76"/>
      <c r="AA21" s="76"/>
    </row>
    <row r="22" spans="1:27" x14ac:dyDescent="0.2">
      <c r="B22" s="76" t="s">
        <v>320</v>
      </c>
      <c r="C22" s="76"/>
      <c r="D22" s="76"/>
      <c r="E22" s="76" t="s">
        <v>321</v>
      </c>
      <c r="F22" s="76"/>
      <c r="G22" s="76"/>
      <c r="H22" s="76" t="s">
        <v>322</v>
      </c>
      <c r="I22" s="76"/>
      <c r="J22" s="76"/>
      <c r="K22" s="76" t="s">
        <v>323</v>
      </c>
      <c r="L22" s="76"/>
      <c r="M22" s="76"/>
      <c r="O22" s="52">
        <v>0.2</v>
      </c>
      <c r="P22">
        <f>B23/B31</f>
        <v>3.6484511343804535</v>
      </c>
      <c r="Q22">
        <f t="shared" ref="Q22:AA25" si="2">C23/C31</f>
        <v>2.3230839416058395</v>
      </c>
      <c r="R22">
        <f t="shared" si="2"/>
        <v>2.4335721043384244</v>
      </c>
      <c r="S22">
        <f t="shared" si="2"/>
        <v>2.2114057507987219</v>
      </c>
      <c r="T22">
        <f t="shared" si="2"/>
        <v>1.6887432395269959</v>
      </c>
      <c r="U22">
        <f t="shared" si="2"/>
        <v>2.1890287277701779</v>
      </c>
      <c r="V22">
        <f t="shared" si="2"/>
        <v>2.7312070834839175</v>
      </c>
      <c r="W22">
        <f t="shared" si="2"/>
        <v>1.8864669247601416</v>
      </c>
      <c r="X22">
        <f t="shared" si="2"/>
        <v>2.8862509682416735</v>
      </c>
      <c r="Y22">
        <f t="shared" si="2"/>
        <v>2.366010312697886</v>
      </c>
      <c r="Z22">
        <f t="shared" si="2"/>
        <v>2.9093027626386014</v>
      </c>
      <c r="AA22">
        <f t="shared" si="2"/>
        <v>2.2694607902005521</v>
      </c>
    </row>
    <row r="23" spans="1:27" x14ac:dyDescent="0.2">
      <c r="A23" s="52">
        <v>0.2</v>
      </c>
      <c r="B23" s="66">
        <v>668.98</v>
      </c>
      <c r="C23" s="66">
        <v>254.61</v>
      </c>
      <c r="D23" s="66">
        <v>360.12</v>
      </c>
      <c r="E23" s="66">
        <v>692.17</v>
      </c>
      <c r="F23" s="66">
        <v>736.9</v>
      </c>
      <c r="G23" s="66">
        <v>800.09</v>
      </c>
      <c r="H23" s="66">
        <v>604.58000000000004</v>
      </c>
      <c r="I23" s="66">
        <v>672.45</v>
      </c>
      <c r="J23" s="66">
        <v>745.23</v>
      </c>
      <c r="K23" s="66">
        <v>784.64</v>
      </c>
      <c r="L23" s="66">
        <v>774.02</v>
      </c>
      <c r="M23" s="66">
        <v>944.89</v>
      </c>
      <c r="O23" s="52">
        <v>0.5</v>
      </c>
      <c r="P23">
        <f t="shared" ref="P23:P25" si="3">B24/B32</f>
        <v>1.5755437055625261</v>
      </c>
      <c r="Q23">
        <f t="shared" si="2"/>
        <v>1.6003811757806772</v>
      </c>
      <c r="R23">
        <f t="shared" si="2"/>
        <v>1.8099864906993661</v>
      </c>
      <c r="S23">
        <f t="shared" si="2"/>
        <v>2.1355667418850892</v>
      </c>
      <c r="T23">
        <f t="shared" si="2"/>
        <v>2.112810473510339</v>
      </c>
      <c r="U23">
        <f t="shared" si="2"/>
        <v>1.8369917336907953</v>
      </c>
      <c r="V23">
        <f t="shared" si="2"/>
        <v>2.5109631313951599</v>
      </c>
      <c r="W23">
        <f t="shared" si="2"/>
        <v>2.8584896940567521</v>
      </c>
      <c r="X23">
        <f t="shared" si="2"/>
        <v>3.1304519180241721</v>
      </c>
      <c r="Y23">
        <f t="shared" si="2"/>
        <v>1.5327222924568056</v>
      </c>
      <c r="Z23">
        <f t="shared" si="2"/>
        <v>1.7858435393774095</v>
      </c>
      <c r="AA23">
        <f t="shared" si="2"/>
        <v>1.892103282390287</v>
      </c>
    </row>
    <row r="24" spans="1:27" x14ac:dyDescent="0.2">
      <c r="A24" s="52">
        <v>0.5</v>
      </c>
      <c r="B24" s="66">
        <v>301.37</v>
      </c>
      <c r="C24" s="66">
        <v>545.80999999999995</v>
      </c>
      <c r="D24" s="66">
        <v>348.35</v>
      </c>
      <c r="E24" s="66">
        <v>492.12</v>
      </c>
      <c r="F24" s="66">
        <v>690.72</v>
      </c>
      <c r="G24" s="66">
        <v>657.79</v>
      </c>
      <c r="H24" s="66">
        <v>618.4</v>
      </c>
      <c r="I24" s="66">
        <v>927.78</v>
      </c>
      <c r="J24" s="66">
        <v>953.16</v>
      </c>
      <c r="K24" s="66">
        <v>727.43</v>
      </c>
      <c r="L24" s="66">
        <v>680.96</v>
      </c>
      <c r="M24" s="66">
        <v>578.16999999999996</v>
      </c>
      <c r="O24" s="52">
        <v>1</v>
      </c>
      <c r="P24">
        <f t="shared" si="3"/>
        <v>3.0917169159910389</v>
      </c>
      <c r="Q24">
        <f t="shared" si="2"/>
        <v>3.0699160446923681</v>
      </c>
      <c r="R24">
        <f t="shared" si="2"/>
        <v>3.0392666239652546</v>
      </c>
      <c r="S24">
        <f t="shared" si="2"/>
        <v>3.4177423666337576</v>
      </c>
      <c r="T24">
        <f t="shared" si="2"/>
        <v>3.1713740708857978</v>
      </c>
      <c r="U24">
        <f t="shared" si="2"/>
        <v>3.463738749084496</v>
      </c>
      <c r="V24">
        <f t="shared" si="2"/>
        <v>3.8394730503186278</v>
      </c>
      <c r="W24">
        <f t="shared" si="2"/>
        <v>4.0907510372719313</v>
      </c>
      <c r="X24">
        <f t="shared" si="2"/>
        <v>4.2966910534443459</v>
      </c>
      <c r="Y24">
        <f t="shared" si="2"/>
        <v>4.5539852734032333</v>
      </c>
      <c r="Z24">
        <f t="shared" si="2"/>
        <v>4.5999619612967608</v>
      </c>
      <c r="AA24">
        <f t="shared" si="2"/>
        <v>3.7865600167526474</v>
      </c>
    </row>
    <row r="25" spans="1:27" x14ac:dyDescent="0.2">
      <c r="A25" s="52">
        <v>1</v>
      </c>
      <c r="B25" s="66">
        <v>930.71974790000002</v>
      </c>
      <c r="C25" s="66">
        <v>475.7991892</v>
      </c>
      <c r="D25" s="66">
        <v>792.03373320000003</v>
      </c>
      <c r="E25" s="66">
        <v>1612.3317930000001</v>
      </c>
      <c r="F25" s="66">
        <v>1529.8752340000001</v>
      </c>
      <c r="G25" s="66">
        <v>1316.826863</v>
      </c>
      <c r="H25" s="66">
        <v>1030.3152849999999</v>
      </c>
      <c r="I25" s="66">
        <v>1125.2900549999999</v>
      </c>
      <c r="J25" s="66">
        <v>745.62555410000004</v>
      </c>
      <c r="K25" s="66">
        <v>1725.6119799999999</v>
      </c>
      <c r="L25" s="66">
        <v>1478.7567939999999</v>
      </c>
      <c r="M25" s="66">
        <v>575.29617819999999</v>
      </c>
      <c r="O25" s="52">
        <v>2</v>
      </c>
      <c r="P25">
        <f t="shared" si="3"/>
        <v>2.089461089785134</v>
      </c>
      <c r="Q25">
        <f t="shared" si="2"/>
        <v>2.0317552634639995</v>
      </c>
      <c r="R25">
        <f t="shared" si="2"/>
        <v>1.8505001917111088</v>
      </c>
      <c r="S25">
        <f t="shared" si="2"/>
        <v>2.2923755513547572</v>
      </c>
      <c r="T25">
        <f t="shared" si="2"/>
        <v>3.145111275181943</v>
      </c>
      <c r="U25">
        <f t="shared" si="2"/>
        <v>2.6630766539007369</v>
      </c>
      <c r="V25">
        <f t="shared" si="2"/>
        <v>1.6524671292028525</v>
      </c>
      <c r="W25">
        <f t="shared" si="2"/>
        <v>2.0423101673101671</v>
      </c>
      <c r="X25">
        <f t="shared" si="2"/>
        <v>1.5344737242440121</v>
      </c>
      <c r="Y25">
        <f t="shared" si="2"/>
        <v>1.372197878961072</v>
      </c>
      <c r="Z25">
        <f t="shared" si="2"/>
        <v>1.8335964193657961</v>
      </c>
      <c r="AA25">
        <f t="shared" si="2"/>
        <v>1.4779007560461586</v>
      </c>
    </row>
    <row r="26" spans="1:27" x14ac:dyDescent="0.2">
      <c r="A26" s="52">
        <v>2</v>
      </c>
      <c r="B26" s="66">
        <v>838.25</v>
      </c>
      <c r="C26" s="66">
        <v>1222.69</v>
      </c>
      <c r="D26" s="66">
        <v>1061.78</v>
      </c>
      <c r="E26" s="66">
        <v>1564.34</v>
      </c>
      <c r="F26" s="66">
        <v>1490.94</v>
      </c>
      <c r="G26" s="66">
        <v>1369.86</v>
      </c>
      <c r="H26" s="66">
        <v>681.18</v>
      </c>
      <c r="I26" s="66">
        <v>634.75</v>
      </c>
      <c r="J26" s="66">
        <v>907.81</v>
      </c>
      <c r="K26" s="66">
        <v>864.32</v>
      </c>
      <c r="L26" s="66">
        <v>917.66</v>
      </c>
      <c r="M26" s="66">
        <v>1002.8</v>
      </c>
    </row>
    <row r="29" spans="1:27" x14ac:dyDescent="0.2">
      <c r="B29" t="s">
        <v>145</v>
      </c>
    </row>
    <row r="30" spans="1:27" x14ac:dyDescent="0.2">
      <c r="B30" s="76" t="s">
        <v>320</v>
      </c>
      <c r="C30" s="76"/>
      <c r="D30" s="76"/>
      <c r="E30" s="76" t="s">
        <v>321</v>
      </c>
      <c r="F30" s="76"/>
      <c r="G30" s="76"/>
      <c r="H30" s="76" t="s">
        <v>322</v>
      </c>
      <c r="I30" s="76"/>
      <c r="J30" s="76"/>
      <c r="K30" s="76" t="s">
        <v>323</v>
      </c>
      <c r="L30" s="76"/>
      <c r="M30" s="76"/>
    </row>
    <row r="31" spans="1:27" x14ac:dyDescent="0.2">
      <c r="A31" s="52">
        <v>0.2</v>
      </c>
      <c r="B31" s="66">
        <v>183.36</v>
      </c>
      <c r="C31" s="66">
        <v>109.6</v>
      </c>
      <c r="D31" s="66">
        <v>147.97999999999999</v>
      </c>
      <c r="E31" s="66">
        <v>313</v>
      </c>
      <c r="F31" s="66">
        <v>436.36</v>
      </c>
      <c r="G31" s="66">
        <v>365.5</v>
      </c>
      <c r="H31" s="66">
        <v>221.36</v>
      </c>
      <c r="I31" s="66">
        <v>356.46</v>
      </c>
      <c r="J31" s="66">
        <v>258.2</v>
      </c>
      <c r="K31" s="66">
        <v>331.63</v>
      </c>
      <c r="L31" s="66">
        <v>266.05</v>
      </c>
      <c r="M31" s="66">
        <v>416.35</v>
      </c>
    </row>
    <row r="32" spans="1:27" x14ac:dyDescent="0.2">
      <c r="A32" s="52">
        <v>0.5</v>
      </c>
      <c r="B32" s="66">
        <v>191.28</v>
      </c>
      <c r="C32" s="66">
        <v>341.05</v>
      </c>
      <c r="D32" s="66">
        <v>192.46</v>
      </c>
      <c r="E32" s="66">
        <v>230.44</v>
      </c>
      <c r="F32" s="66">
        <v>326.92</v>
      </c>
      <c r="G32" s="66">
        <v>358.08</v>
      </c>
      <c r="H32" s="66">
        <v>246.28</v>
      </c>
      <c r="I32" s="66">
        <v>324.57</v>
      </c>
      <c r="J32" s="66">
        <v>304.48</v>
      </c>
      <c r="K32" s="66">
        <v>474.6</v>
      </c>
      <c r="L32" s="66">
        <v>381.31</v>
      </c>
      <c r="M32" s="66">
        <v>305.57</v>
      </c>
    </row>
    <row r="33" spans="1:13" x14ac:dyDescent="0.2">
      <c r="A33" s="52">
        <v>1</v>
      </c>
      <c r="B33" s="66">
        <v>301.03653509999998</v>
      </c>
      <c r="C33" s="66">
        <v>154.98768770000001</v>
      </c>
      <c r="D33" s="66">
        <v>260.60028</v>
      </c>
      <c r="E33" s="66">
        <v>471.75346180000003</v>
      </c>
      <c r="F33" s="66">
        <v>482.40138180000002</v>
      </c>
      <c r="G33" s="66">
        <v>380.1749954</v>
      </c>
      <c r="H33" s="66">
        <v>268.34809660000002</v>
      </c>
      <c r="I33" s="66">
        <v>275.08153019999997</v>
      </c>
      <c r="J33" s="66">
        <v>173.53483059999999</v>
      </c>
      <c r="K33" s="66">
        <v>378.92348709999999</v>
      </c>
      <c r="L33" s="66">
        <v>321.4715266</v>
      </c>
      <c r="M33" s="66">
        <v>151.93108670000001</v>
      </c>
    </row>
    <row r="34" spans="1:13" x14ac:dyDescent="0.2">
      <c r="A34" s="52">
        <v>2</v>
      </c>
      <c r="B34" s="66">
        <v>401.18</v>
      </c>
      <c r="C34" s="66">
        <v>601.79</v>
      </c>
      <c r="D34" s="66">
        <v>573.78</v>
      </c>
      <c r="E34" s="66">
        <v>682.41</v>
      </c>
      <c r="F34" s="66">
        <v>474.05</v>
      </c>
      <c r="G34" s="66">
        <v>514.39</v>
      </c>
      <c r="H34" s="66">
        <v>412.22</v>
      </c>
      <c r="I34" s="66">
        <v>310.8</v>
      </c>
      <c r="J34" s="66">
        <v>591.61</v>
      </c>
      <c r="K34" s="66">
        <v>629.88</v>
      </c>
      <c r="L34" s="66">
        <v>500.47</v>
      </c>
      <c r="M34" s="66">
        <v>678.53</v>
      </c>
    </row>
    <row r="37" spans="1:13" x14ac:dyDescent="0.2">
      <c r="B37" s="52" t="s">
        <v>137</v>
      </c>
    </row>
    <row r="38" spans="1:13" x14ac:dyDescent="0.2">
      <c r="B38" t="s">
        <v>138</v>
      </c>
    </row>
    <row r="39" spans="1:13" x14ac:dyDescent="0.2">
      <c r="B39" t="s">
        <v>139</v>
      </c>
    </row>
    <row r="41" spans="1:13" ht="16" thickBot="1" x14ac:dyDescent="0.25">
      <c r="B41" s="52"/>
      <c r="D41" t="s">
        <v>66</v>
      </c>
      <c r="E41" t="s">
        <v>142</v>
      </c>
      <c r="F41" t="s">
        <v>143</v>
      </c>
      <c r="G41" s="53" t="s">
        <v>144</v>
      </c>
    </row>
    <row r="42" spans="1:13" x14ac:dyDescent="0.2">
      <c r="A42" s="21" t="s">
        <v>336</v>
      </c>
      <c r="B42" s="21"/>
      <c r="C42" s="44" t="s">
        <v>148</v>
      </c>
      <c r="D42">
        <v>1.9118422087124149</v>
      </c>
      <c r="E42">
        <v>1.1459936522499932</v>
      </c>
      <c r="F42">
        <v>0.52065731637736501</v>
      </c>
      <c r="G42" s="53">
        <f>((D42)+0.5*(E42))/((D42+E42+F42))</f>
        <v>0.69438138112774705</v>
      </c>
    </row>
    <row r="43" spans="1:13" x14ac:dyDescent="0.2">
      <c r="A43" s="21"/>
      <c r="B43" s="21"/>
      <c r="C43" s="46" t="s">
        <v>148</v>
      </c>
      <c r="D43">
        <v>0.27939241503412177</v>
      </c>
      <c r="E43">
        <v>0.51842283058564731</v>
      </c>
      <c r="F43">
        <v>0.72499676225791332</v>
      </c>
      <c r="G43" s="53">
        <f t="shared" ref="G43:G77" si="4">((D43)+0.5*(E43))/((D43+E43+F43))</f>
        <v>0.35369029633381238</v>
      </c>
    </row>
    <row r="44" spans="1:13" x14ac:dyDescent="0.2">
      <c r="A44" s="21"/>
      <c r="B44" s="21"/>
      <c r="C44" s="46" t="s">
        <v>148</v>
      </c>
      <c r="D44">
        <v>0.28151977704868786</v>
      </c>
      <c r="E44">
        <v>0.51741140008017206</v>
      </c>
      <c r="F44">
        <v>0.85083071372341212</v>
      </c>
      <c r="G44" s="53">
        <f t="shared" si="4"/>
        <v>0.3274566348539496</v>
      </c>
    </row>
    <row r="45" spans="1:13" x14ac:dyDescent="0.2">
      <c r="A45" s="21"/>
      <c r="B45" s="21"/>
      <c r="C45" s="46" t="s">
        <v>149</v>
      </c>
      <c r="D45">
        <v>1.1753583212380678</v>
      </c>
      <c r="E45">
        <v>1.1203129048085194</v>
      </c>
      <c r="F45">
        <v>1.5597318261473285</v>
      </c>
      <c r="G45" s="53">
        <f t="shared" si="4"/>
        <v>0.45015132014660142</v>
      </c>
    </row>
    <row r="46" spans="1:13" x14ac:dyDescent="0.2">
      <c r="A46" s="21"/>
      <c r="B46" s="21"/>
      <c r="C46" s="46" t="s">
        <v>149</v>
      </c>
      <c r="D46">
        <v>1.1407937970122406</v>
      </c>
      <c r="E46">
        <v>1.3193433298485784</v>
      </c>
      <c r="F46">
        <v>2.0536876245130249</v>
      </c>
      <c r="G46" s="53">
        <f t="shared" si="4"/>
        <v>0.39887801611893187</v>
      </c>
    </row>
    <row r="47" spans="1:13" x14ac:dyDescent="0.2">
      <c r="A47" s="21"/>
      <c r="B47" s="21"/>
      <c r="C47" s="46" t="s">
        <v>149</v>
      </c>
      <c r="D47">
        <v>1.3150310769894256</v>
      </c>
      <c r="E47">
        <v>1.4010973900378438</v>
      </c>
      <c r="F47">
        <v>1.6311539454922797</v>
      </c>
      <c r="G47" s="53">
        <f t="shared" si="4"/>
        <v>0.46364132364710592</v>
      </c>
    </row>
    <row r="48" spans="1:13" x14ac:dyDescent="0.2">
      <c r="A48" s="21"/>
      <c r="B48" s="21"/>
      <c r="C48" s="46" t="s">
        <v>150</v>
      </c>
      <c r="D48">
        <v>0.43565591875889165</v>
      </c>
      <c r="E48">
        <v>0.65297637195025249</v>
      </c>
      <c r="F48">
        <v>1.9530382679181768</v>
      </c>
      <c r="G48" s="53">
        <f t="shared" si="4"/>
        <v>0.25056760423060631</v>
      </c>
    </row>
    <row r="49" spans="1:7" x14ac:dyDescent="0.2">
      <c r="A49" s="21"/>
      <c r="B49" s="21"/>
      <c r="C49" s="46" t="s">
        <v>150</v>
      </c>
      <c r="D49">
        <v>0.56403632913386326</v>
      </c>
      <c r="E49">
        <v>0.68413539064444351</v>
      </c>
      <c r="F49">
        <v>2.2599406637365638</v>
      </c>
      <c r="G49" s="53">
        <f t="shared" si="4"/>
        <v>0.25828819758283666</v>
      </c>
    </row>
    <row r="50" spans="1:7" x14ac:dyDescent="0.2">
      <c r="A50" s="21"/>
      <c r="B50" s="21"/>
      <c r="C50" s="46" t="s">
        <v>150</v>
      </c>
      <c r="D50">
        <v>0.44092613374909922</v>
      </c>
      <c r="E50">
        <v>0.60024886086726947</v>
      </c>
      <c r="F50">
        <v>1.9795346144580843</v>
      </c>
      <c r="G50" s="53">
        <f t="shared" si="4"/>
        <v>0.24532333791919581</v>
      </c>
    </row>
    <row r="51" spans="1:7" x14ac:dyDescent="0.2">
      <c r="A51" s="21"/>
      <c r="B51" s="21"/>
      <c r="C51" s="46" t="s">
        <v>151</v>
      </c>
      <c r="D51">
        <v>2.5230630936485259</v>
      </c>
      <c r="E51">
        <v>1.5326662136703573</v>
      </c>
      <c r="F51">
        <v>0.89062821057261687</v>
      </c>
      <c r="G51" s="53">
        <f t="shared" si="4"/>
        <v>0.66501383868545882</v>
      </c>
    </row>
    <row r="52" spans="1:7" x14ac:dyDescent="0.2">
      <c r="A52" s="21"/>
      <c r="B52" s="21"/>
      <c r="C52" s="46" t="s">
        <v>151</v>
      </c>
      <c r="D52">
        <v>1.5618313721150339</v>
      </c>
      <c r="E52">
        <v>1.5642859592122105</v>
      </c>
      <c r="F52">
        <v>1.2856478885300382</v>
      </c>
      <c r="G52" s="53">
        <f t="shared" si="4"/>
        <v>0.5313007911597265</v>
      </c>
    </row>
    <row r="53" spans="1:7" x14ac:dyDescent="0.2">
      <c r="A53" s="21"/>
      <c r="B53" s="21"/>
      <c r="C53" s="46" t="s">
        <v>151</v>
      </c>
      <c r="D53">
        <v>2.7812380014072748</v>
      </c>
      <c r="E53">
        <v>1.4836433640214324</v>
      </c>
      <c r="F53">
        <v>0.98447211816166358</v>
      </c>
      <c r="G53" s="53">
        <f t="shared" si="4"/>
        <v>0.67114163571403151</v>
      </c>
    </row>
    <row r="54" spans="1:7" x14ac:dyDescent="0.2">
      <c r="A54" t="s">
        <v>337</v>
      </c>
      <c r="C54" s="1" t="s">
        <v>152</v>
      </c>
      <c r="D54">
        <v>0.49585162220871487</v>
      </c>
      <c r="E54">
        <v>0.80834740986030507</v>
      </c>
      <c r="F54">
        <v>1.1047440370035781</v>
      </c>
      <c r="G54" s="53">
        <f t="shared" si="4"/>
        <v>0.37361834685672407</v>
      </c>
    </row>
    <row r="55" spans="1:7" x14ac:dyDescent="0.2">
      <c r="C55" s="1" t="s">
        <v>152</v>
      </c>
      <c r="D55">
        <v>0.76809215883763071</v>
      </c>
      <c r="E55">
        <v>1.1773596826094925</v>
      </c>
      <c r="F55">
        <v>1.1012011208586887</v>
      </c>
      <c r="G55" s="53">
        <f t="shared" si="4"/>
        <v>0.44533198133453483</v>
      </c>
    </row>
    <row r="56" spans="1:7" x14ac:dyDescent="0.2">
      <c r="B56" s="52"/>
      <c r="C56" s="1" t="s">
        <v>152</v>
      </c>
      <c r="D56">
        <v>0.44564486678966636</v>
      </c>
      <c r="E56">
        <v>0.95729001427571492</v>
      </c>
      <c r="F56">
        <v>1.0661973606279882</v>
      </c>
      <c r="G56" s="53">
        <f t="shared" si="4"/>
        <v>0.37433793877869881</v>
      </c>
    </row>
    <row r="57" spans="1:7" x14ac:dyDescent="0.2">
      <c r="C57" s="1" t="s">
        <v>153</v>
      </c>
      <c r="D57">
        <v>0.84218052613948724</v>
      </c>
      <c r="E57">
        <v>1.1411267009411394</v>
      </c>
      <c r="F57">
        <v>1.0098985829498048</v>
      </c>
      <c r="G57" s="53">
        <f t="shared" si="4"/>
        <v>0.47198354081629074</v>
      </c>
    </row>
    <row r="58" spans="1:7" x14ac:dyDescent="0.2">
      <c r="C58" s="1" t="s">
        <v>153</v>
      </c>
      <c r="D58">
        <v>1.1727005390149159</v>
      </c>
      <c r="E58">
        <v>1.1800569076344398</v>
      </c>
      <c r="F58">
        <v>1.4015423481465836</v>
      </c>
      <c r="G58" s="53">
        <f t="shared" si="4"/>
        <v>0.4695227044136327</v>
      </c>
    </row>
    <row r="59" spans="1:7" x14ac:dyDescent="0.2">
      <c r="C59" s="1" t="s">
        <v>153</v>
      </c>
      <c r="D59">
        <v>1.1581687166396017</v>
      </c>
      <c r="E59">
        <v>1.4000883638217472</v>
      </c>
      <c r="F59">
        <v>1.3433498035962068</v>
      </c>
      <c r="G59" s="53">
        <f t="shared" si="4"/>
        <v>0.47626861284855765</v>
      </c>
    </row>
    <row r="60" spans="1:7" x14ac:dyDescent="0.2">
      <c r="C60" s="1" t="s">
        <v>154</v>
      </c>
      <c r="D60">
        <v>0.45925739335553128</v>
      </c>
      <c r="E60">
        <v>0.46057662264918725</v>
      </c>
      <c r="F60">
        <v>1.6929924352203558</v>
      </c>
      <c r="G60" s="53">
        <f t="shared" si="4"/>
        <v>0.26390796233589031</v>
      </c>
    </row>
    <row r="61" spans="1:7" x14ac:dyDescent="0.2">
      <c r="C61" s="1" t="s">
        <v>154</v>
      </c>
      <c r="D61">
        <v>0.78557226932941493</v>
      </c>
      <c r="E61">
        <v>0.67761570575301822</v>
      </c>
      <c r="F61">
        <v>2.1140539052410956</v>
      </c>
      <c r="G61" s="53">
        <f t="shared" si="4"/>
        <v>0.31431481566581515</v>
      </c>
    </row>
    <row r="62" spans="1:7" x14ac:dyDescent="0.2">
      <c r="C62" s="1" t="s">
        <v>154</v>
      </c>
      <c r="D62">
        <v>0.53803800626204312</v>
      </c>
      <c r="E62">
        <v>0.60977274841580353</v>
      </c>
      <c r="F62">
        <v>2.1003450533407921</v>
      </c>
      <c r="G62" s="53">
        <f t="shared" si="4"/>
        <v>0.25950860435605927</v>
      </c>
    </row>
    <row r="63" spans="1:7" x14ac:dyDescent="0.2">
      <c r="C63" s="1" t="s">
        <v>155</v>
      </c>
      <c r="D63">
        <v>1.1846567702497872</v>
      </c>
      <c r="E63">
        <v>1.4783128978290281</v>
      </c>
      <c r="F63">
        <v>1.2714034935824912</v>
      </c>
      <c r="G63" s="53">
        <f t="shared" si="4"/>
        <v>0.48897578854771434</v>
      </c>
    </row>
    <row r="64" spans="1:7" x14ac:dyDescent="0.2">
      <c r="C64" s="1" t="s">
        <v>155</v>
      </c>
      <c r="D64">
        <v>1.3882064584958453</v>
      </c>
      <c r="E64">
        <v>1.5509469460545573</v>
      </c>
      <c r="F64">
        <v>1.287680093005511</v>
      </c>
      <c r="G64" s="53">
        <f t="shared" si="4"/>
        <v>0.51189145084002741</v>
      </c>
    </row>
    <row r="65" spans="1:7" x14ac:dyDescent="0.2">
      <c r="C65" s="1" t="s">
        <v>155</v>
      </c>
      <c r="D65">
        <v>0.848331556728249</v>
      </c>
      <c r="E65">
        <v>1.1487801707813621</v>
      </c>
      <c r="F65">
        <v>1.0200920177854313</v>
      </c>
      <c r="G65" s="53">
        <f t="shared" si="4"/>
        <v>0.47153648285684696</v>
      </c>
    </row>
    <row r="66" spans="1:7" x14ac:dyDescent="0.2">
      <c r="A66" s="21" t="s">
        <v>338</v>
      </c>
      <c r="B66" s="21"/>
      <c r="C66" s="46" t="s">
        <v>156</v>
      </c>
      <c r="D66">
        <v>0.63899320322410558</v>
      </c>
      <c r="E66">
        <v>1.6374558820338359</v>
      </c>
      <c r="F66">
        <v>4.1572202634527216</v>
      </c>
      <c r="G66" s="53">
        <f t="shared" si="4"/>
        <v>0.22657694470001905</v>
      </c>
    </row>
    <row r="67" spans="1:7" x14ac:dyDescent="0.2">
      <c r="A67" s="21"/>
      <c r="B67" s="21"/>
      <c r="C67" s="46" t="s">
        <v>156</v>
      </c>
      <c r="D67">
        <v>0.84163930887198979</v>
      </c>
      <c r="E67">
        <v>1.5995460103314281</v>
      </c>
      <c r="F67">
        <v>4.743850623729621</v>
      </c>
      <c r="G67" s="53">
        <f t="shared" si="4"/>
        <v>0.2284487269200291</v>
      </c>
    </row>
    <row r="68" spans="1:7" x14ac:dyDescent="0.2">
      <c r="A68" s="21"/>
      <c r="B68" s="21"/>
      <c r="C68" s="46" t="s">
        <v>156</v>
      </c>
      <c r="D68">
        <v>0.74622283849007087</v>
      </c>
      <c r="E68">
        <v>1.6168889562987818</v>
      </c>
      <c r="F68">
        <v>4.671268549615923</v>
      </c>
      <c r="G68" s="53">
        <f t="shared" si="4"/>
        <v>0.22100984600243595</v>
      </c>
    </row>
    <row r="69" spans="1:7" x14ac:dyDescent="0.2">
      <c r="A69" s="21"/>
      <c r="B69" s="21"/>
      <c r="C69" s="46" t="s">
        <v>157</v>
      </c>
      <c r="D69">
        <v>0.88076768660643412</v>
      </c>
      <c r="E69">
        <v>1.7945658085345999</v>
      </c>
      <c r="F69">
        <v>5.6173540153639445</v>
      </c>
      <c r="G69" s="53">
        <f t="shared" si="4"/>
        <v>0.21441186450367772</v>
      </c>
    </row>
    <row r="70" spans="1:7" x14ac:dyDescent="0.2">
      <c r="A70" s="21"/>
      <c r="B70" s="21"/>
      <c r="C70" s="46" t="s">
        <v>157</v>
      </c>
      <c r="D70">
        <v>0.76368564455274923</v>
      </c>
      <c r="E70">
        <v>1.576133686427738</v>
      </c>
      <c r="F70">
        <v>5.9955044621164628</v>
      </c>
      <c r="G70" s="53">
        <f t="shared" si="4"/>
        <v>0.1861658318602728</v>
      </c>
    </row>
    <row r="71" spans="1:7" x14ac:dyDescent="0.2">
      <c r="A71" s="21"/>
      <c r="B71" s="74"/>
      <c r="C71" s="46" t="s">
        <v>157</v>
      </c>
      <c r="D71">
        <v>0.80411125620236445</v>
      </c>
      <c r="E71">
        <v>1.6482407253847851</v>
      </c>
      <c r="F71">
        <v>6.1616156173122123</v>
      </c>
      <c r="G71" s="53">
        <f t="shared" si="4"/>
        <v>0.18902225951056539</v>
      </c>
    </row>
    <row r="72" spans="1:7" x14ac:dyDescent="0.2">
      <c r="A72" s="21"/>
      <c r="B72" s="21"/>
      <c r="C72" s="46" t="s">
        <v>158</v>
      </c>
      <c r="D72">
        <v>0.40191185585295697</v>
      </c>
      <c r="E72">
        <v>0.54830948485019049</v>
      </c>
      <c r="F72">
        <v>4.7028950598235939</v>
      </c>
      <c r="G72" s="53">
        <f t="shared" si="4"/>
        <v>0.11959184109760385</v>
      </c>
    </row>
    <row r="73" spans="1:7" x14ac:dyDescent="0.2">
      <c r="A73" s="21"/>
      <c r="B73" s="21"/>
      <c r="C73" s="46" t="s">
        <v>158</v>
      </c>
      <c r="D73">
        <v>0.1704105073094424</v>
      </c>
      <c r="E73">
        <v>0.56756041261064616</v>
      </c>
      <c r="F73">
        <v>4.8138343841920515</v>
      </c>
      <c r="G73" s="53">
        <f t="shared" si="4"/>
        <v>8.1809553602024396E-2</v>
      </c>
    </row>
    <row r="74" spans="1:7" x14ac:dyDescent="0.2">
      <c r="A74" s="21"/>
      <c r="B74" s="21"/>
      <c r="C74" s="46" t="s">
        <v>158</v>
      </c>
      <c r="D74">
        <v>0.34402527761696827</v>
      </c>
      <c r="E74">
        <v>0.67341250277656262</v>
      </c>
      <c r="F74">
        <v>5.2056903955869487</v>
      </c>
      <c r="G74" s="53">
        <f t="shared" si="4"/>
        <v>0.10938735468002755</v>
      </c>
    </row>
    <row r="75" spans="1:7" x14ac:dyDescent="0.2">
      <c r="A75" s="21"/>
      <c r="B75" s="21"/>
      <c r="C75" s="46" t="s">
        <v>159</v>
      </c>
      <c r="D75">
        <v>0.87813927322833085</v>
      </c>
      <c r="E75">
        <v>1.3813135578009776</v>
      </c>
      <c r="F75">
        <v>3.0962250799369309</v>
      </c>
      <c r="G75" s="53">
        <f t="shared" si="4"/>
        <v>0.29292203119918148</v>
      </c>
    </row>
    <row r="76" spans="1:7" x14ac:dyDescent="0.2">
      <c r="A76" s="21"/>
      <c r="B76" s="21"/>
      <c r="C76" s="46" t="s">
        <v>159</v>
      </c>
      <c r="D76">
        <v>1.055460022316502</v>
      </c>
      <c r="E76">
        <v>1.9362052214455152</v>
      </c>
      <c r="F76">
        <v>2.8834267381435685</v>
      </c>
      <c r="G76" s="53">
        <f t="shared" si="4"/>
        <v>0.3444308002787928</v>
      </c>
    </row>
    <row r="77" spans="1:7" x14ac:dyDescent="0.2">
      <c r="A77" s="21"/>
      <c r="B77" s="21"/>
      <c r="C77" s="46" t="s">
        <v>159</v>
      </c>
      <c r="D77">
        <v>0.83469439478280005</v>
      </c>
      <c r="E77">
        <v>1.5959021100673241</v>
      </c>
      <c r="F77">
        <v>3.0758613814447044</v>
      </c>
      <c r="G77" s="53">
        <f t="shared" si="4"/>
        <v>0.29649649257828653</v>
      </c>
    </row>
  </sheetData>
  <mergeCells count="24">
    <mergeCell ref="V2:X2"/>
    <mergeCell ref="Y2:AA2"/>
    <mergeCell ref="B9:D9"/>
    <mergeCell ref="E9:G9"/>
    <mergeCell ref="H9:J9"/>
    <mergeCell ref="K9:M9"/>
    <mergeCell ref="B2:D2"/>
    <mergeCell ref="E2:G2"/>
    <mergeCell ref="H2:J2"/>
    <mergeCell ref="K2:M2"/>
    <mergeCell ref="P2:R2"/>
    <mergeCell ref="S2:U2"/>
    <mergeCell ref="S21:U21"/>
    <mergeCell ref="V21:X21"/>
    <mergeCell ref="Y21:AA21"/>
    <mergeCell ref="B22:D22"/>
    <mergeCell ref="E22:G22"/>
    <mergeCell ref="H22:J22"/>
    <mergeCell ref="K22:M22"/>
    <mergeCell ref="B30:D30"/>
    <mergeCell ref="E30:G30"/>
    <mergeCell ref="H30:J30"/>
    <mergeCell ref="K30:M30"/>
    <mergeCell ref="P21:R2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7BF2AE-1F18-2F4D-A4DB-5D824AFEDAF8}">
  <dimension ref="B1:F135"/>
  <sheetViews>
    <sheetView topLeftCell="A51" workbookViewId="0">
      <selection activeCell="F88" sqref="F88"/>
    </sheetView>
  </sheetViews>
  <sheetFormatPr baseColWidth="10" defaultColWidth="8.83203125" defaultRowHeight="15" x14ac:dyDescent="0.2"/>
  <cols>
    <col min="2" max="2" width="46.33203125" bestFit="1" customWidth="1"/>
    <col min="3" max="3" width="17.5" bestFit="1" customWidth="1"/>
  </cols>
  <sheetData>
    <row r="1" spans="2:6" ht="16" thickBot="1" x14ac:dyDescent="0.25"/>
    <row r="2" spans="2:6" x14ac:dyDescent="0.2">
      <c r="B2" s="11"/>
      <c r="C2" s="49" t="s">
        <v>172</v>
      </c>
    </row>
    <row r="3" spans="2:6" x14ac:dyDescent="0.2">
      <c r="B3" s="6" t="s">
        <v>0</v>
      </c>
      <c r="C3" s="7" t="s">
        <v>51</v>
      </c>
    </row>
    <row r="4" spans="2:6" ht="16" thickBot="1" x14ac:dyDescent="0.25">
      <c r="B4" s="6" t="s">
        <v>1</v>
      </c>
      <c r="C4" s="7">
        <v>809.125</v>
      </c>
    </row>
    <row r="5" spans="2:6" x14ac:dyDescent="0.2">
      <c r="B5" s="6" t="s">
        <v>2</v>
      </c>
      <c r="C5" s="7">
        <v>3.77</v>
      </c>
      <c r="E5" s="15"/>
      <c r="F5" s="5"/>
    </row>
    <row r="6" spans="2:6" ht="16" thickBot="1" x14ac:dyDescent="0.25">
      <c r="B6" s="8" t="s">
        <v>78</v>
      </c>
      <c r="C6" s="10" t="s">
        <v>50</v>
      </c>
      <c r="E6" s="8" t="s">
        <v>105</v>
      </c>
      <c r="F6" s="10" t="s">
        <v>50</v>
      </c>
    </row>
    <row r="7" spans="2:6" x14ac:dyDescent="0.2">
      <c r="B7" s="11" t="s">
        <v>339</v>
      </c>
      <c r="C7" s="13"/>
      <c r="E7" s="11">
        <f t="shared" ref="E7:E12" si="0">E8/2</f>
        <v>0.1953125</v>
      </c>
      <c r="F7" s="75">
        <v>17054.2982307692</v>
      </c>
    </row>
    <row r="8" spans="2:6" x14ac:dyDescent="0.2">
      <c r="B8" s="6" t="s">
        <v>340</v>
      </c>
      <c r="C8" s="14">
        <v>17054.2982307692</v>
      </c>
      <c r="E8" s="6">
        <f t="shared" si="0"/>
        <v>0.390625</v>
      </c>
      <c r="F8" s="68">
        <v>30637.719192307701</v>
      </c>
    </row>
    <row r="9" spans="2:6" x14ac:dyDescent="0.2">
      <c r="B9" s="6" t="s">
        <v>341</v>
      </c>
      <c r="C9" s="14">
        <v>30637.719192307701</v>
      </c>
      <c r="E9" s="6">
        <f t="shared" si="0"/>
        <v>0.78125</v>
      </c>
      <c r="F9" s="68">
        <v>80813.426233026199</v>
      </c>
    </row>
    <row r="10" spans="2:6" x14ac:dyDescent="0.2">
      <c r="B10" s="6" t="s">
        <v>342</v>
      </c>
      <c r="C10" s="14">
        <v>80813.426233026199</v>
      </c>
      <c r="E10" s="6">
        <f t="shared" si="0"/>
        <v>1.5625</v>
      </c>
      <c r="F10" s="68">
        <v>115847.448961538</v>
      </c>
    </row>
    <row r="11" spans="2:6" x14ac:dyDescent="0.2">
      <c r="B11" s="6" t="s">
        <v>343</v>
      </c>
      <c r="C11" s="14">
        <v>115847.448961538</v>
      </c>
      <c r="E11" s="6">
        <f t="shared" si="0"/>
        <v>3.125</v>
      </c>
      <c r="F11" s="68">
        <v>240273.64292307699</v>
      </c>
    </row>
    <row r="12" spans="2:6" x14ac:dyDescent="0.2">
      <c r="B12" s="6" t="s">
        <v>344</v>
      </c>
      <c r="C12" s="14">
        <v>240273.64292307699</v>
      </c>
      <c r="E12" s="6">
        <f t="shared" si="0"/>
        <v>6.25</v>
      </c>
      <c r="F12" s="68">
        <v>423705.32898077101</v>
      </c>
    </row>
    <row r="13" spans="2:6" x14ac:dyDescent="0.2">
      <c r="B13" s="6" t="s">
        <v>345</v>
      </c>
      <c r="C13" s="14">
        <v>423705.32898077101</v>
      </c>
      <c r="E13" s="6">
        <f>E14/2</f>
        <v>12.5</v>
      </c>
      <c r="F13" s="68">
        <v>863246.30638461502</v>
      </c>
    </row>
    <row r="14" spans="2:6" ht="16" thickBot="1" x14ac:dyDescent="0.25">
      <c r="B14" s="6" t="s">
        <v>346</v>
      </c>
      <c r="C14" s="14">
        <v>863246.30638461502</v>
      </c>
      <c r="E14" s="8">
        <v>25</v>
      </c>
      <c r="F14" s="51">
        <v>2198542.1771426001</v>
      </c>
    </row>
    <row r="15" spans="2:6" x14ac:dyDescent="0.2">
      <c r="B15" s="6" t="s">
        <v>347</v>
      </c>
      <c r="C15" s="14">
        <v>2198542.1771426001</v>
      </c>
      <c r="E15" s="11" t="s">
        <v>80</v>
      </c>
      <c r="F15" s="49">
        <v>69359.616599999994</v>
      </c>
    </row>
    <row r="16" spans="2:6" ht="18" thickBot="1" x14ac:dyDescent="0.25">
      <c r="B16" s="6" t="s">
        <v>348</v>
      </c>
      <c r="C16" s="14"/>
      <c r="E16" s="8" t="s">
        <v>81</v>
      </c>
      <c r="F16" s="10">
        <v>0.99860000000000004</v>
      </c>
    </row>
    <row r="17" spans="2:3" x14ac:dyDescent="0.2">
      <c r="B17" s="6" t="s">
        <v>349</v>
      </c>
      <c r="C17" s="14"/>
    </row>
    <row r="18" spans="2:3" x14ac:dyDescent="0.2">
      <c r="B18" s="6" t="s">
        <v>350</v>
      </c>
      <c r="C18" s="14"/>
    </row>
    <row r="19" spans="2:3" x14ac:dyDescent="0.2">
      <c r="B19" s="6" t="s">
        <v>351</v>
      </c>
      <c r="C19" s="14">
        <v>1634.6605</v>
      </c>
    </row>
    <row r="20" spans="2:3" x14ac:dyDescent="0.2">
      <c r="B20" s="6" t="s">
        <v>352</v>
      </c>
      <c r="C20" s="14">
        <v>1595.009</v>
      </c>
    </row>
    <row r="21" spans="2:3" x14ac:dyDescent="0.2">
      <c r="B21" s="6" t="s">
        <v>353</v>
      </c>
      <c r="C21" s="14">
        <v>1544.5685000000001</v>
      </c>
    </row>
    <row r="22" spans="2:3" x14ac:dyDescent="0.2">
      <c r="B22" s="6" t="s">
        <v>354</v>
      </c>
      <c r="C22" s="14">
        <v>1799.5930000000001</v>
      </c>
    </row>
    <row r="23" spans="2:3" x14ac:dyDescent="0.2">
      <c r="B23" s="6" t="s">
        <v>355</v>
      </c>
      <c r="C23" s="14">
        <v>2065.4810000000002</v>
      </c>
    </row>
    <row r="24" spans="2:3" x14ac:dyDescent="0.2">
      <c r="B24" s="6" t="s">
        <v>356</v>
      </c>
      <c r="C24" s="14">
        <v>2613.4524999999999</v>
      </c>
    </row>
    <row r="25" spans="2:3" x14ac:dyDescent="0.2">
      <c r="B25" s="6" t="s">
        <v>357</v>
      </c>
      <c r="C25" s="14">
        <v>1972.4675</v>
      </c>
    </row>
    <row r="26" spans="2:3" x14ac:dyDescent="0.2">
      <c r="B26" s="6" t="s">
        <v>358</v>
      </c>
      <c r="C26" s="14">
        <v>2198.7055</v>
      </c>
    </row>
    <row r="27" spans="2:3" x14ac:dyDescent="0.2">
      <c r="B27" s="6" t="s">
        <v>359</v>
      </c>
      <c r="C27" s="14">
        <v>1451.0135</v>
      </c>
    </row>
    <row r="28" spans="2:3" x14ac:dyDescent="0.2">
      <c r="B28" s="6" t="s">
        <v>360</v>
      </c>
      <c r="C28" s="14">
        <v>3910.174</v>
      </c>
    </row>
    <row r="29" spans="2:3" x14ac:dyDescent="0.2">
      <c r="B29" s="6" t="s">
        <v>361</v>
      </c>
      <c r="C29" s="14">
        <v>2688.8510000000001</v>
      </c>
    </row>
    <row r="30" spans="2:3" x14ac:dyDescent="0.2">
      <c r="B30" s="6" t="s">
        <v>362</v>
      </c>
      <c r="C30" s="14">
        <v>4576.9480000000003</v>
      </c>
    </row>
    <row r="31" spans="2:3" x14ac:dyDescent="0.2">
      <c r="B31" s="6" t="s">
        <v>363</v>
      </c>
      <c r="C31" s="14">
        <v>2135.5295000000001</v>
      </c>
    </row>
    <row r="32" spans="2:3" x14ac:dyDescent="0.2">
      <c r="B32" s="6" t="s">
        <v>364</v>
      </c>
      <c r="C32" s="14">
        <v>2878.4920000000002</v>
      </c>
    </row>
    <row r="33" spans="2:3" x14ac:dyDescent="0.2">
      <c r="B33" s="6" t="s">
        <v>365</v>
      </c>
      <c r="C33" s="14">
        <v>1635.4459999999999</v>
      </c>
    </row>
    <row r="34" spans="2:3" x14ac:dyDescent="0.2">
      <c r="B34" s="6" t="s">
        <v>366</v>
      </c>
      <c r="C34" s="14">
        <v>1670.6434999999999</v>
      </c>
    </row>
    <row r="35" spans="2:3" x14ac:dyDescent="0.2">
      <c r="B35" s="6" t="s">
        <v>367</v>
      </c>
      <c r="C35" s="14">
        <v>2830.3984999999998</v>
      </c>
    </row>
    <row r="36" spans="2:3" x14ac:dyDescent="0.2">
      <c r="B36" s="6" t="s">
        <v>368</v>
      </c>
      <c r="C36" s="14">
        <v>2491.42</v>
      </c>
    </row>
    <row r="37" spans="2:3" x14ac:dyDescent="0.2">
      <c r="B37" s="6" t="s">
        <v>369</v>
      </c>
      <c r="C37" s="14">
        <v>2099.5365000000002</v>
      </c>
    </row>
    <row r="38" spans="2:3" x14ac:dyDescent="0.2">
      <c r="B38" s="6" t="s">
        <v>370</v>
      </c>
      <c r="C38" s="14">
        <v>3076.7565</v>
      </c>
    </row>
    <row r="39" spans="2:3" x14ac:dyDescent="0.2">
      <c r="B39" s="6" t="s">
        <v>371</v>
      </c>
      <c r="C39" s="14">
        <v>2721.9065000000001</v>
      </c>
    </row>
    <row r="40" spans="2:3" x14ac:dyDescent="0.2">
      <c r="B40" s="6" t="s">
        <v>372</v>
      </c>
      <c r="C40" s="14">
        <v>3455.2350000000001</v>
      </c>
    </row>
    <row r="41" spans="2:3" x14ac:dyDescent="0.2">
      <c r="B41" s="6" t="s">
        <v>373</v>
      </c>
      <c r="C41" s="14">
        <v>2987.5940000000101</v>
      </c>
    </row>
    <row r="42" spans="2:3" x14ac:dyDescent="0.2">
      <c r="B42" s="6" t="s">
        <v>374</v>
      </c>
      <c r="C42" s="14">
        <v>2096.81700000001</v>
      </c>
    </row>
    <row r="43" spans="2:3" x14ac:dyDescent="0.2">
      <c r="B43" s="6" t="s">
        <v>375</v>
      </c>
      <c r="C43" s="14">
        <v>3402.8515000000102</v>
      </c>
    </row>
    <row r="44" spans="2:3" x14ac:dyDescent="0.2">
      <c r="B44" s="6" t="s">
        <v>376</v>
      </c>
      <c r="C44" s="14">
        <v>4949.0015000000003</v>
      </c>
    </row>
    <row r="45" spans="2:3" x14ac:dyDescent="0.2">
      <c r="B45" s="6" t="s">
        <v>377</v>
      </c>
      <c r="C45" s="14">
        <v>4080.6859999999901</v>
      </c>
    </row>
    <row r="46" spans="2:3" x14ac:dyDescent="0.2">
      <c r="B46" s="6" t="s">
        <v>378</v>
      </c>
      <c r="C46" s="14">
        <v>5173.174</v>
      </c>
    </row>
    <row r="47" spans="2:3" x14ac:dyDescent="0.2">
      <c r="B47" s="6" t="s">
        <v>379</v>
      </c>
      <c r="C47" s="14">
        <v>5296.8835000000099</v>
      </c>
    </row>
    <row r="48" spans="2:3" x14ac:dyDescent="0.2">
      <c r="B48" s="6" t="s">
        <v>380</v>
      </c>
      <c r="C48" s="14">
        <v>4452.09</v>
      </c>
    </row>
    <row r="49" spans="2:4" x14ac:dyDescent="0.2">
      <c r="B49" s="6" t="s">
        <v>381</v>
      </c>
      <c r="C49" s="14">
        <v>1644.0184999999999</v>
      </c>
    </row>
    <row r="50" spans="2:4" x14ac:dyDescent="0.2">
      <c r="B50" s="6" t="s">
        <v>382</v>
      </c>
      <c r="C50" s="14">
        <v>1210.645</v>
      </c>
    </row>
    <row r="51" spans="2:4" x14ac:dyDescent="0.2">
      <c r="B51" s="6" t="s">
        <v>383</v>
      </c>
      <c r="C51" s="14">
        <v>2280.8755000000001</v>
      </c>
    </row>
    <row r="52" spans="2:4" x14ac:dyDescent="0.2">
      <c r="B52" s="6" t="s">
        <v>384</v>
      </c>
      <c r="C52" s="14">
        <v>9425.8589999999695</v>
      </c>
    </row>
    <row r="53" spans="2:4" x14ac:dyDescent="0.2">
      <c r="B53" s="6" t="s">
        <v>385</v>
      </c>
      <c r="C53" s="14">
        <v>6352.4179999999997</v>
      </c>
    </row>
    <row r="54" spans="2:4" x14ac:dyDescent="0.2">
      <c r="B54" s="6" t="s">
        <v>386</v>
      </c>
      <c r="C54" s="14">
        <v>4952.5369999999803</v>
      </c>
    </row>
    <row r="55" spans="2:4" ht="16" thickBot="1" x14ac:dyDescent="0.25">
      <c r="B55" s="8" t="s">
        <v>387</v>
      </c>
      <c r="C55" s="10"/>
    </row>
    <row r="56" spans="2:4" ht="16" thickBot="1" x14ac:dyDescent="0.25">
      <c r="B56" s="1"/>
      <c r="C56" s="1"/>
    </row>
    <row r="57" spans="2:4" x14ac:dyDescent="0.2">
      <c r="B57" s="11"/>
      <c r="C57" s="49" t="s">
        <v>105</v>
      </c>
      <c r="D57" s="49" t="s">
        <v>286</v>
      </c>
    </row>
    <row r="58" spans="2:4" x14ac:dyDescent="0.2">
      <c r="B58" s="6"/>
      <c r="C58" s="7" t="s">
        <v>50</v>
      </c>
    </row>
    <row r="59" spans="2:4" x14ac:dyDescent="0.2">
      <c r="B59" s="6" t="s">
        <v>0</v>
      </c>
      <c r="C59" s="7" t="s">
        <v>51</v>
      </c>
    </row>
    <row r="60" spans="2:4" x14ac:dyDescent="0.2">
      <c r="B60" s="6" t="s">
        <v>1</v>
      </c>
      <c r="C60" s="7">
        <v>809.125</v>
      </c>
    </row>
    <row r="61" spans="2:4" x14ac:dyDescent="0.2">
      <c r="B61" s="6" t="s">
        <v>2</v>
      </c>
      <c r="C61" s="7">
        <v>3.77</v>
      </c>
    </row>
    <row r="62" spans="2:4" ht="16" thickBot="1" x14ac:dyDescent="0.25">
      <c r="B62" s="8" t="s">
        <v>388</v>
      </c>
      <c r="C62" s="10" t="s">
        <v>50</v>
      </c>
    </row>
    <row r="63" spans="2:4" x14ac:dyDescent="0.2">
      <c r="B63" s="11" t="s">
        <v>148</v>
      </c>
      <c r="C63" s="31">
        <f t="shared" ref="C63:C98" si="1">C19/F$15</f>
        <v>2.3567899883691113E-2</v>
      </c>
      <c r="D63">
        <f>C63*1000</f>
        <v>23.567899883691112</v>
      </c>
    </row>
    <row r="64" spans="2:4" x14ac:dyDescent="0.2">
      <c r="B64" s="6" t="s">
        <v>148</v>
      </c>
      <c r="C64" s="32">
        <f t="shared" si="1"/>
        <v>2.2996219964687637E-2</v>
      </c>
      <c r="D64">
        <f t="shared" ref="D64:D98" si="2">C64*1000</f>
        <v>22.996219964687636</v>
      </c>
    </row>
    <row r="65" spans="2:4" x14ac:dyDescent="0.2">
      <c r="B65" s="6" t="s">
        <v>148</v>
      </c>
      <c r="C65" s="32">
        <f t="shared" si="1"/>
        <v>2.2268988436132738E-2</v>
      </c>
      <c r="D65">
        <f t="shared" si="2"/>
        <v>22.268988436132737</v>
      </c>
    </row>
    <row r="66" spans="2:4" x14ac:dyDescent="0.2">
      <c r="B66" s="6" t="s">
        <v>149</v>
      </c>
      <c r="C66" s="32">
        <f t="shared" si="1"/>
        <v>2.5945832578319072E-2</v>
      </c>
      <c r="D66">
        <f t="shared" si="2"/>
        <v>25.94583257831907</v>
      </c>
    </row>
    <row r="67" spans="2:4" x14ac:dyDescent="0.2">
      <c r="B67" s="6" t="s">
        <v>149</v>
      </c>
      <c r="C67" s="32">
        <f t="shared" si="1"/>
        <v>2.9779302442107219E-2</v>
      </c>
      <c r="D67">
        <f t="shared" si="2"/>
        <v>29.77930244210722</v>
      </c>
    </row>
    <row r="68" spans="2:4" x14ac:dyDescent="0.2">
      <c r="B68" s="6" t="s">
        <v>149</v>
      </c>
      <c r="C68" s="32">
        <f t="shared" si="1"/>
        <v>3.7679742595347621E-2</v>
      </c>
      <c r="D68">
        <f t="shared" si="2"/>
        <v>37.679742595347619</v>
      </c>
    </row>
    <row r="69" spans="2:4" x14ac:dyDescent="0.2">
      <c r="B69" s="6" t="s">
        <v>150</v>
      </c>
      <c r="C69" s="32">
        <f t="shared" si="1"/>
        <v>2.8438269942801273E-2</v>
      </c>
      <c r="D69">
        <f t="shared" si="2"/>
        <v>28.438269942801274</v>
      </c>
    </row>
    <row r="70" spans="2:4" x14ac:dyDescent="0.2">
      <c r="B70" s="6" t="s">
        <v>150</v>
      </c>
      <c r="C70" s="32">
        <f t="shared" si="1"/>
        <v>3.1700081514003067E-2</v>
      </c>
      <c r="D70">
        <f t="shared" si="2"/>
        <v>31.700081514003067</v>
      </c>
    </row>
    <row r="71" spans="2:4" x14ac:dyDescent="0.2">
      <c r="B71" s="6" t="s">
        <v>150</v>
      </c>
      <c r="C71" s="32">
        <f t="shared" si="1"/>
        <v>2.0920148800245821E-2</v>
      </c>
      <c r="D71">
        <f t="shared" si="2"/>
        <v>20.920148800245819</v>
      </c>
    </row>
    <row r="72" spans="2:4" x14ac:dyDescent="0.2">
      <c r="B72" s="6" t="s">
        <v>151</v>
      </c>
      <c r="C72" s="32">
        <f t="shared" si="1"/>
        <v>5.6375369295221855E-2</v>
      </c>
      <c r="D72">
        <f t="shared" si="2"/>
        <v>56.375369295221859</v>
      </c>
    </row>
    <row r="73" spans="2:4" x14ac:dyDescent="0.2">
      <c r="B73" s="6" t="s">
        <v>151</v>
      </c>
      <c r="C73" s="32">
        <f t="shared" si="1"/>
        <v>3.8766808869586521E-2</v>
      </c>
      <c r="D73">
        <f t="shared" si="2"/>
        <v>38.766808869586519</v>
      </c>
    </row>
    <row r="74" spans="2:4" x14ac:dyDescent="0.2">
      <c r="B74" s="6" t="s">
        <v>151</v>
      </c>
      <c r="C74" s="32">
        <f t="shared" si="1"/>
        <v>6.5988657728537681E-2</v>
      </c>
      <c r="D74">
        <f t="shared" si="2"/>
        <v>65.988657728537675</v>
      </c>
    </row>
    <row r="75" spans="2:4" x14ac:dyDescent="0.2">
      <c r="B75" s="6" t="s">
        <v>152</v>
      </c>
      <c r="C75" s="32">
        <f t="shared" si="1"/>
        <v>3.0789234495278341E-2</v>
      </c>
      <c r="D75">
        <f t="shared" si="2"/>
        <v>30.78923449527834</v>
      </c>
    </row>
    <row r="76" spans="2:4" x14ac:dyDescent="0.2">
      <c r="B76" s="6" t="s">
        <v>152</v>
      </c>
      <c r="C76" s="32">
        <f t="shared" si="1"/>
        <v>4.1500979115850538E-2</v>
      </c>
      <c r="D76">
        <f t="shared" si="2"/>
        <v>41.500979115850541</v>
      </c>
    </row>
    <row r="77" spans="2:4" x14ac:dyDescent="0.2">
      <c r="B77" s="6" t="s">
        <v>152</v>
      </c>
      <c r="C77" s="32">
        <f t="shared" si="1"/>
        <v>2.3579224917457228E-2</v>
      </c>
      <c r="D77">
        <f t="shared" si="2"/>
        <v>23.579224917457228</v>
      </c>
    </row>
    <row r="78" spans="2:4" x14ac:dyDescent="0.2">
      <c r="B78" s="6" t="s">
        <v>153</v>
      </c>
      <c r="C78" s="32">
        <f t="shared" si="1"/>
        <v>2.408668879522036E-2</v>
      </c>
      <c r="D78">
        <f t="shared" si="2"/>
        <v>24.086688795220361</v>
      </c>
    </row>
    <row r="79" spans="2:4" x14ac:dyDescent="0.2">
      <c r="B79" s="6" t="s">
        <v>153</v>
      </c>
      <c r="C79" s="32">
        <f t="shared" si="1"/>
        <v>4.0807585721285546E-2</v>
      </c>
      <c r="D79">
        <f t="shared" si="2"/>
        <v>40.807585721285548</v>
      </c>
    </row>
    <row r="80" spans="2:4" x14ac:dyDescent="0.2">
      <c r="B80" s="6" t="s">
        <v>153</v>
      </c>
      <c r="C80" s="32">
        <f t="shared" si="1"/>
        <v>3.5920325430403265E-2</v>
      </c>
      <c r="D80">
        <f t="shared" si="2"/>
        <v>35.920325430403267</v>
      </c>
    </row>
    <row r="81" spans="2:4" x14ac:dyDescent="0.2">
      <c r="B81" s="6" t="s">
        <v>154</v>
      </c>
      <c r="C81" s="32">
        <f t="shared" si="1"/>
        <v>3.027030140763495E-2</v>
      </c>
      <c r="D81">
        <f t="shared" si="2"/>
        <v>30.27030140763495</v>
      </c>
    </row>
    <row r="82" spans="2:4" x14ac:dyDescent="0.2">
      <c r="B82" s="6" t="s">
        <v>154</v>
      </c>
      <c r="C82" s="32">
        <f t="shared" si="1"/>
        <v>4.4359479634147811E-2</v>
      </c>
      <c r="D82">
        <f t="shared" si="2"/>
        <v>44.35947963414781</v>
      </c>
    </row>
    <row r="83" spans="2:4" x14ac:dyDescent="0.2">
      <c r="B83" s="6" t="s">
        <v>154</v>
      </c>
      <c r="C83" s="32">
        <f t="shared" si="1"/>
        <v>3.9243390223699715E-2</v>
      </c>
      <c r="D83">
        <f t="shared" si="2"/>
        <v>39.243390223699713</v>
      </c>
    </row>
    <row r="84" spans="2:4" x14ac:dyDescent="0.2">
      <c r="B84" s="6" t="s">
        <v>155</v>
      </c>
      <c r="C84" s="32">
        <f t="shared" si="1"/>
        <v>4.9816235575904269E-2</v>
      </c>
      <c r="D84">
        <f t="shared" si="2"/>
        <v>49.816235575904273</v>
      </c>
    </row>
    <row r="85" spans="2:4" x14ac:dyDescent="0.2">
      <c r="B85" s="6" t="s">
        <v>155</v>
      </c>
      <c r="C85" s="32">
        <f t="shared" si="1"/>
        <v>4.3073969356399386E-2</v>
      </c>
      <c r="D85">
        <f t="shared" si="2"/>
        <v>43.073969356399388</v>
      </c>
    </row>
    <row r="86" spans="2:4" x14ac:dyDescent="0.2">
      <c r="B86" s="6" t="s">
        <v>155</v>
      </c>
      <c r="C86" s="32">
        <f t="shared" si="1"/>
        <v>3.0231092713393259E-2</v>
      </c>
      <c r="D86">
        <f t="shared" si="2"/>
        <v>30.231092713393259</v>
      </c>
    </row>
    <row r="87" spans="2:4" x14ac:dyDescent="0.2">
      <c r="B87" s="6" t="s">
        <v>156</v>
      </c>
      <c r="C87" s="32">
        <f t="shared" si="1"/>
        <v>4.9060990628371069E-2</v>
      </c>
      <c r="D87">
        <f t="shared" si="2"/>
        <v>49.060990628371066</v>
      </c>
    </row>
    <row r="88" spans="2:4" x14ac:dyDescent="0.2">
      <c r="B88" s="6" t="s">
        <v>156</v>
      </c>
      <c r="C88" s="32">
        <f t="shared" si="1"/>
        <v>7.1352780516955747E-2</v>
      </c>
      <c r="D88">
        <f t="shared" si="2"/>
        <v>71.352780516955747</v>
      </c>
    </row>
    <row r="89" spans="2:4" x14ac:dyDescent="0.2">
      <c r="B89" s="6" t="s">
        <v>156</v>
      </c>
      <c r="C89" s="32">
        <f t="shared" si="1"/>
        <v>5.8833745052737078E-2</v>
      </c>
      <c r="D89">
        <f t="shared" si="2"/>
        <v>58.833745052737079</v>
      </c>
    </row>
    <row r="90" spans="2:4" x14ac:dyDescent="0.2">
      <c r="B90" s="6" t="s">
        <v>157</v>
      </c>
      <c r="C90" s="32">
        <f t="shared" si="1"/>
        <v>7.4584812511780813E-2</v>
      </c>
      <c r="D90">
        <f t="shared" si="2"/>
        <v>74.584812511780811</v>
      </c>
    </row>
    <row r="91" spans="2:4" x14ac:dyDescent="0.2">
      <c r="B91" s="6" t="s">
        <v>157</v>
      </c>
      <c r="C91" s="32">
        <f t="shared" si="1"/>
        <v>7.6368408011067507E-2</v>
      </c>
      <c r="D91">
        <f t="shared" si="2"/>
        <v>76.368408011067501</v>
      </c>
    </row>
    <row r="92" spans="2:4" x14ac:dyDescent="0.2">
      <c r="B92" s="6" t="s">
        <v>157</v>
      </c>
      <c r="C92" s="32">
        <f t="shared" si="1"/>
        <v>6.4188503602541552E-2</v>
      </c>
      <c r="D92">
        <f t="shared" si="2"/>
        <v>64.188503602541559</v>
      </c>
    </row>
    <row r="93" spans="2:4" x14ac:dyDescent="0.2">
      <c r="B93" s="6" t="s">
        <v>158</v>
      </c>
      <c r="C93" s="32">
        <f t="shared" si="1"/>
        <v>2.370281989130834E-2</v>
      </c>
      <c r="D93">
        <f t="shared" si="2"/>
        <v>23.702819891308341</v>
      </c>
    </row>
    <row r="94" spans="2:4" x14ac:dyDescent="0.2">
      <c r="B94" s="6" t="s">
        <v>158</v>
      </c>
      <c r="C94" s="32">
        <f t="shared" si="1"/>
        <v>1.7454609170950926E-2</v>
      </c>
      <c r="D94">
        <f t="shared" si="2"/>
        <v>17.454609170950928</v>
      </c>
    </row>
    <row r="95" spans="2:4" x14ac:dyDescent="0.2">
      <c r="B95" s="6" t="s">
        <v>158</v>
      </c>
      <c r="C95" s="32">
        <f t="shared" si="1"/>
        <v>3.2884776643935493E-2</v>
      </c>
      <c r="D95">
        <f t="shared" si="2"/>
        <v>32.884776643935496</v>
      </c>
    </row>
    <row r="96" spans="2:4" x14ac:dyDescent="0.2">
      <c r="B96" s="6" t="s">
        <v>159</v>
      </c>
      <c r="C96" s="32">
        <f t="shared" si="1"/>
        <v>0.13589837231020638</v>
      </c>
      <c r="D96">
        <f t="shared" si="2"/>
        <v>135.89837231020638</v>
      </c>
    </row>
    <row r="97" spans="2:4" x14ac:dyDescent="0.2">
      <c r="B97" s="6" t="s">
        <v>159</v>
      </c>
      <c r="C97" s="32">
        <f t="shared" si="1"/>
        <v>9.1586694266703891E-2</v>
      </c>
      <c r="D97">
        <f t="shared" si="2"/>
        <v>91.586694266703887</v>
      </c>
    </row>
    <row r="98" spans="2:4" ht="16" thickBot="1" x14ac:dyDescent="0.25">
      <c r="B98" s="8" t="s">
        <v>159</v>
      </c>
      <c r="C98" s="34">
        <f t="shared" si="1"/>
        <v>7.1403753982111559E-2</v>
      </c>
      <c r="D98">
        <f t="shared" si="2"/>
        <v>71.403753982111553</v>
      </c>
    </row>
    <row r="100" spans="2:4" ht="16" thickBot="1" x14ac:dyDescent="0.25"/>
    <row r="101" spans="2:4" x14ac:dyDescent="0.2">
      <c r="B101" s="3" t="s">
        <v>389</v>
      </c>
      <c r="C101" s="49" t="s">
        <v>105</v>
      </c>
    </row>
    <row r="102" spans="2:4" x14ac:dyDescent="0.2">
      <c r="B102" s="6" t="s">
        <v>0</v>
      </c>
      <c r="C102" s="7" t="s">
        <v>51</v>
      </c>
    </row>
    <row r="103" spans="2:4" x14ac:dyDescent="0.2">
      <c r="B103" s="6" t="s">
        <v>1</v>
      </c>
      <c r="C103" s="7">
        <v>809.125</v>
      </c>
    </row>
    <row r="104" spans="2:4" x14ac:dyDescent="0.2">
      <c r="B104" s="6" t="s">
        <v>2</v>
      </c>
      <c r="C104" s="7">
        <v>3.77</v>
      </c>
    </row>
    <row r="105" spans="2:4" ht="16" thickBot="1" x14ac:dyDescent="0.25">
      <c r="B105" s="8" t="s">
        <v>289</v>
      </c>
      <c r="C105" s="10" t="s">
        <v>50</v>
      </c>
    </row>
    <row r="106" spans="2:4" x14ac:dyDescent="0.2">
      <c r="B106" s="11" t="s">
        <v>290</v>
      </c>
      <c r="C106" s="31">
        <f>AVERAGE(C$63:C$65)</f>
        <v>2.2944369428170495E-2</v>
      </c>
    </row>
    <row r="107" spans="2:4" x14ac:dyDescent="0.2">
      <c r="B107" s="6" t="s">
        <v>291</v>
      </c>
      <c r="C107" s="32">
        <f t="shared" ref="C107" si="3">AVERAGE(C$66:C$68)</f>
        <v>3.1134959205257971E-2</v>
      </c>
    </row>
    <row r="108" spans="2:4" x14ac:dyDescent="0.2">
      <c r="B108" s="6" t="s">
        <v>292</v>
      </c>
      <c r="C108" s="32">
        <f t="shared" ref="C108" si="4">AVERAGE(C$69:C$71)</f>
        <v>2.7019500085683389E-2</v>
      </c>
    </row>
    <row r="109" spans="2:4" x14ac:dyDescent="0.2">
      <c r="B109" s="6" t="s">
        <v>293</v>
      </c>
      <c r="C109" s="32">
        <f t="shared" ref="C109" si="5">AVERAGE(C$72:C$74)</f>
        <v>5.3710278631115355E-2</v>
      </c>
    </row>
    <row r="110" spans="2:4" x14ac:dyDescent="0.2">
      <c r="B110" s="6" t="s">
        <v>294</v>
      </c>
      <c r="C110" s="32">
        <f t="shared" ref="C110" si="6">AVERAGE(C$75:C$77)</f>
        <v>3.19564795095287E-2</v>
      </c>
    </row>
    <row r="111" spans="2:4" x14ac:dyDescent="0.2">
      <c r="B111" s="6" t="s">
        <v>295</v>
      </c>
      <c r="C111" s="32">
        <f t="shared" ref="C111" si="7">AVERAGE(C$78:C$80)</f>
        <v>3.3604866648969722E-2</v>
      </c>
    </row>
    <row r="112" spans="2:4" x14ac:dyDescent="0.2">
      <c r="B112" s="6" t="s">
        <v>296</v>
      </c>
      <c r="C112" s="32">
        <f t="shared" ref="C112" si="8">AVERAGE(C$81:C$83)</f>
        <v>3.7957723755160828E-2</v>
      </c>
    </row>
    <row r="113" spans="2:3" x14ac:dyDescent="0.2">
      <c r="B113" s="6" t="s">
        <v>297</v>
      </c>
      <c r="C113" s="32">
        <f t="shared" ref="C113" si="9">AVERAGE(C$84:C$86)</f>
        <v>4.1040432548565639E-2</v>
      </c>
    </row>
    <row r="114" spans="2:3" x14ac:dyDescent="0.2">
      <c r="B114" s="6" t="s">
        <v>298</v>
      </c>
      <c r="C114" s="32">
        <f t="shared" ref="C114" si="10">AVERAGE(C$87:C$89)</f>
        <v>5.9749172066021296E-2</v>
      </c>
    </row>
    <row r="115" spans="2:3" x14ac:dyDescent="0.2">
      <c r="B115" s="6" t="s">
        <v>299</v>
      </c>
      <c r="C115" s="32">
        <f t="shared" ref="C115" si="11">AVERAGE(C$90:C$92)</f>
        <v>7.1713908041796628E-2</v>
      </c>
    </row>
    <row r="116" spans="2:3" x14ac:dyDescent="0.2">
      <c r="B116" s="6" t="s">
        <v>300</v>
      </c>
      <c r="C116" s="32">
        <f t="shared" ref="C116" si="12">AVERAGE(C$93:C$95)</f>
        <v>2.4680735235398252E-2</v>
      </c>
    </row>
    <row r="117" spans="2:3" ht="16" thickBot="1" x14ac:dyDescent="0.25">
      <c r="B117" s="8" t="s">
        <v>301</v>
      </c>
      <c r="C117" s="34">
        <f t="shared" ref="C117" si="13">AVERAGE(C$96:C$98)</f>
        <v>9.9629606853007271E-2</v>
      </c>
    </row>
    <row r="118" spans="2:3" ht="16" thickBot="1" x14ac:dyDescent="0.25"/>
    <row r="119" spans="2:3" x14ac:dyDescent="0.2">
      <c r="B119" s="3" t="s">
        <v>389</v>
      </c>
      <c r="C119" s="49" t="s">
        <v>99</v>
      </c>
    </row>
    <row r="120" spans="2:3" x14ac:dyDescent="0.2">
      <c r="B120" s="6" t="s">
        <v>0</v>
      </c>
      <c r="C120" s="7" t="s">
        <v>51</v>
      </c>
    </row>
    <row r="121" spans="2:3" x14ac:dyDescent="0.2">
      <c r="B121" s="6" t="s">
        <v>1</v>
      </c>
      <c r="C121" s="7">
        <v>809.125</v>
      </c>
    </row>
    <row r="122" spans="2:3" x14ac:dyDescent="0.2">
      <c r="B122" s="6" t="s">
        <v>2</v>
      </c>
      <c r="C122" s="7">
        <v>3.77</v>
      </c>
    </row>
    <row r="123" spans="2:3" ht="16" thickBot="1" x14ac:dyDescent="0.25">
      <c r="B123" s="8" t="s">
        <v>289</v>
      </c>
      <c r="C123" s="10" t="s">
        <v>50</v>
      </c>
    </row>
    <row r="124" spans="2:3" x14ac:dyDescent="0.2">
      <c r="B124" s="11" t="s">
        <v>290</v>
      </c>
      <c r="C124" s="31">
        <f t="shared" ref="C124" si="14">STDEV(C$63:C$65)</f>
        <v>6.5100621790608508E-4</v>
      </c>
    </row>
    <row r="125" spans="2:3" x14ac:dyDescent="0.2">
      <c r="B125" s="6" t="s">
        <v>291</v>
      </c>
      <c r="C125" s="32">
        <f t="shared" ref="C125" si="15">STDEV(C$66:C$68)</f>
        <v>5.9832695925002115E-3</v>
      </c>
    </row>
    <row r="126" spans="2:3" x14ac:dyDescent="0.2">
      <c r="B126" s="6" t="s">
        <v>292</v>
      </c>
      <c r="C126" s="32">
        <f t="shared" ref="C126" si="16">STDEV(C$69:C$71)</f>
        <v>5.5282382599597633E-3</v>
      </c>
    </row>
    <row r="127" spans="2:3" x14ac:dyDescent="0.2">
      <c r="B127" s="6" t="s">
        <v>293</v>
      </c>
      <c r="C127" s="32">
        <f t="shared" ref="C127" si="17">STDEV(C$72:C$74)</f>
        <v>1.3805227090157749E-2</v>
      </c>
    </row>
    <row r="128" spans="2:3" x14ac:dyDescent="0.2">
      <c r="B128" s="6" t="s">
        <v>294</v>
      </c>
      <c r="C128" s="32">
        <f t="shared" ref="C128" si="18">STDEV(C$75:C$77)</f>
        <v>9.0177139053851368E-3</v>
      </c>
    </row>
    <row r="129" spans="2:3" x14ac:dyDescent="0.2">
      <c r="B129" s="6" t="s">
        <v>295</v>
      </c>
      <c r="C129" s="32">
        <f t="shared" ref="C129" si="19">STDEV(C$78:C$80)</f>
        <v>8.5975642207204422E-3</v>
      </c>
    </row>
    <row r="130" spans="2:3" x14ac:dyDescent="0.2">
      <c r="B130" s="6" t="s">
        <v>296</v>
      </c>
      <c r="C130" s="32">
        <f t="shared" ref="C130" si="20">STDEV(C$81:C$83)</f>
        <v>7.1320361381484142E-3</v>
      </c>
    </row>
    <row r="131" spans="2:3" x14ac:dyDescent="0.2">
      <c r="B131" s="6" t="s">
        <v>297</v>
      </c>
      <c r="C131" s="32">
        <f t="shared" ref="C131" si="21">STDEV(C$84:C$86)</f>
        <v>9.9496687983999035E-3</v>
      </c>
    </row>
    <row r="132" spans="2:3" x14ac:dyDescent="0.2">
      <c r="B132" s="6" t="s">
        <v>298</v>
      </c>
      <c r="C132" s="32">
        <f t="shared" ref="C132" si="22">STDEV(C$87:C$89)</f>
        <v>1.1174053833398565E-2</v>
      </c>
    </row>
    <row r="133" spans="2:3" x14ac:dyDescent="0.2">
      <c r="B133" s="6" t="s">
        <v>299</v>
      </c>
      <c r="C133" s="32">
        <f t="shared" ref="C133" si="23">STDEV(C$90:C$92)</f>
        <v>6.5779242323881241E-3</v>
      </c>
    </row>
    <row r="134" spans="2:3" x14ac:dyDescent="0.2">
      <c r="B134" s="6" t="s">
        <v>300</v>
      </c>
      <c r="C134" s="32">
        <f t="shared" ref="C134" si="24">STDEV(C$93:C$95)</f>
        <v>7.7614274380581943E-3</v>
      </c>
    </row>
    <row r="135" spans="2:3" ht="16" thickBot="1" x14ac:dyDescent="0.25">
      <c r="B135" s="8" t="s">
        <v>301</v>
      </c>
      <c r="C135" s="34">
        <f t="shared" ref="C135" si="25">STDEV(C$96:C$98)</f>
        <v>3.299098786751993E-2</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20241023_MVA-MEP_Prenylpyrophos</vt:lpstr>
      <vt:lpstr>20241023_AMP-ADP</vt:lpstr>
      <vt:lpstr>20250318_Data</vt:lpstr>
      <vt:lpstr>20250318_Ratio calculations</vt:lpstr>
      <vt:lpstr>20250424 Acetyl CoA 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Christine Qabar</cp:lastModifiedBy>
  <dcterms:created xsi:type="dcterms:W3CDTF">2024-11-05T01:25:19Z</dcterms:created>
  <dcterms:modified xsi:type="dcterms:W3CDTF">2025-09-05T21:34:47Z</dcterms:modified>
</cp:coreProperties>
</file>